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Nat Commun paper revision\Supplementary files\"/>
    </mc:Choice>
  </mc:AlternateContent>
  <bookViews>
    <workbookView xWindow="0" yWindow="0" windowWidth="38400" windowHeight="18110"/>
  </bookViews>
  <sheets>
    <sheet name="Cr" sheetId="1" r:id="rId1"/>
    <sheet name="V" sheetId="3" r:id="rId2"/>
    <sheet name="For 2D plotting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D2" i="1" l="1"/>
  <c r="D2" i="3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B4" i="3" l="1"/>
  <c r="H6" i="3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2" i="1"/>
  <c r="K3" i="3"/>
  <c r="L3" i="3" s="1"/>
  <c r="K4" i="3"/>
  <c r="L4" i="3" s="1"/>
  <c r="K5" i="3"/>
  <c r="L5" i="3" s="1"/>
  <c r="K6" i="3"/>
  <c r="L6" i="3" s="1"/>
  <c r="K7" i="3"/>
  <c r="L7" i="3" s="1"/>
  <c r="K8" i="3"/>
  <c r="L8" i="3" s="1"/>
  <c r="K9" i="3"/>
  <c r="L9" i="3" s="1"/>
  <c r="K10" i="3"/>
  <c r="L10" i="3" s="1"/>
  <c r="K11" i="3"/>
  <c r="L11" i="3" s="1"/>
  <c r="K12" i="3"/>
  <c r="L12" i="3" s="1"/>
  <c r="K13" i="3"/>
  <c r="L13" i="3" s="1"/>
  <c r="K14" i="3"/>
  <c r="L14" i="3" s="1"/>
  <c r="K15" i="3"/>
  <c r="L15" i="3" s="1"/>
  <c r="K16" i="3"/>
  <c r="L16" i="3" s="1"/>
  <c r="K17" i="3"/>
  <c r="L17" i="3" s="1"/>
  <c r="K18" i="3"/>
  <c r="L18" i="3" s="1"/>
  <c r="K19" i="3"/>
  <c r="L19" i="3" s="1"/>
  <c r="K20" i="3"/>
  <c r="L20" i="3" s="1"/>
  <c r="K21" i="3"/>
  <c r="L21" i="3" s="1"/>
  <c r="K22" i="3"/>
  <c r="L22" i="3" s="1"/>
  <c r="K23" i="3"/>
  <c r="L23" i="3" s="1"/>
  <c r="K24" i="3"/>
  <c r="L24" i="3" s="1"/>
  <c r="K25" i="3"/>
  <c r="L25" i="3" s="1"/>
  <c r="K26" i="3"/>
  <c r="L26" i="3" s="1"/>
  <c r="K27" i="3"/>
  <c r="L27" i="3" s="1"/>
  <c r="K28" i="3"/>
  <c r="L28" i="3" s="1"/>
  <c r="K29" i="3"/>
  <c r="L29" i="3" s="1"/>
  <c r="K30" i="3"/>
  <c r="L30" i="3" s="1"/>
  <c r="K31" i="3"/>
  <c r="L31" i="3" s="1"/>
  <c r="K32" i="3"/>
  <c r="L32" i="3" s="1"/>
  <c r="K33" i="3"/>
  <c r="L33" i="3" s="1"/>
  <c r="K34" i="3"/>
  <c r="L34" i="3" s="1"/>
  <c r="K35" i="3"/>
  <c r="L35" i="3" s="1"/>
  <c r="K36" i="3"/>
  <c r="L36" i="3" s="1"/>
  <c r="K37" i="3"/>
  <c r="L37" i="3" s="1"/>
  <c r="K38" i="3"/>
  <c r="L38" i="3" s="1"/>
  <c r="K39" i="3"/>
  <c r="L39" i="3" s="1"/>
  <c r="K40" i="3"/>
  <c r="L40" i="3" s="1"/>
  <c r="K41" i="3"/>
  <c r="L41" i="3" s="1"/>
  <c r="K42" i="3"/>
  <c r="L42" i="3" s="1"/>
  <c r="K43" i="3"/>
  <c r="L43" i="3" s="1"/>
  <c r="K44" i="3"/>
  <c r="L44" i="3" s="1"/>
  <c r="K45" i="3"/>
  <c r="L45" i="3" s="1"/>
  <c r="K46" i="3"/>
  <c r="L46" i="3" s="1"/>
  <c r="K47" i="3"/>
  <c r="L47" i="3" s="1"/>
  <c r="K48" i="3"/>
  <c r="L48" i="3" s="1"/>
  <c r="K49" i="3"/>
  <c r="L49" i="3" s="1"/>
  <c r="K50" i="3"/>
  <c r="L50" i="3" s="1"/>
  <c r="K51" i="3"/>
  <c r="L51" i="3" s="1"/>
  <c r="K52" i="3"/>
  <c r="L52" i="3" s="1"/>
  <c r="K53" i="3"/>
  <c r="L53" i="3" s="1"/>
  <c r="K54" i="3"/>
  <c r="L54" i="3" s="1"/>
  <c r="K55" i="3"/>
  <c r="L55" i="3" s="1"/>
  <c r="K56" i="3"/>
  <c r="L56" i="3" s="1"/>
  <c r="K57" i="3"/>
  <c r="L57" i="3" s="1"/>
  <c r="K58" i="3"/>
  <c r="L58" i="3" s="1"/>
  <c r="K59" i="3"/>
  <c r="L59" i="3" s="1"/>
  <c r="K60" i="3"/>
  <c r="L60" i="3" s="1"/>
  <c r="K61" i="3"/>
  <c r="L61" i="3" s="1"/>
  <c r="K62" i="3"/>
  <c r="L62" i="3" s="1"/>
  <c r="K63" i="3"/>
  <c r="L63" i="3" s="1"/>
  <c r="K64" i="3"/>
  <c r="L64" i="3" s="1"/>
  <c r="K65" i="3"/>
  <c r="L65" i="3" s="1"/>
  <c r="K66" i="3"/>
  <c r="L66" i="3" s="1"/>
  <c r="K67" i="3"/>
  <c r="L67" i="3" s="1"/>
  <c r="K68" i="3"/>
  <c r="L68" i="3" s="1"/>
  <c r="K69" i="3"/>
  <c r="L69" i="3" s="1"/>
  <c r="K70" i="3"/>
  <c r="L70" i="3" s="1"/>
  <c r="K71" i="3"/>
  <c r="L71" i="3" s="1"/>
  <c r="K72" i="3"/>
  <c r="L72" i="3" s="1"/>
  <c r="K73" i="3"/>
  <c r="L73" i="3" s="1"/>
  <c r="K74" i="3"/>
  <c r="L74" i="3" s="1"/>
  <c r="K75" i="3"/>
  <c r="L75" i="3" s="1"/>
  <c r="K76" i="3"/>
  <c r="L76" i="3" s="1"/>
  <c r="K77" i="3"/>
  <c r="L77" i="3" s="1"/>
  <c r="K78" i="3"/>
  <c r="L78" i="3" s="1"/>
  <c r="K79" i="3"/>
  <c r="L79" i="3" s="1"/>
  <c r="K80" i="3"/>
  <c r="L80" i="3" s="1"/>
  <c r="K81" i="3"/>
  <c r="L81" i="3" s="1"/>
  <c r="K82" i="3"/>
  <c r="L82" i="3" s="1"/>
  <c r="K83" i="3"/>
  <c r="L83" i="3" s="1"/>
  <c r="K84" i="3"/>
  <c r="L84" i="3" s="1"/>
  <c r="K85" i="3"/>
  <c r="L85" i="3" s="1"/>
  <c r="K86" i="3"/>
  <c r="L86" i="3" s="1"/>
  <c r="K87" i="3"/>
  <c r="L87" i="3" s="1"/>
  <c r="K88" i="3"/>
  <c r="L88" i="3" s="1"/>
  <c r="K89" i="3"/>
  <c r="L89" i="3" s="1"/>
  <c r="K90" i="3"/>
  <c r="L90" i="3" s="1"/>
  <c r="K91" i="3"/>
  <c r="L91" i="3" s="1"/>
  <c r="K92" i="3"/>
  <c r="L92" i="3" s="1"/>
  <c r="K93" i="3"/>
  <c r="L93" i="3" s="1"/>
  <c r="K94" i="3"/>
  <c r="L94" i="3" s="1"/>
  <c r="K95" i="3"/>
  <c r="L95" i="3" s="1"/>
  <c r="K96" i="3"/>
  <c r="L96" i="3" s="1"/>
  <c r="K97" i="3"/>
  <c r="L97" i="3" s="1"/>
  <c r="K98" i="3"/>
  <c r="L98" i="3" s="1"/>
  <c r="K99" i="3"/>
  <c r="L99" i="3" s="1"/>
  <c r="K100" i="3"/>
  <c r="L100" i="3" s="1"/>
  <c r="K101" i="3"/>
  <c r="L101" i="3" s="1"/>
  <c r="K102" i="3"/>
  <c r="L102" i="3" s="1"/>
  <c r="K103" i="3"/>
  <c r="L103" i="3" s="1"/>
  <c r="K104" i="3"/>
  <c r="L104" i="3" s="1"/>
  <c r="K105" i="3"/>
  <c r="L105" i="3" s="1"/>
  <c r="K106" i="3"/>
  <c r="L106" i="3" s="1"/>
  <c r="K107" i="3"/>
  <c r="L107" i="3" s="1"/>
  <c r="K108" i="3"/>
  <c r="L108" i="3" s="1"/>
  <c r="K109" i="3"/>
  <c r="L109" i="3" s="1"/>
  <c r="K110" i="3"/>
  <c r="L110" i="3" s="1"/>
  <c r="K111" i="3"/>
  <c r="L111" i="3" s="1"/>
  <c r="K112" i="3"/>
  <c r="L112" i="3" s="1"/>
  <c r="K113" i="3"/>
  <c r="L113" i="3" s="1"/>
  <c r="K114" i="3"/>
  <c r="L114" i="3" s="1"/>
  <c r="K115" i="3"/>
  <c r="L115" i="3" s="1"/>
  <c r="K116" i="3"/>
  <c r="L116" i="3" s="1"/>
  <c r="K117" i="3"/>
  <c r="L117" i="3" s="1"/>
  <c r="K118" i="3"/>
  <c r="L118" i="3" s="1"/>
  <c r="K119" i="3"/>
  <c r="L119" i="3" s="1"/>
  <c r="K120" i="3"/>
  <c r="L120" i="3" s="1"/>
  <c r="K121" i="3"/>
  <c r="L121" i="3" s="1"/>
  <c r="K122" i="3"/>
  <c r="L122" i="3" s="1"/>
  <c r="K123" i="3"/>
  <c r="L123" i="3" s="1"/>
  <c r="K124" i="3"/>
  <c r="L124" i="3" s="1"/>
  <c r="K125" i="3"/>
  <c r="L125" i="3" s="1"/>
  <c r="K126" i="3"/>
  <c r="L126" i="3" s="1"/>
  <c r="K127" i="3"/>
  <c r="L127" i="3" s="1"/>
  <c r="K128" i="3"/>
  <c r="L128" i="3" s="1"/>
  <c r="K129" i="3"/>
  <c r="L129" i="3" s="1"/>
  <c r="K130" i="3"/>
  <c r="L130" i="3" s="1"/>
  <c r="K131" i="3"/>
  <c r="L131" i="3" s="1"/>
  <c r="K132" i="3"/>
  <c r="L132" i="3" s="1"/>
  <c r="K133" i="3"/>
  <c r="L133" i="3" s="1"/>
  <c r="K134" i="3"/>
  <c r="L134" i="3" s="1"/>
  <c r="K135" i="3"/>
  <c r="L135" i="3" s="1"/>
  <c r="K136" i="3"/>
  <c r="L136" i="3" s="1"/>
  <c r="K137" i="3"/>
  <c r="L137" i="3" s="1"/>
  <c r="K138" i="3"/>
  <c r="L138" i="3" s="1"/>
  <c r="K139" i="3"/>
  <c r="L139" i="3" s="1"/>
  <c r="K140" i="3"/>
  <c r="L140" i="3" s="1"/>
  <c r="K141" i="3"/>
  <c r="L141" i="3" s="1"/>
  <c r="K142" i="3"/>
  <c r="L142" i="3" s="1"/>
  <c r="K143" i="3"/>
  <c r="L143" i="3" s="1"/>
  <c r="K144" i="3"/>
  <c r="L144" i="3" s="1"/>
  <c r="K145" i="3"/>
  <c r="L145" i="3" s="1"/>
  <c r="K146" i="3"/>
  <c r="L146" i="3" s="1"/>
  <c r="K147" i="3"/>
  <c r="L147" i="3" s="1"/>
  <c r="K148" i="3"/>
  <c r="L148" i="3" s="1"/>
  <c r="K149" i="3"/>
  <c r="L149" i="3" s="1"/>
  <c r="K150" i="3"/>
  <c r="L150" i="3" s="1"/>
  <c r="K151" i="3"/>
  <c r="L151" i="3" s="1"/>
  <c r="K152" i="3"/>
  <c r="L152" i="3" s="1"/>
  <c r="K153" i="3"/>
  <c r="L153" i="3" s="1"/>
  <c r="K154" i="3"/>
  <c r="L154" i="3" s="1"/>
  <c r="K155" i="3"/>
  <c r="L155" i="3" s="1"/>
  <c r="K156" i="3"/>
  <c r="L156" i="3" s="1"/>
  <c r="K157" i="3"/>
  <c r="L157" i="3" s="1"/>
  <c r="K158" i="3"/>
  <c r="L158" i="3" s="1"/>
  <c r="K159" i="3"/>
  <c r="L159" i="3" s="1"/>
  <c r="K160" i="3"/>
  <c r="L160" i="3" s="1"/>
  <c r="K161" i="3"/>
  <c r="L161" i="3" s="1"/>
  <c r="K162" i="3"/>
  <c r="L162" i="3" s="1"/>
  <c r="K163" i="3"/>
  <c r="L163" i="3" s="1"/>
  <c r="K164" i="3"/>
  <c r="L164" i="3" s="1"/>
  <c r="K165" i="3"/>
  <c r="L165" i="3" s="1"/>
  <c r="K166" i="3"/>
  <c r="L166" i="3" s="1"/>
  <c r="K167" i="3"/>
  <c r="L167" i="3" s="1"/>
  <c r="K168" i="3"/>
  <c r="L168" i="3" s="1"/>
  <c r="K169" i="3"/>
  <c r="L169" i="3" s="1"/>
  <c r="K170" i="3"/>
  <c r="L170" i="3" s="1"/>
  <c r="K171" i="3"/>
  <c r="L171" i="3" s="1"/>
  <c r="K172" i="3"/>
  <c r="L172" i="3" s="1"/>
  <c r="K173" i="3"/>
  <c r="L173" i="3" s="1"/>
  <c r="K174" i="3"/>
  <c r="L174" i="3" s="1"/>
  <c r="K175" i="3"/>
  <c r="L175" i="3" s="1"/>
  <c r="K176" i="3"/>
  <c r="L176" i="3" s="1"/>
  <c r="K177" i="3"/>
  <c r="L177" i="3" s="1"/>
  <c r="K178" i="3"/>
  <c r="L178" i="3" s="1"/>
  <c r="K179" i="3"/>
  <c r="L179" i="3" s="1"/>
  <c r="K2" i="3"/>
  <c r="D3" i="3"/>
  <c r="D4" i="3" s="1"/>
  <c r="D5" i="3" s="1"/>
  <c r="D6" i="3" s="1"/>
  <c r="D7" i="3" s="1"/>
  <c r="D8" i="3" s="1"/>
  <c r="D9" i="3" s="1"/>
  <c r="D10" i="3" s="1"/>
  <c r="D11" i="3" s="1"/>
  <c r="D12" i="3" s="1"/>
  <c r="D13" i="3" s="1"/>
  <c r="D14" i="3" s="1"/>
  <c r="D15" i="3" s="1"/>
  <c r="D16" i="3" s="1"/>
  <c r="D17" i="3" s="1"/>
  <c r="D18" i="3" s="1"/>
  <c r="D19" i="3" s="1"/>
  <c r="D20" i="3" s="1"/>
  <c r="D21" i="3" s="1"/>
  <c r="D22" i="3" s="1"/>
  <c r="D23" i="3" s="1"/>
  <c r="D24" i="3" s="1"/>
  <c r="D25" i="3" s="1"/>
  <c r="D26" i="3" s="1"/>
  <c r="D27" i="3" s="1"/>
  <c r="D28" i="3" s="1"/>
  <c r="D29" i="3" s="1"/>
  <c r="D30" i="3" s="1"/>
  <c r="D31" i="3" s="1"/>
  <c r="D32" i="3" s="1"/>
  <c r="D33" i="3" s="1"/>
  <c r="D34" i="3" s="1"/>
  <c r="D35" i="3" s="1"/>
  <c r="D36" i="3" s="1"/>
  <c r="D37" i="3" s="1"/>
  <c r="D38" i="3" s="1"/>
  <c r="D39" i="3" s="1"/>
  <c r="D40" i="3" s="1"/>
  <c r="D41" i="3" s="1"/>
  <c r="D42" i="3" s="1"/>
  <c r="D43" i="3" s="1"/>
  <c r="D44" i="3" s="1"/>
  <c r="D45" i="3" s="1"/>
  <c r="D46" i="3" s="1"/>
  <c r="D47" i="3" s="1"/>
  <c r="D48" i="3" s="1"/>
  <c r="D49" i="3" s="1"/>
  <c r="D50" i="3" s="1"/>
  <c r="D51" i="3" s="1"/>
  <c r="D52" i="3" s="1"/>
  <c r="D53" i="3" s="1"/>
  <c r="D54" i="3" s="1"/>
  <c r="D55" i="3" s="1"/>
  <c r="D56" i="3" s="1"/>
  <c r="D57" i="3" s="1"/>
  <c r="D58" i="3" s="1"/>
  <c r="D59" i="3" s="1"/>
  <c r="D60" i="3" s="1"/>
  <c r="D61" i="3" s="1"/>
  <c r="D62" i="3" s="1"/>
  <c r="D63" i="3" s="1"/>
  <c r="D64" i="3" s="1"/>
  <c r="D65" i="3" s="1"/>
  <c r="D66" i="3" s="1"/>
  <c r="D67" i="3" s="1"/>
  <c r="D68" i="3" s="1"/>
  <c r="D69" i="3" s="1"/>
  <c r="D70" i="3" s="1"/>
  <c r="D71" i="3" s="1"/>
  <c r="D72" i="3" s="1"/>
  <c r="D73" i="3" s="1"/>
  <c r="D74" i="3" s="1"/>
  <c r="D75" i="3" s="1"/>
  <c r="D76" i="3" s="1"/>
  <c r="D77" i="3" s="1"/>
  <c r="D78" i="3" s="1"/>
  <c r="D79" i="3" s="1"/>
  <c r="D80" i="3" s="1"/>
  <c r="D81" i="3" s="1"/>
  <c r="D82" i="3" s="1"/>
  <c r="D83" i="3" s="1"/>
  <c r="D84" i="3" s="1"/>
  <c r="D85" i="3" s="1"/>
  <c r="D86" i="3" s="1"/>
  <c r="D87" i="3" s="1"/>
  <c r="D88" i="3" s="1"/>
  <c r="D89" i="3" s="1"/>
  <c r="D90" i="3" s="1"/>
  <c r="D91" i="3" s="1"/>
  <c r="D92" i="3" s="1"/>
  <c r="D93" i="3" s="1"/>
  <c r="D94" i="3" s="1"/>
  <c r="D95" i="3" s="1"/>
  <c r="D96" i="3" s="1"/>
  <c r="D97" i="3" s="1"/>
  <c r="D98" i="3" s="1"/>
  <c r="D99" i="3" s="1"/>
  <c r="D100" i="3" s="1"/>
  <c r="D101" i="3" s="1"/>
  <c r="D102" i="3" s="1"/>
  <c r="D103" i="3" s="1"/>
  <c r="D104" i="3" s="1"/>
  <c r="D105" i="3" s="1"/>
  <c r="D106" i="3" s="1"/>
  <c r="D107" i="3" s="1"/>
  <c r="D108" i="3" s="1"/>
  <c r="D109" i="3" s="1"/>
  <c r="D110" i="3" s="1"/>
  <c r="D111" i="3" s="1"/>
  <c r="D112" i="3" s="1"/>
  <c r="D113" i="3" s="1"/>
  <c r="D114" i="3" s="1"/>
  <c r="D115" i="3" s="1"/>
  <c r="D116" i="3" s="1"/>
  <c r="D117" i="3" s="1"/>
  <c r="D118" i="3" s="1"/>
  <c r="D119" i="3" s="1"/>
  <c r="D120" i="3" s="1"/>
  <c r="D121" i="3" s="1"/>
  <c r="D122" i="3" s="1"/>
  <c r="D123" i="3" s="1"/>
  <c r="D124" i="3" s="1"/>
  <c r="D125" i="3" s="1"/>
  <c r="D126" i="3" s="1"/>
  <c r="D127" i="3" s="1"/>
  <c r="D128" i="3" s="1"/>
  <c r="D129" i="3" s="1"/>
  <c r="D130" i="3" s="1"/>
  <c r="D131" i="3" s="1"/>
  <c r="D132" i="3" s="1"/>
  <c r="D133" i="3" s="1"/>
  <c r="D134" i="3" s="1"/>
  <c r="D135" i="3" s="1"/>
  <c r="D136" i="3" s="1"/>
  <c r="D137" i="3" s="1"/>
  <c r="D138" i="3" s="1"/>
  <c r="D139" i="3" s="1"/>
  <c r="D140" i="3" s="1"/>
  <c r="D141" i="3" s="1"/>
  <c r="D142" i="3" s="1"/>
  <c r="D143" i="3" s="1"/>
  <c r="D144" i="3" s="1"/>
  <c r="D145" i="3" s="1"/>
  <c r="D146" i="3" s="1"/>
  <c r="D147" i="3" s="1"/>
  <c r="D148" i="3" s="1"/>
  <c r="D149" i="3" s="1"/>
  <c r="D150" i="3" s="1"/>
  <c r="D151" i="3" s="1"/>
  <c r="D152" i="3" s="1"/>
  <c r="D153" i="3" s="1"/>
  <c r="D154" i="3" s="1"/>
  <c r="D155" i="3" s="1"/>
  <c r="D156" i="3" s="1"/>
  <c r="D157" i="3" s="1"/>
  <c r="D158" i="3" s="1"/>
  <c r="D159" i="3" s="1"/>
  <c r="D160" i="3" s="1"/>
  <c r="D161" i="3" s="1"/>
  <c r="D162" i="3" s="1"/>
  <c r="D163" i="3" s="1"/>
  <c r="D164" i="3" s="1"/>
  <c r="D165" i="3" s="1"/>
  <c r="D166" i="3" s="1"/>
  <c r="D167" i="3" s="1"/>
  <c r="D168" i="3" s="1"/>
  <c r="D169" i="3" s="1"/>
  <c r="D170" i="3" s="1"/>
  <c r="D171" i="3" s="1"/>
  <c r="D172" i="3" s="1"/>
  <c r="D173" i="3" s="1"/>
  <c r="D174" i="3" s="1"/>
  <c r="D175" i="3" s="1"/>
  <c r="D176" i="3" s="1"/>
  <c r="D177" i="3" s="1"/>
  <c r="D178" i="3" s="1"/>
  <c r="D179" i="3" s="1"/>
  <c r="C2" i="3"/>
  <c r="G2" i="3" s="1"/>
  <c r="R179" i="3"/>
  <c r="V179" i="3" s="1"/>
  <c r="R178" i="3"/>
  <c r="V178" i="3" s="1"/>
  <c r="R177" i="3"/>
  <c r="V177" i="3" s="1"/>
  <c r="V176" i="3"/>
  <c r="R176" i="3"/>
  <c r="R175" i="3"/>
  <c r="V175" i="3" s="1"/>
  <c r="R174" i="3"/>
  <c r="V174" i="3" s="1"/>
  <c r="R173" i="3"/>
  <c r="V173" i="3" s="1"/>
  <c r="R172" i="3"/>
  <c r="V172" i="3" s="1"/>
  <c r="R171" i="3"/>
  <c r="V171" i="3" s="1"/>
  <c r="R170" i="3"/>
  <c r="V170" i="3" s="1"/>
  <c r="R169" i="3"/>
  <c r="V169" i="3" s="1"/>
  <c r="R168" i="3"/>
  <c r="V168" i="3" s="1"/>
  <c r="R167" i="3"/>
  <c r="V167" i="3" s="1"/>
  <c r="R166" i="3"/>
  <c r="V166" i="3" s="1"/>
  <c r="R165" i="3"/>
  <c r="V165" i="3" s="1"/>
  <c r="R164" i="3"/>
  <c r="V164" i="3" s="1"/>
  <c r="R163" i="3"/>
  <c r="V163" i="3" s="1"/>
  <c r="V162" i="3"/>
  <c r="R162" i="3"/>
  <c r="R161" i="3"/>
  <c r="V161" i="3" s="1"/>
  <c r="R160" i="3"/>
  <c r="V160" i="3" s="1"/>
  <c r="V159" i="3"/>
  <c r="R159" i="3"/>
  <c r="R158" i="3"/>
  <c r="V158" i="3" s="1"/>
  <c r="R157" i="3"/>
  <c r="V157" i="3" s="1"/>
  <c r="V156" i="3"/>
  <c r="R156" i="3"/>
  <c r="R155" i="3"/>
  <c r="V155" i="3" s="1"/>
  <c r="V154" i="3"/>
  <c r="R154" i="3"/>
  <c r="R153" i="3"/>
  <c r="V153" i="3" s="1"/>
  <c r="R152" i="3"/>
  <c r="V152" i="3" s="1"/>
  <c r="V151" i="3"/>
  <c r="R151" i="3"/>
  <c r="R150" i="3"/>
  <c r="V150" i="3" s="1"/>
  <c r="R149" i="3"/>
  <c r="V149" i="3" s="1"/>
  <c r="R148" i="3"/>
  <c r="V148" i="3" s="1"/>
  <c r="R147" i="3"/>
  <c r="V147" i="3" s="1"/>
  <c r="V146" i="3"/>
  <c r="R146" i="3"/>
  <c r="R145" i="3"/>
  <c r="V145" i="3" s="1"/>
  <c r="R144" i="3"/>
  <c r="V144" i="3" s="1"/>
  <c r="R143" i="3"/>
  <c r="V143" i="3" s="1"/>
  <c r="R142" i="3"/>
  <c r="V142" i="3" s="1"/>
  <c r="R141" i="3"/>
  <c r="V141" i="3" s="1"/>
  <c r="R140" i="3"/>
  <c r="V140" i="3" s="1"/>
  <c r="V139" i="3"/>
  <c r="R139" i="3"/>
  <c r="R138" i="3"/>
  <c r="V138" i="3" s="1"/>
  <c r="R137" i="3"/>
  <c r="V137" i="3" s="1"/>
  <c r="R136" i="3"/>
  <c r="V136" i="3" s="1"/>
  <c r="R135" i="3"/>
  <c r="V135" i="3" s="1"/>
  <c r="R134" i="3"/>
  <c r="V134" i="3" s="1"/>
  <c r="V133" i="3"/>
  <c r="R133" i="3"/>
  <c r="R132" i="3"/>
  <c r="V132" i="3" s="1"/>
  <c r="R131" i="3"/>
  <c r="V131" i="3" s="1"/>
  <c r="R130" i="3"/>
  <c r="V130" i="3" s="1"/>
  <c r="R129" i="3"/>
  <c r="V129" i="3" s="1"/>
  <c r="R128" i="3"/>
  <c r="V128" i="3" s="1"/>
  <c r="R127" i="3"/>
  <c r="V127" i="3" s="1"/>
  <c r="R126" i="3"/>
  <c r="V126" i="3" s="1"/>
  <c r="V125" i="3"/>
  <c r="R125" i="3"/>
  <c r="R124" i="3"/>
  <c r="V124" i="3" s="1"/>
  <c r="R123" i="3"/>
  <c r="V123" i="3" s="1"/>
  <c r="V122" i="3"/>
  <c r="R122" i="3"/>
  <c r="R121" i="3"/>
  <c r="V121" i="3" s="1"/>
  <c r="R120" i="3"/>
  <c r="V120" i="3" s="1"/>
  <c r="R119" i="3"/>
  <c r="V119" i="3" s="1"/>
  <c r="R118" i="3"/>
  <c r="V118" i="3" s="1"/>
  <c r="R117" i="3"/>
  <c r="V117" i="3" s="1"/>
  <c r="R116" i="3"/>
  <c r="V116" i="3" s="1"/>
  <c r="R115" i="3"/>
  <c r="V115" i="3" s="1"/>
  <c r="R114" i="3"/>
  <c r="V114" i="3" s="1"/>
  <c r="V113" i="3"/>
  <c r="R113" i="3"/>
  <c r="R112" i="3"/>
  <c r="V112" i="3" s="1"/>
  <c r="V111" i="3"/>
  <c r="R111" i="3"/>
  <c r="R110" i="3"/>
  <c r="V110" i="3" s="1"/>
  <c r="R109" i="3"/>
  <c r="V109" i="3" s="1"/>
  <c r="R108" i="3"/>
  <c r="V108" i="3" s="1"/>
  <c r="R107" i="3"/>
  <c r="V107" i="3" s="1"/>
  <c r="V106" i="3"/>
  <c r="R106" i="3"/>
  <c r="R105" i="3"/>
  <c r="V105" i="3" s="1"/>
  <c r="R104" i="3"/>
  <c r="V104" i="3" s="1"/>
  <c r="V103" i="3"/>
  <c r="R103" i="3"/>
  <c r="R102" i="3"/>
  <c r="V102" i="3" s="1"/>
  <c r="V101" i="3"/>
  <c r="R101" i="3"/>
  <c r="R100" i="3"/>
  <c r="V100" i="3" s="1"/>
  <c r="R99" i="3"/>
  <c r="V99" i="3" s="1"/>
  <c r="R98" i="3"/>
  <c r="V98" i="3" s="1"/>
  <c r="R97" i="3"/>
  <c r="V97" i="3" s="1"/>
  <c r="R96" i="3"/>
  <c r="V96" i="3" s="1"/>
  <c r="R95" i="3"/>
  <c r="V95" i="3" s="1"/>
  <c r="R94" i="3"/>
  <c r="V94" i="3" s="1"/>
  <c r="V93" i="3"/>
  <c r="R93" i="3"/>
  <c r="R92" i="3"/>
  <c r="V92" i="3" s="1"/>
  <c r="R91" i="3"/>
  <c r="V91" i="3" s="1"/>
  <c r="R90" i="3"/>
  <c r="V90" i="3" s="1"/>
  <c r="R89" i="3"/>
  <c r="V89" i="3" s="1"/>
  <c r="R88" i="3"/>
  <c r="V88" i="3" s="1"/>
  <c r="V87" i="3"/>
  <c r="R87" i="3"/>
  <c r="R86" i="3"/>
  <c r="V86" i="3" s="1"/>
  <c r="R85" i="3"/>
  <c r="V85" i="3" s="1"/>
  <c r="R84" i="3"/>
  <c r="V84" i="3" s="1"/>
  <c r="V83" i="3"/>
  <c r="R83" i="3"/>
  <c r="R82" i="3"/>
  <c r="V82" i="3" s="1"/>
  <c r="R81" i="3"/>
  <c r="V81" i="3" s="1"/>
  <c r="V80" i="3"/>
  <c r="V79" i="3"/>
  <c r="V78" i="3"/>
  <c r="V77" i="3"/>
  <c r="V76" i="3"/>
  <c r="V75" i="3"/>
  <c r="V74" i="3"/>
  <c r="V73" i="3"/>
  <c r="V72" i="3"/>
  <c r="V71" i="3"/>
  <c r="V70" i="3"/>
  <c r="V69" i="3"/>
  <c r="V68" i="3"/>
  <c r="V67" i="3"/>
  <c r="V66" i="3"/>
  <c r="V65" i="3"/>
  <c r="V64" i="3"/>
  <c r="V63" i="3"/>
  <c r="V62" i="3"/>
  <c r="V61" i="3"/>
  <c r="V60" i="3"/>
  <c r="V59" i="3"/>
  <c r="V58" i="3"/>
  <c r="V57" i="3"/>
  <c r="V56" i="3"/>
  <c r="V55" i="3"/>
  <c r="V54" i="3"/>
  <c r="V53" i="3"/>
  <c r="V52" i="3"/>
  <c r="V51" i="3"/>
  <c r="V50" i="3"/>
  <c r="V49" i="3"/>
  <c r="V48" i="3"/>
  <c r="V47" i="3"/>
  <c r="V46" i="3"/>
  <c r="V45" i="3"/>
  <c r="V44" i="3"/>
  <c r="V43" i="3"/>
  <c r="V42" i="3"/>
  <c r="V41" i="3"/>
  <c r="V40" i="3"/>
  <c r="V39" i="3"/>
  <c r="V38" i="3"/>
  <c r="V37" i="3"/>
  <c r="V36" i="3"/>
  <c r="V35" i="3"/>
  <c r="V34" i="3"/>
  <c r="V33" i="3"/>
  <c r="V32" i="3"/>
  <c r="V31" i="3"/>
  <c r="V30" i="3"/>
  <c r="V29" i="3"/>
  <c r="V28" i="3"/>
  <c r="V27" i="3"/>
  <c r="V26" i="3"/>
  <c r="V25" i="3"/>
  <c r="V24" i="3"/>
  <c r="V23" i="3"/>
  <c r="V22" i="3"/>
  <c r="V21" i="3"/>
  <c r="V20" i="3"/>
  <c r="V19" i="3"/>
  <c r="V18" i="3"/>
  <c r="V17" i="3"/>
  <c r="V16" i="3"/>
  <c r="V15" i="3"/>
  <c r="V14" i="3"/>
  <c r="V13" i="3"/>
  <c r="V12" i="3"/>
  <c r="V11" i="3"/>
  <c r="V10" i="3"/>
  <c r="V9" i="3"/>
  <c r="V8" i="3"/>
  <c r="V7" i="3"/>
  <c r="V6" i="3"/>
  <c r="V5" i="3"/>
  <c r="V4" i="3"/>
  <c r="V3" i="3"/>
  <c r="O3" i="3"/>
  <c r="O4" i="3" s="1"/>
  <c r="O5" i="3" s="1"/>
  <c r="O6" i="3" s="1"/>
  <c r="O7" i="3" s="1"/>
  <c r="O8" i="3" s="1"/>
  <c r="O9" i="3" s="1"/>
  <c r="O10" i="3" s="1"/>
  <c r="O11" i="3" s="1"/>
  <c r="O12" i="3" s="1"/>
  <c r="O13" i="3" s="1"/>
  <c r="O14" i="3" s="1"/>
  <c r="O15" i="3" s="1"/>
  <c r="O16" i="3" s="1"/>
  <c r="O17" i="3" s="1"/>
  <c r="O18" i="3" s="1"/>
  <c r="O19" i="3" s="1"/>
  <c r="O20" i="3" s="1"/>
  <c r="O21" i="3" s="1"/>
  <c r="O22" i="3" s="1"/>
  <c r="O23" i="3" s="1"/>
  <c r="O24" i="3" s="1"/>
  <c r="O25" i="3" s="1"/>
  <c r="O26" i="3" s="1"/>
  <c r="O27" i="3" s="1"/>
  <c r="O28" i="3" s="1"/>
  <c r="O29" i="3" s="1"/>
  <c r="O30" i="3" s="1"/>
  <c r="O31" i="3" s="1"/>
  <c r="O32" i="3" s="1"/>
  <c r="O33" i="3" s="1"/>
  <c r="O34" i="3" s="1"/>
  <c r="O35" i="3" s="1"/>
  <c r="O36" i="3" s="1"/>
  <c r="O37" i="3" s="1"/>
  <c r="O38" i="3" s="1"/>
  <c r="O39" i="3" s="1"/>
  <c r="O40" i="3" s="1"/>
  <c r="O41" i="3" s="1"/>
  <c r="O42" i="3" s="1"/>
  <c r="O43" i="3" s="1"/>
  <c r="O44" i="3" s="1"/>
  <c r="O45" i="3" s="1"/>
  <c r="O46" i="3" s="1"/>
  <c r="O47" i="3" s="1"/>
  <c r="O48" i="3" s="1"/>
  <c r="O49" i="3" s="1"/>
  <c r="O50" i="3" s="1"/>
  <c r="O51" i="3" s="1"/>
  <c r="O52" i="3" s="1"/>
  <c r="O53" i="3" s="1"/>
  <c r="O54" i="3" s="1"/>
  <c r="O55" i="3" s="1"/>
  <c r="O56" i="3" s="1"/>
  <c r="O57" i="3" s="1"/>
  <c r="O58" i="3" s="1"/>
  <c r="O59" i="3" s="1"/>
  <c r="O60" i="3" s="1"/>
  <c r="O61" i="3" s="1"/>
  <c r="O62" i="3" s="1"/>
  <c r="O63" i="3" s="1"/>
  <c r="O64" i="3" s="1"/>
  <c r="O65" i="3" s="1"/>
  <c r="O66" i="3" s="1"/>
  <c r="O67" i="3" s="1"/>
  <c r="O68" i="3" s="1"/>
  <c r="O69" i="3" s="1"/>
  <c r="O70" i="3" s="1"/>
  <c r="O71" i="3" s="1"/>
  <c r="O72" i="3" s="1"/>
  <c r="O73" i="3" s="1"/>
  <c r="O74" i="3" s="1"/>
  <c r="O75" i="3" s="1"/>
  <c r="O76" i="3" s="1"/>
  <c r="O77" i="3" s="1"/>
  <c r="O78" i="3" s="1"/>
  <c r="O79" i="3" s="1"/>
  <c r="O80" i="3" s="1"/>
  <c r="O81" i="3" s="1"/>
  <c r="O82" i="3" s="1"/>
  <c r="O83" i="3" s="1"/>
  <c r="O84" i="3" s="1"/>
  <c r="O85" i="3" s="1"/>
  <c r="O86" i="3" s="1"/>
  <c r="O87" i="3" s="1"/>
  <c r="O88" i="3" s="1"/>
  <c r="O89" i="3" s="1"/>
  <c r="O90" i="3" s="1"/>
  <c r="O91" i="3" s="1"/>
  <c r="O92" i="3" s="1"/>
  <c r="O93" i="3" s="1"/>
  <c r="O94" i="3" s="1"/>
  <c r="O95" i="3" s="1"/>
  <c r="O96" i="3" s="1"/>
  <c r="O97" i="3" s="1"/>
  <c r="O98" i="3" s="1"/>
  <c r="O99" i="3" s="1"/>
  <c r="O100" i="3" s="1"/>
  <c r="O101" i="3" s="1"/>
  <c r="O102" i="3" s="1"/>
  <c r="O103" i="3" s="1"/>
  <c r="O104" i="3" s="1"/>
  <c r="O105" i="3" s="1"/>
  <c r="O106" i="3" s="1"/>
  <c r="O107" i="3" s="1"/>
  <c r="O108" i="3" s="1"/>
  <c r="O109" i="3" s="1"/>
  <c r="O110" i="3" s="1"/>
  <c r="O111" i="3" s="1"/>
  <c r="O112" i="3" s="1"/>
  <c r="O113" i="3" s="1"/>
  <c r="O114" i="3" s="1"/>
  <c r="O115" i="3" s="1"/>
  <c r="O116" i="3" s="1"/>
  <c r="O117" i="3" s="1"/>
  <c r="O118" i="3" s="1"/>
  <c r="O119" i="3" s="1"/>
  <c r="O120" i="3" s="1"/>
  <c r="O121" i="3" s="1"/>
  <c r="O122" i="3" s="1"/>
  <c r="O123" i="3" s="1"/>
  <c r="O124" i="3" s="1"/>
  <c r="O125" i="3" s="1"/>
  <c r="O126" i="3" s="1"/>
  <c r="O127" i="3" s="1"/>
  <c r="O128" i="3" s="1"/>
  <c r="O129" i="3" s="1"/>
  <c r="O130" i="3" s="1"/>
  <c r="O131" i="3" s="1"/>
  <c r="O132" i="3" s="1"/>
  <c r="O133" i="3" s="1"/>
  <c r="O134" i="3" s="1"/>
  <c r="O135" i="3" s="1"/>
  <c r="O136" i="3" s="1"/>
  <c r="O137" i="3" s="1"/>
  <c r="O138" i="3" s="1"/>
  <c r="O139" i="3" s="1"/>
  <c r="O140" i="3" s="1"/>
  <c r="O141" i="3" s="1"/>
  <c r="O142" i="3" s="1"/>
  <c r="O143" i="3" s="1"/>
  <c r="O144" i="3" s="1"/>
  <c r="O145" i="3" s="1"/>
  <c r="O146" i="3" s="1"/>
  <c r="O147" i="3" s="1"/>
  <c r="O148" i="3" s="1"/>
  <c r="O149" i="3" s="1"/>
  <c r="O150" i="3" s="1"/>
  <c r="O151" i="3" s="1"/>
  <c r="O152" i="3" s="1"/>
  <c r="O153" i="3" s="1"/>
  <c r="O154" i="3" s="1"/>
  <c r="O155" i="3" s="1"/>
  <c r="O156" i="3" s="1"/>
  <c r="O157" i="3" s="1"/>
  <c r="O158" i="3" s="1"/>
  <c r="O159" i="3" s="1"/>
  <c r="O160" i="3" s="1"/>
  <c r="O161" i="3" s="1"/>
  <c r="O162" i="3" s="1"/>
  <c r="O163" i="3" s="1"/>
  <c r="O164" i="3" s="1"/>
  <c r="O165" i="3" s="1"/>
  <c r="O166" i="3" s="1"/>
  <c r="O167" i="3" s="1"/>
  <c r="O168" i="3" s="1"/>
  <c r="O169" i="3" s="1"/>
  <c r="O170" i="3" s="1"/>
  <c r="O171" i="3" s="1"/>
  <c r="O172" i="3" s="1"/>
  <c r="O173" i="3" s="1"/>
  <c r="O174" i="3" s="1"/>
  <c r="O175" i="3" s="1"/>
  <c r="O176" i="3" s="1"/>
  <c r="O177" i="3" s="1"/>
  <c r="O178" i="3" s="1"/>
  <c r="O179" i="3" s="1"/>
  <c r="V2" i="3"/>
  <c r="L2" i="3"/>
  <c r="E2" i="3"/>
  <c r="H2" i="3" l="1"/>
  <c r="I2" i="3" s="1"/>
  <c r="J2" i="3" s="1"/>
  <c r="H163" i="3"/>
  <c r="H155" i="3"/>
  <c r="H148" i="3"/>
  <c r="H169" i="3"/>
  <c r="H175" i="3"/>
  <c r="H160" i="3"/>
  <c r="H147" i="3"/>
  <c r="H132" i="3"/>
  <c r="H117" i="3"/>
  <c r="H104" i="3"/>
  <c r="H89" i="3"/>
  <c r="H75" i="3"/>
  <c r="H61" i="3"/>
  <c r="H47" i="3"/>
  <c r="H32" i="3"/>
  <c r="H19" i="3"/>
  <c r="H4" i="3"/>
  <c r="H171" i="3"/>
  <c r="H157" i="3"/>
  <c r="H143" i="3"/>
  <c r="H128" i="3"/>
  <c r="H115" i="3"/>
  <c r="H100" i="3"/>
  <c r="H85" i="3"/>
  <c r="H72" i="3"/>
  <c r="H57" i="3"/>
  <c r="H43" i="3"/>
  <c r="H29" i="3"/>
  <c r="H15" i="3"/>
  <c r="H141" i="3"/>
  <c r="H127" i="3"/>
  <c r="H112" i="3"/>
  <c r="H99" i="3"/>
  <c r="H84" i="3"/>
  <c r="H69" i="3"/>
  <c r="H56" i="3"/>
  <c r="H41" i="3"/>
  <c r="H27" i="3"/>
  <c r="H13" i="3"/>
  <c r="H152" i="3"/>
  <c r="H123" i="3"/>
  <c r="H95" i="3"/>
  <c r="H67" i="3"/>
  <c r="H52" i="3"/>
  <c r="H37" i="3"/>
  <c r="H24" i="3"/>
  <c r="H168" i="3"/>
  <c r="H153" i="3"/>
  <c r="H139" i="3"/>
  <c r="H125" i="3"/>
  <c r="H111" i="3"/>
  <c r="H96" i="3"/>
  <c r="H83" i="3"/>
  <c r="H68" i="3"/>
  <c r="H53" i="3"/>
  <c r="H40" i="3"/>
  <c r="H25" i="3"/>
  <c r="H11" i="3"/>
  <c r="H165" i="3"/>
  <c r="H137" i="3"/>
  <c r="H109" i="3"/>
  <c r="H80" i="3"/>
  <c r="H9" i="3"/>
  <c r="H179" i="3"/>
  <c r="H164" i="3"/>
  <c r="H149" i="3"/>
  <c r="H136" i="3"/>
  <c r="H121" i="3"/>
  <c r="H107" i="3"/>
  <c r="H93" i="3"/>
  <c r="H79" i="3"/>
  <c r="H64" i="3"/>
  <c r="H51" i="3"/>
  <c r="H36" i="3"/>
  <c r="H21" i="3"/>
  <c r="H8" i="3"/>
  <c r="H176" i="3"/>
  <c r="H133" i="3"/>
  <c r="H120" i="3"/>
  <c r="H105" i="3"/>
  <c r="H91" i="3"/>
  <c r="H77" i="3"/>
  <c r="H63" i="3"/>
  <c r="H48" i="3"/>
  <c r="H35" i="3"/>
  <c r="H20" i="3"/>
  <c r="H5" i="3"/>
  <c r="H173" i="3"/>
  <c r="H159" i="3"/>
  <c r="H144" i="3"/>
  <c r="H131" i="3"/>
  <c r="H116" i="3"/>
  <c r="H101" i="3"/>
  <c r="H88" i="3"/>
  <c r="H73" i="3"/>
  <c r="H59" i="3"/>
  <c r="H45" i="3"/>
  <c r="H31" i="3"/>
  <c r="H16" i="3"/>
  <c r="H3" i="3"/>
  <c r="H172" i="3"/>
  <c r="H161" i="3"/>
  <c r="H151" i="3"/>
  <c r="H140" i="3"/>
  <c r="H129" i="3"/>
  <c r="H119" i="3"/>
  <c r="H108" i="3"/>
  <c r="H97" i="3"/>
  <c r="H87" i="3"/>
  <c r="H76" i="3"/>
  <c r="H65" i="3"/>
  <c r="H55" i="3"/>
  <c r="H44" i="3"/>
  <c r="H33" i="3"/>
  <c r="H23" i="3"/>
  <c r="H12" i="3"/>
  <c r="H177" i="3"/>
  <c r="H167" i="3"/>
  <c r="H156" i="3"/>
  <c r="H145" i="3"/>
  <c r="H135" i="3"/>
  <c r="H124" i="3"/>
  <c r="H113" i="3"/>
  <c r="H103" i="3"/>
  <c r="H92" i="3"/>
  <c r="H81" i="3"/>
  <c r="H71" i="3"/>
  <c r="H60" i="3"/>
  <c r="H49" i="3"/>
  <c r="H39" i="3"/>
  <c r="H28" i="3"/>
  <c r="H17" i="3"/>
  <c r="H7" i="3"/>
  <c r="H178" i="3"/>
  <c r="H170" i="3"/>
  <c r="H162" i="3"/>
  <c r="H154" i="3"/>
  <c r="H146" i="3"/>
  <c r="H138" i="3"/>
  <c r="H130" i="3"/>
  <c r="H122" i="3"/>
  <c r="H114" i="3"/>
  <c r="H106" i="3"/>
  <c r="H98" i="3"/>
  <c r="H90" i="3"/>
  <c r="H82" i="3"/>
  <c r="H74" i="3"/>
  <c r="H66" i="3"/>
  <c r="H58" i="3"/>
  <c r="H50" i="3"/>
  <c r="H42" i="3"/>
  <c r="H34" i="3"/>
  <c r="H26" i="3"/>
  <c r="H18" i="3"/>
  <c r="H10" i="3"/>
  <c r="H174" i="3"/>
  <c r="H166" i="3"/>
  <c r="H158" i="3"/>
  <c r="H150" i="3"/>
  <c r="H142" i="3"/>
  <c r="H134" i="3"/>
  <c r="H126" i="3"/>
  <c r="H118" i="3"/>
  <c r="H110" i="3"/>
  <c r="H102" i="3"/>
  <c r="H94" i="3"/>
  <c r="H86" i="3"/>
  <c r="H78" i="3"/>
  <c r="H70" i="3"/>
  <c r="H62" i="3"/>
  <c r="H54" i="3"/>
  <c r="H46" i="3"/>
  <c r="H38" i="3"/>
  <c r="H30" i="3"/>
  <c r="H22" i="3"/>
  <c r="H14" i="3"/>
  <c r="C3" i="3"/>
  <c r="Q2" i="3" s="1"/>
  <c r="M2" i="3"/>
  <c r="N2" i="3" l="1"/>
  <c r="E3" i="3" s="1"/>
  <c r="P2" i="3" s="1"/>
  <c r="G3" i="3"/>
  <c r="M3" i="3" s="1"/>
  <c r="C4" i="3"/>
  <c r="G4" i="3" s="1"/>
  <c r="W2" i="3"/>
  <c r="Q3" i="3"/>
  <c r="L2" i="1"/>
  <c r="I3" i="3" l="1"/>
  <c r="J3" i="3" s="1"/>
  <c r="C5" i="3"/>
  <c r="Q27" i="3" s="1"/>
  <c r="Q15" i="3"/>
  <c r="Q16" i="3" s="1"/>
  <c r="M4" i="3"/>
  <c r="W3" i="3"/>
  <c r="Q4" i="3"/>
  <c r="P3" i="3"/>
  <c r="X2" i="3"/>
  <c r="Y2" i="3" s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2" i="1"/>
  <c r="V73" i="1"/>
  <c r="V74" i="1"/>
  <c r="V75" i="1"/>
  <c r="V76" i="1"/>
  <c r="V77" i="1"/>
  <c r="V78" i="1"/>
  <c r="V79" i="1"/>
  <c r="V80" i="1"/>
  <c r="V72" i="1"/>
  <c r="O3" i="1"/>
  <c r="O4" i="1" s="1"/>
  <c r="O5" i="1" s="1"/>
  <c r="O6" i="1" s="1"/>
  <c r="O7" i="1" s="1"/>
  <c r="O8" i="1" s="1"/>
  <c r="O9" i="1" s="1"/>
  <c r="O10" i="1" s="1"/>
  <c r="O11" i="1" s="1"/>
  <c r="O12" i="1" s="1"/>
  <c r="O13" i="1" s="1"/>
  <c r="O14" i="1" s="1"/>
  <c r="O15" i="1" s="1"/>
  <c r="O16" i="1" s="1"/>
  <c r="O17" i="1" s="1"/>
  <c r="O18" i="1" s="1"/>
  <c r="R179" i="1"/>
  <c r="R178" i="1"/>
  <c r="R177" i="1"/>
  <c r="R176" i="1"/>
  <c r="R175" i="1"/>
  <c r="V175" i="1" s="1"/>
  <c r="R174" i="1"/>
  <c r="R173" i="1"/>
  <c r="R172" i="1"/>
  <c r="R171" i="1"/>
  <c r="R170" i="1"/>
  <c r="R169" i="1"/>
  <c r="R168" i="1"/>
  <c r="R167" i="1"/>
  <c r="V167" i="1" s="1"/>
  <c r="R166" i="1"/>
  <c r="R165" i="1"/>
  <c r="R164" i="1"/>
  <c r="R163" i="1"/>
  <c r="R162" i="1"/>
  <c r="R161" i="1"/>
  <c r="R160" i="1"/>
  <c r="R159" i="1"/>
  <c r="V159" i="1" s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V143" i="1" s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V127" i="1" s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V111" i="1" s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V95" i="1" s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1" s="1"/>
  <c r="D16" i="1" s="1"/>
  <c r="D17" i="1" s="1"/>
  <c r="D18" i="1" s="1"/>
  <c r="D19" i="1" s="1"/>
  <c r="D20" i="1" s="1"/>
  <c r="D21" i="1" s="1"/>
  <c r="D22" i="1" s="1"/>
  <c r="D23" i="1" s="1"/>
  <c r="D24" i="1" s="1"/>
  <c r="D25" i="1" s="1"/>
  <c r="D26" i="1" s="1"/>
  <c r="D27" i="1" s="1"/>
  <c r="D28" i="1" s="1"/>
  <c r="D29" i="1" s="1"/>
  <c r="D30" i="1" s="1"/>
  <c r="D31" i="1" s="1"/>
  <c r="D32" i="1" s="1"/>
  <c r="D33" i="1" s="1"/>
  <c r="D34" i="1" s="1"/>
  <c r="D35" i="1" s="1"/>
  <c r="D36" i="1" s="1"/>
  <c r="D37" i="1" s="1"/>
  <c r="D38" i="1" s="1"/>
  <c r="D39" i="1" s="1"/>
  <c r="D40" i="1" s="1"/>
  <c r="D41" i="1" s="1"/>
  <c r="D42" i="1" s="1"/>
  <c r="D43" i="1" s="1"/>
  <c r="D44" i="1" s="1"/>
  <c r="D45" i="1" s="1"/>
  <c r="D46" i="1" s="1"/>
  <c r="D47" i="1" s="1"/>
  <c r="D48" i="1" s="1"/>
  <c r="D49" i="1" s="1"/>
  <c r="D50" i="1" s="1"/>
  <c r="D51" i="1" s="1"/>
  <c r="D52" i="1" s="1"/>
  <c r="D53" i="1" s="1"/>
  <c r="D54" i="1" s="1"/>
  <c r="D55" i="1" s="1"/>
  <c r="D56" i="1" s="1"/>
  <c r="D57" i="1" s="1"/>
  <c r="D58" i="1" s="1"/>
  <c r="D59" i="1" s="1"/>
  <c r="D60" i="1" s="1"/>
  <c r="D61" i="1" s="1"/>
  <c r="D62" i="1" s="1"/>
  <c r="D63" i="1" s="1"/>
  <c r="D64" i="1" s="1"/>
  <c r="D65" i="1" s="1"/>
  <c r="D66" i="1" s="1"/>
  <c r="D67" i="1" s="1"/>
  <c r="D68" i="1" s="1"/>
  <c r="D69" i="1" s="1"/>
  <c r="D70" i="1" s="1"/>
  <c r="D71" i="1" s="1"/>
  <c r="D72" i="1" s="1"/>
  <c r="D73" i="1" s="1"/>
  <c r="D74" i="1" s="1"/>
  <c r="D75" i="1" s="1"/>
  <c r="D76" i="1" s="1"/>
  <c r="D77" i="1" s="1"/>
  <c r="D78" i="1" s="1"/>
  <c r="D79" i="1" s="1"/>
  <c r="D80" i="1" s="1"/>
  <c r="D81" i="1" s="1"/>
  <c r="D82" i="1" s="1"/>
  <c r="D83" i="1" s="1"/>
  <c r="D84" i="1" s="1"/>
  <c r="D85" i="1" s="1"/>
  <c r="D86" i="1" s="1"/>
  <c r="D87" i="1" s="1"/>
  <c r="D88" i="1" s="1"/>
  <c r="D89" i="1" s="1"/>
  <c r="D90" i="1" s="1"/>
  <c r="D91" i="1" s="1"/>
  <c r="D92" i="1" s="1"/>
  <c r="D93" i="1" s="1"/>
  <c r="D94" i="1" s="1"/>
  <c r="D95" i="1" s="1"/>
  <c r="D96" i="1" s="1"/>
  <c r="D97" i="1" s="1"/>
  <c r="D98" i="1" s="1"/>
  <c r="D99" i="1" s="1"/>
  <c r="D100" i="1" s="1"/>
  <c r="D101" i="1" s="1"/>
  <c r="D102" i="1" s="1"/>
  <c r="D103" i="1" s="1"/>
  <c r="D104" i="1" s="1"/>
  <c r="D105" i="1" s="1"/>
  <c r="D106" i="1" s="1"/>
  <c r="D107" i="1" s="1"/>
  <c r="D108" i="1" s="1"/>
  <c r="D109" i="1" s="1"/>
  <c r="D110" i="1" s="1"/>
  <c r="D111" i="1" s="1"/>
  <c r="D112" i="1" s="1"/>
  <c r="D113" i="1" s="1"/>
  <c r="D114" i="1" s="1"/>
  <c r="D115" i="1" s="1"/>
  <c r="D116" i="1" s="1"/>
  <c r="D117" i="1" s="1"/>
  <c r="D118" i="1" s="1"/>
  <c r="D119" i="1" s="1"/>
  <c r="D120" i="1" s="1"/>
  <c r="D121" i="1" s="1"/>
  <c r="D122" i="1" s="1"/>
  <c r="D123" i="1" s="1"/>
  <c r="D124" i="1" s="1"/>
  <c r="D125" i="1" s="1"/>
  <c r="D126" i="1" s="1"/>
  <c r="D127" i="1" s="1"/>
  <c r="D128" i="1" s="1"/>
  <c r="D129" i="1" s="1"/>
  <c r="D130" i="1" s="1"/>
  <c r="D131" i="1" s="1"/>
  <c r="D132" i="1" s="1"/>
  <c r="D133" i="1" s="1"/>
  <c r="D134" i="1" s="1"/>
  <c r="D135" i="1" s="1"/>
  <c r="D136" i="1" s="1"/>
  <c r="D137" i="1" s="1"/>
  <c r="D138" i="1" s="1"/>
  <c r="D139" i="1" s="1"/>
  <c r="D140" i="1" s="1"/>
  <c r="D141" i="1" s="1"/>
  <c r="D142" i="1" s="1"/>
  <c r="D143" i="1" s="1"/>
  <c r="D144" i="1" s="1"/>
  <c r="D145" i="1" s="1"/>
  <c r="D146" i="1" s="1"/>
  <c r="D147" i="1" s="1"/>
  <c r="D148" i="1" s="1"/>
  <c r="D149" i="1" s="1"/>
  <c r="D150" i="1" s="1"/>
  <c r="D151" i="1" s="1"/>
  <c r="D152" i="1" s="1"/>
  <c r="D153" i="1" s="1"/>
  <c r="D154" i="1" s="1"/>
  <c r="D155" i="1" s="1"/>
  <c r="D156" i="1" s="1"/>
  <c r="D157" i="1" s="1"/>
  <c r="D158" i="1" s="1"/>
  <c r="D159" i="1" s="1"/>
  <c r="D160" i="1" s="1"/>
  <c r="D161" i="1" s="1"/>
  <c r="D162" i="1" s="1"/>
  <c r="D163" i="1" s="1"/>
  <c r="D164" i="1" s="1"/>
  <c r="D165" i="1" s="1"/>
  <c r="D166" i="1" s="1"/>
  <c r="D167" i="1" s="1"/>
  <c r="D168" i="1" s="1"/>
  <c r="D169" i="1" s="1"/>
  <c r="D170" i="1" s="1"/>
  <c r="D171" i="1" s="1"/>
  <c r="D172" i="1" s="1"/>
  <c r="D173" i="1" s="1"/>
  <c r="D174" i="1" s="1"/>
  <c r="D175" i="1" s="1"/>
  <c r="D176" i="1" s="1"/>
  <c r="D177" i="1" s="1"/>
  <c r="D178" i="1" s="1"/>
  <c r="D179" i="1" s="1"/>
  <c r="C3" i="1"/>
  <c r="Q2" i="1" s="1"/>
  <c r="G2" i="1"/>
  <c r="M2" i="1" s="1"/>
  <c r="I2" i="1"/>
  <c r="N3" i="3" l="1"/>
  <c r="E4" i="3" s="1"/>
  <c r="P15" i="3" s="1"/>
  <c r="P16" i="3" s="1"/>
  <c r="O19" i="1"/>
  <c r="O20" i="1" s="1"/>
  <c r="O21" i="1" s="1"/>
  <c r="O22" i="1" s="1"/>
  <c r="O23" i="1" s="1"/>
  <c r="O24" i="1" s="1"/>
  <c r="O25" i="1" s="1"/>
  <c r="O26" i="1" s="1"/>
  <c r="O27" i="1" s="1"/>
  <c r="O28" i="1" s="1"/>
  <c r="O29" i="1" s="1"/>
  <c r="O30" i="1" s="1"/>
  <c r="O31" i="1" s="1"/>
  <c r="O32" i="1" s="1"/>
  <c r="O33" i="1" s="1"/>
  <c r="O34" i="1" s="1"/>
  <c r="O35" i="1" s="1"/>
  <c r="O36" i="1" s="1"/>
  <c r="O37" i="1" s="1"/>
  <c r="O38" i="1" s="1"/>
  <c r="O39" i="1" s="1"/>
  <c r="O40" i="1" s="1"/>
  <c r="O41" i="1" s="1"/>
  <c r="O42" i="1" s="1"/>
  <c r="O43" i="1" s="1"/>
  <c r="O44" i="1" s="1"/>
  <c r="O45" i="1" s="1"/>
  <c r="O46" i="1" s="1"/>
  <c r="O47" i="1" s="1"/>
  <c r="O48" i="1" s="1"/>
  <c r="O49" i="1" s="1"/>
  <c r="O50" i="1" s="1"/>
  <c r="O51" i="1" s="1"/>
  <c r="O52" i="1" s="1"/>
  <c r="O53" i="1" s="1"/>
  <c r="O54" i="1" s="1"/>
  <c r="O55" i="1" s="1"/>
  <c r="O56" i="1" s="1"/>
  <c r="O57" i="1" s="1"/>
  <c r="O58" i="1" s="1"/>
  <c r="O59" i="1" s="1"/>
  <c r="O60" i="1" s="1"/>
  <c r="O61" i="1" s="1"/>
  <c r="O62" i="1" s="1"/>
  <c r="O63" i="1" s="1"/>
  <c r="O64" i="1" s="1"/>
  <c r="O65" i="1" s="1"/>
  <c r="O66" i="1" s="1"/>
  <c r="O67" i="1" s="1"/>
  <c r="O68" i="1" s="1"/>
  <c r="O69" i="1" s="1"/>
  <c r="O70" i="1" s="1"/>
  <c r="O71" i="1" s="1"/>
  <c r="O72" i="1" s="1"/>
  <c r="O73" i="1" s="1"/>
  <c r="O74" i="1" s="1"/>
  <c r="O75" i="1" s="1"/>
  <c r="O76" i="1" s="1"/>
  <c r="O77" i="1" s="1"/>
  <c r="O78" i="1" s="1"/>
  <c r="O79" i="1" s="1"/>
  <c r="O80" i="1" s="1"/>
  <c r="O81" i="1" s="1"/>
  <c r="O82" i="1" s="1"/>
  <c r="O83" i="1" s="1"/>
  <c r="O84" i="1" s="1"/>
  <c r="O85" i="1" s="1"/>
  <c r="O86" i="1" s="1"/>
  <c r="O87" i="1" s="1"/>
  <c r="O88" i="1" s="1"/>
  <c r="O89" i="1" s="1"/>
  <c r="O90" i="1" s="1"/>
  <c r="O91" i="1" s="1"/>
  <c r="O92" i="1" s="1"/>
  <c r="O93" i="1" s="1"/>
  <c r="O94" i="1" s="1"/>
  <c r="O95" i="1" s="1"/>
  <c r="O96" i="1" s="1"/>
  <c r="O97" i="1" s="1"/>
  <c r="O98" i="1" s="1"/>
  <c r="O99" i="1" s="1"/>
  <c r="O100" i="1" s="1"/>
  <c r="O101" i="1" s="1"/>
  <c r="O102" i="1" s="1"/>
  <c r="O103" i="1" s="1"/>
  <c r="O104" i="1" s="1"/>
  <c r="O105" i="1" s="1"/>
  <c r="O106" i="1" s="1"/>
  <c r="O107" i="1" s="1"/>
  <c r="O108" i="1" s="1"/>
  <c r="O109" i="1" s="1"/>
  <c r="O110" i="1" s="1"/>
  <c r="O111" i="1" s="1"/>
  <c r="O112" i="1" s="1"/>
  <c r="O113" i="1" s="1"/>
  <c r="O114" i="1" s="1"/>
  <c r="O115" i="1" s="1"/>
  <c r="O116" i="1" s="1"/>
  <c r="O117" i="1" s="1"/>
  <c r="O118" i="1" s="1"/>
  <c r="O119" i="1" s="1"/>
  <c r="O120" i="1" s="1"/>
  <c r="O121" i="1" s="1"/>
  <c r="O122" i="1" s="1"/>
  <c r="O123" i="1" s="1"/>
  <c r="O124" i="1" s="1"/>
  <c r="O125" i="1" s="1"/>
  <c r="O126" i="1" s="1"/>
  <c r="O127" i="1" s="1"/>
  <c r="O128" i="1" s="1"/>
  <c r="O129" i="1" s="1"/>
  <c r="O130" i="1" s="1"/>
  <c r="O131" i="1" s="1"/>
  <c r="O132" i="1" s="1"/>
  <c r="O133" i="1" s="1"/>
  <c r="O134" i="1" s="1"/>
  <c r="O135" i="1" s="1"/>
  <c r="O136" i="1" s="1"/>
  <c r="O137" i="1" s="1"/>
  <c r="O138" i="1" s="1"/>
  <c r="O139" i="1" s="1"/>
  <c r="O140" i="1" s="1"/>
  <c r="O141" i="1" s="1"/>
  <c r="O142" i="1" s="1"/>
  <c r="O143" i="1" s="1"/>
  <c r="O144" i="1" s="1"/>
  <c r="O145" i="1" s="1"/>
  <c r="O146" i="1" s="1"/>
  <c r="O147" i="1" s="1"/>
  <c r="O148" i="1" s="1"/>
  <c r="O149" i="1" s="1"/>
  <c r="O150" i="1" s="1"/>
  <c r="O151" i="1" s="1"/>
  <c r="O152" i="1" s="1"/>
  <c r="O153" i="1" s="1"/>
  <c r="O154" i="1" s="1"/>
  <c r="O155" i="1" s="1"/>
  <c r="O156" i="1" s="1"/>
  <c r="O157" i="1" s="1"/>
  <c r="O158" i="1" s="1"/>
  <c r="O159" i="1" s="1"/>
  <c r="O160" i="1" s="1"/>
  <c r="O161" i="1" s="1"/>
  <c r="O162" i="1" s="1"/>
  <c r="O163" i="1" s="1"/>
  <c r="O164" i="1" s="1"/>
  <c r="O165" i="1" s="1"/>
  <c r="O166" i="1" s="1"/>
  <c r="O167" i="1" s="1"/>
  <c r="O168" i="1" s="1"/>
  <c r="O169" i="1" s="1"/>
  <c r="O170" i="1" s="1"/>
  <c r="O171" i="1" s="1"/>
  <c r="O172" i="1" s="1"/>
  <c r="O173" i="1" s="1"/>
  <c r="O174" i="1" s="1"/>
  <c r="O175" i="1" s="1"/>
  <c r="O176" i="1" s="1"/>
  <c r="O177" i="1" s="1"/>
  <c r="O178" i="1" s="1"/>
  <c r="O179" i="1" s="1"/>
  <c r="J2" i="1"/>
  <c r="W15" i="3"/>
  <c r="G5" i="3"/>
  <c r="M5" i="3" s="1"/>
  <c r="C6" i="3"/>
  <c r="C7" i="3" s="1"/>
  <c r="W4" i="3"/>
  <c r="Q5" i="3"/>
  <c r="W27" i="3"/>
  <c r="Q28" i="3"/>
  <c r="W16" i="3"/>
  <c r="Q17" i="3"/>
  <c r="P4" i="3"/>
  <c r="X3" i="3"/>
  <c r="Y3" i="3" s="1"/>
  <c r="V151" i="1"/>
  <c r="V81" i="1"/>
  <c r="V161" i="1"/>
  <c r="V119" i="1"/>
  <c r="V121" i="1"/>
  <c r="V153" i="1"/>
  <c r="V113" i="1"/>
  <c r="V87" i="1"/>
  <c r="V105" i="1"/>
  <c r="V85" i="1"/>
  <c r="V93" i="1"/>
  <c r="V101" i="1"/>
  <c r="V117" i="1"/>
  <c r="V125" i="1"/>
  <c r="V145" i="1"/>
  <c r="V103" i="1"/>
  <c r="V137" i="1"/>
  <c r="V97" i="1"/>
  <c r="V109" i="1"/>
  <c r="V177" i="1"/>
  <c r="V135" i="1"/>
  <c r="V89" i="1"/>
  <c r="V169" i="1"/>
  <c r="V129" i="1"/>
  <c r="W2" i="1"/>
  <c r="Q3" i="1"/>
  <c r="V155" i="1"/>
  <c r="V179" i="1"/>
  <c r="V163" i="1"/>
  <c r="V147" i="1"/>
  <c r="V131" i="1"/>
  <c r="V115" i="1"/>
  <c r="V99" i="1"/>
  <c r="V83" i="1"/>
  <c r="V171" i="1"/>
  <c r="V139" i="1"/>
  <c r="V123" i="1"/>
  <c r="V107" i="1"/>
  <c r="V91" i="1"/>
  <c r="V176" i="1"/>
  <c r="V160" i="1"/>
  <c r="V144" i="1"/>
  <c r="V128" i="1"/>
  <c r="V112" i="1"/>
  <c r="V96" i="1"/>
  <c r="V90" i="1"/>
  <c r="V98" i="1"/>
  <c r="V106" i="1"/>
  <c r="V122" i="1"/>
  <c r="V130" i="1"/>
  <c r="V138" i="1"/>
  <c r="V146" i="1"/>
  <c r="V154" i="1"/>
  <c r="V162" i="1"/>
  <c r="V170" i="1"/>
  <c r="V178" i="1"/>
  <c r="V82" i="1"/>
  <c r="V114" i="1"/>
  <c r="V92" i="1"/>
  <c r="V108" i="1"/>
  <c r="V124" i="1"/>
  <c r="V140" i="1"/>
  <c r="V156" i="1"/>
  <c r="V172" i="1"/>
  <c r="V164" i="1"/>
  <c r="V148" i="1"/>
  <c r="V132" i="1"/>
  <c r="V116" i="1"/>
  <c r="V100" i="1"/>
  <c r="V84" i="1"/>
  <c r="V133" i="1"/>
  <c r="V141" i="1"/>
  <c r="V149" i="1"/>
  <c r="V157" i="1"/>
  <c r="V165" i="1"/>
  <c r="V173" i="1"/>
  <c r="V168" i="1"/>
  <c r="V152" i="1"/>
  <c r="V136" i="1"/>
  <c r="V120" i="1"/>
  <c r="V104" i="1"/>
  <c r="V88" i="1"/>
  <c r="V174" i="1"/>
  <c r="V166" i="1"/>
  <c r="V158" i="1"/>
  <c r="V150" i="1"/>
  <c r="V142" i="1"/>
  <c r="V134" i="1"/>
  <c r="V126" i="1"/>
  <c r="V118" i="1"/>
  <c r="V110" i="1"/>
  <c r="V102" i="1"/>
  <c r="V94" i="1"/>
  <c r="V86" i="1"/>
  <c r="N2" i="1"/>
  <c r="E3" i="1" s="1"/>
  <c r="C4" i="1"/>
  <c r="Q15" i="1" s="1"/>
  <c r="G3" i="1"/>
  <c r="I3" i="1" l="1"/>
  <c r="J3" i="1" s="1"/>
  <c r="P2" i="1"/>
  <c r="I4" i="3"/>
  <c r="J4" i="3" s="1"/>
  <c r="G6" i="3"/>
  <c r="M6" i="3" s="1"/>
  <c r="X15" i="3"/>
  <c r="Y15" i="3" s="1"/>
  <c r="Q33" i="3"/>
  <c r="Q34" i="3" s="1"/>
  <c r="W17" i="3"/>
  <c r="Q18" i="3"/>
  <c r="P5" i="3"/>
  <c r="X4" i="3"/>
  <c r="Y4" i="3" s="1"/>
  <c r="W28" i="3"/>
  <c r="Q29" i="3"/>
  <c r="P17" i="3"/>
  <c r="X16" i="3"/>
  <c r="Y16" i="3" s="1"/>
  <c r="W5" i="3"/>
  <c r="Q6" i="3"/>
  <c r="Q7" i="3" s="1"/>
  <c r="G7" i="3"/>
  <c r="Q41" i="3"/>
  <c r="C8" i="3"/>
  <c r="W15" i="1"/>
  <c r="Q16" i="1"/>
  <c r="Q4" i="1"/>
  <c r="W3" i="1"/>
  <c r="M3" i="1"/>
  <c r="G4" i="1"/>
  <c r="C5" i="1"/>
  <c r="Q27" i="1" s="1"/>
  <c r="N4" i="3" l="1"/>
  <c r="E5" i="3" s="1"/>
  <c r="P27" i="3" s="1"/>
  <c r="W33" i="3"/>
  <c r="Q35" i="3"/>
  <c r="W34" i="3"/>
  <c r="P6" i="3"/>
  <c r="X5" i="3"/>
  <c r="Y5" i="3" s="1"/>
  <c r="W18" i="3"/>
  <c r="Q19" i="3"/>
  <c r="Q20" i="3" s="1"/>
  <c r="W6" i="3"/>
  <c r="G8" i="3"/>
  <c r="Q46" i="3"/>
  <c r="C9" i="3"/>
  <c r="P18" i="3"/>
  <c r="X17" i="3"/>
  <c r="Y17" i="3" s="1"/>
  <c r="W41" i="3"/>
  <c r="Q42" i="3"/>
  <c r="M7" i="3"/>
  <c r="Q30" i="3"/>
  <c r="W29" i="3"/>
  <c r="P3" i="1"/>
  <c r="X2" i="1"/>
  <c r="Y2" i="1" s="1"/>
  <c r="C2" i="2" s="1"/>
  <c r="Q5" i="1"/>
  <c r="W4" i="1"/>
  <c r="Q17" i="1"/>
  <c r="W16" i="1"/>
  <c r="W27" i="1"/>
  <c r="Q28" i="1"/>
  <c r="N3" i="1"/>
  <c r="E4" i="1" s="1"/>
  <c r="I4" i="1" s="1"/>
  <c r="G5" i="1"/>
  <c r="C6" i="1"/>
  <c r="Q33" i="1" s="1"/>
  <c r="M4" i="1"/>
  <c r="I5" i="3" l="1"/>
  <c r="J5" i="3" s="1"/>
  <c r="P28" i="3"/>
  <c r="X27" i="3"/>
  <c r="Y27" i="3" s="1"/>
  <c r="W19" i="3"/>
  <c r="W42" i="3"/>
  <c r="Q43" i="3"/>
  <c r="Q54" i="3"/>
  <c r="G9" i="3"/>
  <c r="C10" i="3"/>
  <c r="W46" i="3"/>
  <c r="Q47" i="3"/>
  <c r="P7" i="3"/>
  <c r="X6" i="3"/>
  <c r="Y6" i="3" s="1"/>
  <c r="M8" i="3"/>
  <c r="W35" i="3"/>
  <c r="Q36" i="3"/>
  <c r="Q31" i="3"/>
  <c r="W30" i="3"/>
  <c r="P19" i="3"/>
  <c r="X18" i="3"/>
  <c r="Y18" i="3" s="1"/>
  <c r="W7" i="3"/>
  <c r="Q8" i="3"/>
  <c r="P4" i="1"/>
  <c r="X3" i="1"/>
  <c r="Y3" i="1" s="1"/>
  <c r="C3" i="2" s="1"/>
  <c r="Q29" i="1"/>
  <c r="W28" i="1"/>
  <c r="Q18" i="1"/>
  <c r="W17" i="1"/>
  <c r="Q34" i="1"/>
  <c r="W33" i="1"/>
  <c r="Q6" i="1"/>
  <c r="W5" i="1"/>
  <c r="J4" i="1"/>
  <c r="P15" i="1"/>
  <c r="G6" i="1"/>
  <c r="M5" i="1"/>
  <c r="C7" i="1"/>
  <c r="Q41" i="1" s="1"/>
  <c r="N5" i="3" l="1"/>
  <c r="E6" i="3" s="1"/>
  <c r="I6" i="3" s="1"/>
  <c r="N6" i="3" s="1"/>
  <c r="E7" i="3" s="1"/>
  <c r="I7" i="3" s="1"/>
  <c r="X28" i="3"/>
  <c r="Y28" i="3" s="1"/>
  <c r="P29" i="3"/>
  <c r="W47" i="3"/>
  <c r="Q48" i="3"/>
  <c r="W20" i="3"/>
  <c r="Q21" i="3"/>
  <c r="W31" i="3"/>
  <c r="Q32" i="3"/>
  <c r="W32" i="3" s="1"/>
  <c r="W8" i="3"/>
  <c r="Q9" i="3"/>
  <c r="W36" i="3"/>
  <c r="Q37" i="3"/>
  <c r="Q58" i="3"/>
  <c r="G10" i="3"/>
  <c r="C11" i="3"/>
  <c r="P20" i="3"/>
  <c r="X19" i="3"/>
  <c r="Y19" i="3" s="1"/>
  <c r="M9" i="3"/>
  <c r="Q55" i="3"/>
  <c r="W54" i="3"/>
  <c r="P8" i="3"/>
  <c r="X7" i="3"/>
  <c r="Y7" i="3" s="1"/>
  <c r="W43" i="3"/>
  <c r="Q44" i="3"/>
  <c r="P5" i="1"/>
  <c r="P6" i="1" s="1"/>
  <c r="X4" i="1"/>
  <c r="Y4" i="1" s="1"/>
  <c r="C4" i="2" s="1"/>
  <c r="Q7" i="1"/>
  <c r="W6" i="1"/>
  <c r="Q35" i="1"/>
  <c r="W34" i="1"/>
  <c r="P16" i="1"/>
  <c r="X15" i="1"/>
  <c r="Y15" i="1" s="1"/>
  <c r="C15" i="2" s="1"/>
  <c r="W18" i="1"/>
  <c r="Q19" i="1"/>
  <c r="Q30" i="1"/>
  <c r="W29" i="1"/>
  <c r="N4" i="1"/>
  <c r="E5" i="1" s="1"/>
  <c r="I5" i="1" s="1"/>
  <c r="G7" i="1"/>
  <c r="M6" i="1"/>
  <c r="C8" i="1"/>
  <c r="Q46" i="1" s="1"/>
  <c r="J6" i="3" l="1"/>
  <c r="P33" i="3"/>
  <c r="X33" i="3" s="1"/>
  <c r="Y33" i="3" s="1"/>
  <c r="P30" i="3"/>
  <c r="X29" i="3"/>
  <c r="Y29" i="3" s="1"/>
  <c r="P41" i="3"/>
  <c r="M10" i="3"/>
  <c r="W21" i="3"/>
  <c r="Q22" i="3"/>
  <c r="W44" i="3"/>
  <c r="Q45" i="3"/>
  <c r="W45" i="3" s="1"/>
  <c r="Q59" i="3"/>
  <c r="W58" i="3"/>
  <c r="Q67" i="3"/>
  <c r="G11" i="3"/>
  <c r="C12" i="3"/>
  <c r="W55" i="3"/>
  <c r="Q56" i="3"/>
  <c r="Q38" i="3"/>
  <c r="W37" i="3"/>
  <c r="P9" i="3"/>
  <c r="X8" i="3"/>
  <c r="Y8" i="3" s="1"/>
  <c r="W9" i="3"/>
  <c r="Q10" i="3"/>
  <c r="W48" i="3"/>
  <c r="Q49" i="3"/>
  <c r="P21" i="3"/>
  <c r="X20" i="3"/>
  <c r="Y20" i="3" s="1"/>
  <c r="P17" i="1"/>
  <c r="X16" i="1"/>
  <c r="Y16" i="1" s="1"/>
  <c r="C16" i="2" s="1"/>
  <c r="X5" i="1"/>
  <c r="Y5" i="1" s="1"/>
  <c r="C5" i="2" s="1"/>
  <c r="Q36" i="1"/>
  <c r="W35" i="1"/>
  <c r="Q47" i="1"/>
  <c r="W46" i="1"/>
  <c r="W30" i="1"/>
  <c r="Q31" i="1"/>
  <c r="Q8" i="1"/>
  <c r="W7" i="1"/>
  <c r="Q20" i="1"/>
  <c r="W19" i="1"/>
  <c r="P27" i="1"/>
  <c r="G8" i="1"/>
  <c r="C9" i="1"/>
  <c r="Q54" i="1" s="1"/>
  <c r="M7" i="1"/>
  <c r="P34" i="3" l="1"/>
  <c r="P35" i="3" s="1"/>
  <c r="P36" i="3" s="1"/>
  <c r="P31" i="3"/>
  <c r="X30" i="3"/>
  <c r="Y30" i="3" s="1"/>
  <c r="P42" i="3"/>
  <c r="X41" i="3"/>
  <c r="Y41" i="3" s="1"/>
  <c r="J7" i="3"/>
  <c r="N7" i="3"/>
  <c r="E8" i="3" s="1"/>
  <c r="I8" i="3" s="1"/>
  <c r="W49" i="3"/>
  <c r="Q50" i="3"/>
  <c r="W22" i="3"/>
  <c r="Q23" i="3"/>
  <c r="P22" i="3"/>
  <c r="X21" i="3"/>
  <c r="Y21" i="3" s="1"/>
  <c r="Q71" i="3"/>
  <c r="G12" i="3"/>
  <c r="C13" i="3"/>
  <c r="W59" i="3"/>
  <c r="Q60" i="3"/>
  <c r="Q39" i="3"/>
  <c r="W38" i="3"/>
  <c r="W10" i="3"/>
  <c r="Q11" i="3"/>
  <c r="M11" i="3"/>
  <c r="W56" i="3"/>
  <c r="Q57" i="3"/>
  <c r="W57" i="3" s="1"/>
  <c r="P10" i="3"/>
  <c r="X9" i="3"/>
  <c r="Y9" i="3" s="1"/>
  <c r="W67" i="3"/>
  <c r="Q68" i="3"/>
  <c r="W68" i="3" s="1"/>
  <c r="Q55" i="1"/>
  <c r="W54" i="1"/>
  <c r="Q37" i="1"/>
  <c r="W36" i="1"/>
  <c r="Q48" i="1"/>
  <c r="W47" i="1"/>
  <c r="Q9" i="1"/>
  <c r="W8" i="1"/>
  <c r="P7" i="1"/>
  <c r="X6" i="1"/>
  <c r="Y6" i="1" s="1"/>
  <c r="C6" i="2" s="1"/>
  <c r="Q42" i="1"/>
  <c r="W41" i="1"/>
  <c r="P28" i="1"/>
  <c r="X27" i="1"/>
  <c r="Y27" i="1" s="1"/>
  <c r="C27" i="2" s="1"/>
  <c r="W31" i="1"/>
  <c r="Q32" i="1"/>
  <c r="W32" i="1" s="1"/>
  <c r="Q21" i="1"/>
  <c r="W20" i="1"/>
  <c r="P18" i="1"/>
  <c r="X17" i="1"/>
  <c r="Y17" i="1" s="1"/>
  <c r="C17" i="2" s="1"/>
  <c r="J5" i="1"/>
  <c r="N5" i="1"/>
  <c r="E6" i="1" s="1"/>
  <c r="I6" i="1" s="1"/>
  <c r="G9" i="1"/>
  <c r="C10" i="1"/>
  <c r="Q58" i="1" s="1"/>
  <c r="M8" i="1"/>
  <c r="X34" i="3" l="1"/>
  <c r="Y34" i="3" s="1"/>
  <c r="X35" i="3"/>
  <c r="Y35" i="3" s="1"/>
  <c r="X31" i="3"/>
  <c r="Y31" i="3" s="1"/>
  <c r="P32" i="3"/>
  <c r="X32" i="3" s="1"/>
  <c r="Y32" i="3" s="1"/>
  <c r="P37" i="3"/>
  <c r="X36" i="3"/>
  <c r="Y36" i="3" s="1"/>
  <c r="X42" i="3"/>
  <c r="Y42" i="3" s="1"/>
  <c r="P43" i="3"/>
  <c r="P46" i="3"/>
  <c r="P11" i="3"/>
  <c r="X10" i="3"/>
  <c r="Y10" i="3" s="1"/>
  <c r="M12" i="3"/>
  <c r="W23" i="3"/>
  <c r="Q24" i="3"/>
  <c r="W11" i="3"/>
  <c r="Q12" i="3"/>
  <c r="W71" i="3"/>
  <c r="Q75" i="3"/>
  <c r="W75" i="3" s="1"/>
  <c r="Q51" i="3"/>
  <c r="W50" i="3"/>
  <c r="W39" i="3"/>
  <c r="Q40" i="3"/>
  <c r="W40" i="3" s="1"/>
  <c r="G13" i="3"/>
  <c r="C14" i="3"/>
  <c r="W60" i="3"/>
  <c r="Q61" i="3"/>
  <c r="P23" i="3"/>
  <c r="X22" i="3"/>
  <c r="Y22" i="3" s="1"/>
  <c r="P19" i="1"/>
  <c r="X18" i="1"/>
  <c r="Y18" i="1" s="1"/>
  <c r="C18" i="2" s="1"/>
  <c r="Q38" i="1"/>
  <c r="W37" i="1"/>
  <c r="P29" i="1"/>
  <c r="X28" i="1"/>
  <c r="Y28" i="1" s="1"/>
  <c r="C28" i="2" s="1"/>
  <c r="Q10" i="1"/>
  <c r="W9" i="1"/>
  <c r="Q49" i="1"/>
  <c r="W48" i="1"/>
  <c r="Q43" i="1"/>
  <c r="W42" i="1"/>
  <c r="Q59" i="1"/>
  <c r="W58" i="1"/>
  <c r="Q22" i="1"/>
  <c r="W21" i="1"/>
  <c r="P8" i="1"/>
  <c r="X7" i="1"/>
  <c r="Y7" i="1" s="1"/>
  <c r="C7" i="2" s="1"/>
  <c r="Q56" i="1"/>
  <c r="W55" i="1"/>
  <c r="P33" i="1"/>
  <c r="G10" i="1"/>
  <c r="M9" i="1"/>
  <c r="C11" i="1"/>
  <c r="Q67" i="1" s="1"/>
  <c r="Q68" i="1" s="1"/>
  <c r="P47" i="3" l="1"/>
  <c r="X46" i="3"/>
  <c r="Y46" i="3" s="1"/>
  <c r="P44" i="3"/>
  <c r="X43" i="3"/>
  <c r="Y43" i="3" s="1"/>
  <c r="J8" i="3"/>
  <c r="N8" i="3"/>
  <c r="E9" i="3" s="1"/>
  <c r="I9" i="3" s="1"/>
  <c r="P38" i="3"/>
  <c r="X37" i="3"/>
  <c r="Y37" i="3" s="1"/>
  <c r="Q63" i="3"/>
  <c r="W61" i="3"/>
  <c r="P24" i="3"/>
  <c r="X23" i="3"/>
  <c r="Y23" i="3" s="1"/>
  <c r="W24" i="3"/>
  <c r="Q25" i="3"/>
  <c r="Q80" i="3"/>
  <c r="W80" i="3" s="1"/>
  <c r="G14" i="3"/>
  <c r="C15" i="3"/>
  <c r="P12" i="3"/>
  <c r="X11" i="3"/>
  <c r="Y11" i="3" s="1"/>
  <c r="M13" i="3"/>
  <c r="W51" i="3"/>
  <c r="Q52" i="3"/>
  <c r="W12" i="3"/>
  <c r="Q13" i="3"/>
  <c r="W38" i="1"/>
  <c r="Q39" i="1"/>
  <c r="Q11" i="1"/>
  <c r="W10" i="1"/>
  <c r="W22" i="1"/>
  <c r="Q23" i="1"/>
  <c r="Q60" i="1"/>
  <c r="W59" i="1"/>
  <c r="Q57" i="1"/>
  <c r="W57" i="1" s="1"/>
  <c r="W56" i="1"/>
  <c r="P34" i="1"/>
  <c r="X33" i="1"/>
  <c r="Y33" i="1" s="1"/>
  <c r="C33" i="2" s="1"/>
  <c r="P30" i="1"/>
  <c r="X29" i="1"/>
  <c r="Y29" i="1" s="1"/>
  <c r="C29" i="2" s="1"/>
  <c r="Q44" i="1"/>
  <c r="W43" i="1"/>
  <c r="P9" i="1"/>
  <c r="X8" i="1"/>
  <c r="Y8" i="1" s="1"/>
  <c r="C8" i="2" s="1"/>
  <c r="Q50" i="1"/>
  <c r="W49" i="1"/>
  <c r="P20" i="1"/>
  <c r="X19" i="1"/>
  <c r="Y19" i="1" s="1"/>
  <c r="C19" i="2" s="1"/>
  <c r="J6" i="1"/>
  <c r="N6" i="1"/>
  <c r="E7" i="1" s="1"/>
  <c r="G11" i="1"/>
  <c r="M10" i="1"/>
  <c r="C12" i="1"/>
  <c r="Q71" i="1" s="1"/>
  <c r="P41" i="1" l="1"/>
  <c r="I7" i="1"/>
  <c r="X38" i="3"/>
  <c r="Y38" i="3" s="1"/>
  <c r="P39" i="3"/>
  <c r="P54" i="3"/>
  <c r="P45" i="3"/>
  <c r="X45" i="3" s="1"/>
  <c r="Y45" i="3" s="1"/>
  <c r="X44" i="3"/>
  <c r="Y44" i="3" s="1"/>
  <c r="P48" i="3"/>
  <c r="X47" i="3"/>
  <c r="Y47" i="3" s="1"/>
  <c r="Q62" i="3"/>
  <c r="G15" i="3"/>
  <c r="C16" i="3"/>
  <c r="M14" i="3"/>
  <c r="W52" i="3"/>
  <c r="Q53" i="3"/>
  <c r="W53" i="3" s="1"/>
  <c r="P13" i="3"/>
  <c r="X12" i="3"/>
  <c r="Y12" i="3" s="1"/>
  <c r="Q26" i="3"/>
  <c r="W26" i="3" s="1"/>
  <c r="W25" i="3"/>
  <c r="X24" i="3"/>
  <c r="Y24" i="3" s="1"/>
  <c r="P25" i="3"/>
  <c r="W13" i="3"/>
  <c r="Q14" i="3"/>
  <c r="W14" i="3" s="1"/>
  <c r="W63" i="3"/>
  <c r="Q65" i="3"/>
  <c r="W65" i="3" s="1"/>
  <c r="Q64" i="3"/>
  <c r="Q40" i="1"/>
  <c r="W40" i="1" s="1"/>
  <c r="W39" i="1"/>
  <c r="P21" i="1"/>
  <c r="X20" i="1"/>
  <c r="Y20" i="1" s="1"/>
  <c r="C20" i="2" s="1"/>
  <c r="P31" i="1"/>
  <c r="X30" i="1"/>
  <c r="Y30" i="1" s="1"/>
  <c r="C30" i="2" s="1"/>
  <c r="Q45" i="1"/>
  <c r="W45" i="1" s="1"/>
  <c r="W44" i="1"/>
  <c r="P10" i="1"/>
  <c r="X9" i="1"/>
  <c r="Y9" i="1" s="1"/>
  <c r="C9" i="2" s="1"/>
  <c r="Q61" i="1"/>
  <c r="Q63" i="1" s="1"/>
  <c r="W60" i="1"/>
  <c r="Q24" i="1"/>
  <c r="W23" i="1"/>
  <c r="Q75" i="1"/>
  <c r="W75" i="1" s="1"/>
  <c r="W71" i="1"/>
  <c r="Q51" i="1"/>
  <c r="W50" i="1"/>
  <c r="P35" i="1"/>
  <c r="X34" i="1"/>
  <c r="Y34" i="1" s="1"/>
  <c r="C34" i="2" s="1"/>
  <c r="Q12" i="1"/>
  <c r="W11" i="1"/>
  <c r="G12" i="1"/>
  <c r="C13" i="1"/>
  <c r="M11" i="1"/>
  <c r="P49" i="3" l="1"/>
  <c r="X48" i="3"/>
  <c r="Y48" i="3" s="1"/>
  <c r="J9" i="3"/>
  <c r="N9" i="3"/>
  <c r="E10" i="3" s="1"/>
  <c r="I10" i="3" s="1"/>
  <c r="P55" i="3"/>
  <c r="X54" i="3"/>
  <c r="Y54" i="3" s="1"/>
  <c r="X39" i="3"/>
  <c r="Y39" i="3" s="1"/>
  <c r="P40" i="3"/>
  <c r="X40" i="3" s="1"/>
  <c r="Y40" i="3" s="1"/>
  <c r="P26" i="3"/>
  <c r="X26" i="3" s="1"/>
  <c r="Y26" i="3" s="1"/>
  <c r="X25" i="3"/>
  <c r="Y25" i="3" s="1"/>
  <c r="P14" i="3"/>
  <c r="X14" i="3" s="1"/>
  <c r="Y14" i="3" s="1"/>
  <c r="X13" i="3"/>
  <c r="Y13" i="3" s="1"/>
  <c r="Q66" i="3"/>
  <c r="W66" i="3" s="1"/>
  <c r="W64" i="3"/>
  <c r="M15" i="3"/>
  <c r="G16" i="3"/>
  <c r="C17" i="3"/>
  <c r="Q69" i="3"/>
  <c r="W62" i="3"/>
  <c r="P11" i="1"/>
  <c r="X10" i="1"/>
  <c r="Y10" i="1" s="1"/>
  <c r="C10" i="2" s="1"/>
  <c r="Q52" i="1"/>
  <c r="W51" i="1"/>
  <c r="Q13" i="1"/>
  <c r="W12" i="1"/>
  <c r="Q25" i="1"/>
  <c r="W24" i="1"/>
  <c r="P32" i="1"/>
  <c r="X32" i="1" s="1"/>
  <c r="Y32" i="1" s="1"/>
  <c r="C32" i="2" s="1"/>
  <c r="X31" i="1"/>
  <c r="Y31" i="1" s="1"/>
  <c r="C31" i="2" s="1"/>
  <c r="P36" i="1"/>
  <c r="X35" i="1"/>
  <c r="Y35" i="1" s="1"/>
  <c r="C35" i="2" s="1"/>
  <c r="W61" i="1"/>
  <c r="P22" i="1"/>
  <c r="X21" i="1"/>
  <c r="Y21" i="1" s="1"/>
  <c r="C21" i="2" s="1"/>
  <c r="J7" i="1"/>
  <c r="N7" i="1"/>
  <c r="E8" i="1" s="1"/>
  <c r="I8" i="1" s="1"/>
  <c r="G13" i="1"/>
  <c r="C14" i="1"/>
  <c r="Q80" i="1" s="1"/>
  <c r="W80" i="1" s="1"/>
  <c r="M12" i="1"/>
  <c r="X55" i="3" l="1"/>
  <c r="Y55" i="3" s="1"/>
  <c r="P56" i="3"/>
  <c r="P58" i="3"/>
  <c r="X49" i="3"/>
  <c r="Y49" i="3" s="1"/>
  <c r="P50" i="3"/>
  <c r="G17" i="3"/>
  <c r="C18" i="3"/>
  <c r="M16" i="3"/>
  <c r="W69" i="3"/>
  <c r="Q72" i="3"/>
  <c r="Q70" i="3"/>
  <c r="W70" i="3" s="1"/>
  <c r="Q14" i="1"/>
  <c r="W14" i="1" s="1"/>
  <c r="W13" i="1"/>
  <c r="P37" i="1"/>
  <c r="X36" i="1"/>
  <c r="Y36" i="1" s="1"/>
  <c r="C36" i="2" s="1"/>
  <c r="Q64" i="1"/>
  <c r="Q65" i="1"/>
  <c r="W63" i="1"/>
  <c r="Q53" i="1"/>
  <c r="W53" i="1" s="1"/>
  <c r="W52" i="1"/>
  <c r="P23" i="1"/>
  <c r="X22" i="1"/>
  <c r="Y22" i="1" s="1"/>
  <c r="C22" i="2" s="1"/>
  <c r="Q26" i="1"/>
  <c r="W26" i="1" s="1"/>
  <c r="W25" i="1"/>
  <c r="P12" i="1"/>
  <c r="X11" i="1"/>
  <c r="Y11" i="1" s="1"/>
  <c r="C11" i="2" s="1"/>
  <c r="P46" i="1"/>
  <c r="G14" i="1"/>
  <c r="C15" i="1"/>
  <c r="Q62" i="1" s="1"/>
  <c r="Q69" i="1" s="1"/>
  <c r="M13" i="1"/>
  <c r="P51" i="3" l="1"/>
  <c r="X50" i="3"/>
  <c r="Y50" i="3" s="1"/>
  <c r="J10" i="3"/>
  <c r="N10" i="3"/>
  <c r="E11" i="3" s="1"/>
  <c r="I11" i="3" s="1"/>
  <c r="P59" i="3"/>
  <c r="X58" i="3"/>
  <c r="Y58" i="3" s="1"/>
  <c r="P63" i="3"/>
  <c r="X63" i="3" s="1"/>
  <c r="Y63" i="3" s="1"/>
  <c r="P57" i="3"/>
  <c r="X57" i="3" s="1"/>
  <c r="Y57" i="3" s="1"/>
  <c r="X56" i="3"/>
  <c r="Y56" i="3" s="1"/>
  <c r="W72" i="3"/>
  <c r="Q73" i="3"/>
  <c r="G18" i="3"/>
  <c r="C19" i="3"/>
  <c r="M17" i="3"/>
  <c r="W62" i="1"/>
  <c r="P24" i="1"/>
  <c r="X23" i="1"/>
  <c r="Y23" i="1" s="1"/>
  <c r="C23" i="2" s="1"/>
  <c r="P47" i="1"/>
  <c r="X46" i="1"/>
  <c r="Y46" i="1" s="1"/>
  <c r="C46" i="2" s="1"/>
  <c r="P38" i="1"/>
  <c r="X37" i="1"/>
  <c r="Y37" i="1" s="1"/>
  <c r="C37" i="2" s="1"/>
  <c r="P13" i="1"/>
  <c r="X12" i="1"/>
  <c r="Y12" i="1" s="1"/>
  <c r="C12" i="2" s="1"/>
  <c r="W67" i="1"/>
  <c r="W65" i="1"/>
  <c r="P42" i="1"/>
  <c r="X41" i="1"/>
  <c r="Y41" i="1" s="1"/>
  <c r="C41" i="2" s="1"/>
  <c r="Q66" i="1"/>
  <c r="W64" i="1"/>
  <c r="J8" i="1"/>
  <c r="N8" i="1"/>
  <c r="E9" i="1" s="1"/>
  <c r="I9" i="1" s="1"/>
  <c r="G15" i="1"/>
  <c r="C16" i="1"/>
  <c r="M14" i="1"/>
  <c r="P67" i="3" l="1"/>
  <c r="X59" i="3"/>
  <c r="Y59" i="3" s="1"/>
  <c r="P64" i="3"/>
  <c r="X64" i="3" s="1"/>
  <c r="Y64" i="3" s="1"/>
  <c r="P60" i="3"/>
  <c r="X51" i="3"/>
  <c r="Y51" i="3" s="1"/>
  <c r="P52" i="3"/>
  <c r="Q87" i="3"/>
  <c r="G19" i="3"/>
  <c r="C20" i="3"/>
  <c r="M18" i="3"/>
  <c r="W73" i="3"/>
  <c r="Q74" i="3"/>
  <c r="X38" i="1"/>
  <c r="Y38" i="1" s="1"/>
  <c r="C38" i="2" s="1"/>
  <c r="P39" i="1"/>
  <c r="W68" i="1"/>
  <c r="W66" i="1"/>
  <c r="P43" i="1"/>
  <c r="X42" i="1"/>
  <c r="Y42" i="1" s="1"/>
  <c r="C42" i="2" s="1"/>
  <c r="P25" i="1"/>
  <c r="X24" i="1"/>
  <c r="Y24" i="1" s="1"/>
  <c r="C24" i="2" s="1"/>
  <c r="P48" i="1"/>
  <c r="X47" i="1"/>
  <c r="Y47" i="1" s="1"/>
  <c r="C47" i="2" s="1"/>
  <c r="P14" i="1"/>
  <c r="X14" i="1" s="1"/>
  <c r="Y14" i="1" s="1"/>
  <c r="C14" i="2" s="1"/>
  <c r="X13" i="1"/>
  <c r="Y13" i="1" s="1"/>
  <c r="C13" i="2" s="1"/>
  <c r="Q72" i="1"/>
  <c r="Q70" i="1"/>
  <c r="W70" i="1" s="1"/>
  <c r="W69" i="1"/>
  <c r="P54" i="1"/>
  <c r="G16" i="1"/>
  <c r="C17" i="1"/>
  <c r="M15" i="1"/>
  <c r="P65" i="3" l="1"/>
  <c r="X65" i="3" s="1"/>
  <c r="Y65" i="3" s="1"/>
  <c r="P61" i="3"/>
  <c r="X60" i="3"/>
  <c r="Y60" i="3" s="1"/>
  <c r="J11" i="3"/>
  <c r="N11" i="3"/>
  <c r="E12" i="3" s="1"/>
  <c r="I12" i="3" s="1"/>
  <c r="X52" i="3"/>
  <c r="Y52" i="3" s="1"/>
  <c r="P53" i="3"/>
  <c r="X53" i="3" s="1"/>
  <c r="Y53" i="3" s="1"/>
  <c r="X67" i="3"/>
  <c r="Y67" i="3" s="1"/>
  <c r="P68" i="3"/>
  <c r="X68" i="3" s="1"/>
  <c r="Y68" i="3" s="1"/>
  <c r="G20" i="3"/>
  <c r="C21" i="3"/>
  <c r="M19" i="3"/>
  <c r="W74" i="3"/>
  <c r="Q76" i="3"/>
  <c r="Q90" i="3"/>
  <c r="W87" i="3"/>
  <c r="P40" i="1"/>
  <c r="X40" i="1" s="1"/>
  <c r="Y40" i="1" s="1"/>
  <c r="C40" i="2" s="1"/>
  <c r="X39" i="1"/>
  <c r="Y39" i="1" s="1"/>
  <c r="C39" i="2" s="1"/>
  <c r="P55" i="1"/>
  <c r="X54" i="1"/>
  <c r="Y54" i="1" s="1"/>
  <c r="C54" i="2" s="1"/>
  <c r="P26" i="1"/>
  <c r="X26" i="1" s="1"/>
  <c r="Y26" i="1" s="1"/>
  <c r="C26" i="2" s="1"/>
  <c r="X25" i="1"/>
  <c r="Y25" i="1" s="1"/>
  <c r="C25" i="2" s="1"/>
  <c r="P44" i="1"/>
  <c r="X43" i="1"/>
  <c r="Y43" i="1" s="1"/>
  <c r="C43" i="2" s="1"/>
  <c r="P49" i="1"/>
  <c r="X48" i="1"/>
  <c r="Y48" i="1" s="1"/>
  <c r="C48" i="2" s="1"/>
  <c r="Q73" i="1"/>
  <c r="W72" i="1"/>
  <c r="J9" i="1"/>
  <c r="N9" i="1"/>
  <c r="E10" i="1" s="1"/>
  <c r="I10" i="1" s="1"/>
  <c r="G17" i="1"/>
  <c r="C18" i="1"/>
  <c r="M16" i="1"/>
  <c r="P71" i="3" l="1"/>
  <c r="X61" i="3"/>
  <c r="Y61" i="3" s="1"/>
  <c r="P66" i="3"/>
  <c r="X66" i="3" s="1"/>
  <c r="Y66" i="3" s="1"/>
  <c r="G21" i="3"/>
  <c r="C22" i="3"/>
  <c r="M20" i="3"/>
  <c r="Q91" i="3"/>
  <c r="W90" i="3"/>
  <c r="W76" i="3"/>
  <c r="Q77" i="3"/>
  <c r="P50" i="1"/>
  <c r="X49" i="1"/>
  <c r="Y49" i="1" s="1"/>
  <c r="C49" i="2" s="1"/>
  <c r="P45" i="1"/>
  <c r="X45" i="1" s="1"/>
  <c r="Y45" i="1" s="1"/>
  <c r="C45" i="2" s="1"/>
  <c r="X44" i="1"/>
  <c r="Y44" i="1" s="1"/>
  <c r="C44" i="2" s="1"/>
  <c r="Q74" i="1"/>
  <c r="W73" i="1"/>
  <c r="P56" i="1"/>
  <c r="X55" i="1"/>
  <c r="Y55" i="1" s="1"/>
  <c r="C55" i="2" s="1"/>
  <c r="P58" i="1"/>
  <c r="X58" i="1" s="1"/>
  <c r="Y58" i="1" s="1"/>
  <c r="C58" i="2" s="1"/>
  <c r="G18" i="1"/>
  <c r="M17" i="1"/>
  <c r="C19" i="1"/>
  <c r="Q87" i="1" s="1"/>
  <c r="X71" i="3" l="1"/>
  <c r="Y71" i="3" s="1"/>
  <c r="P75" i="3"/>
  <c r="X75" i="3" s="1"/>
  <c r="Y75" i="3" s="1"/>
  <c r="J12" i="3"/>
  <c r="N12" i="3"/>
  <c r="E13" i="3" s="1"/>
  <c r="I13" i="3" s="1"/>
  <c r="W77" i="3"/>
  <c r="Q78" i="3"/>
  <c r="G22" i="3"/>
  <c r="C23" i="3"/>
  <c r="W91" i="3"/>
  <c r="Q92" i="3"/>
  <c r="M21" i="3"/>
  <c r="Q90" i="1"/>
  <c r="W87" i="1"/>
  <c r="Q76" i="1"/>
  <c r="W74" i="1"/>
  <c r="P57" i="1"/>
  <c r="X57" i="1" s="1"/>
  <c r="Y57" i="1" s="1"/>
  <c r="C57" i="2" s="1"/>
  <c r="X56" i="1"/>
  <c r="Y56" i="1" s="1"/>
  <c r="C56" i="2" s="1"/>
  <c r="P51" i="1"/>
  <c r="X50" i="1"/>
  <c r="Y50" i="1" s="1"/>
  <c r="C50" i="2" s="1"/>
  <c r="J10" i="1"/>
  <c r="N10" i="1"/>
  <c r="E11" i="1" s="1"/>
  <c r="I11" i="1" s="1"/>
  <c r="P63" i="1"/>
  <c r="X63" i="1" s="1"/>
  <c r="Y63" i="1" s="1"/>
  <c r="C63" i="2" s="1"/>
  <c r="P59" i="1"/>
  <c r="X59" i="1" s="1"/>
  <c r="Y59" i="1" s="1"/>
  <c r="C59" i="2" s="1"/>
  <c r="G19" i="1"/>
  <c r="C20" i="1"/>
  <c r="M18" i="1"/>
  <c r="P80" i="3" l="1"/>
  <c r="X80" i="3" s="1"/>
  <c r="Y80" i="3" s="1"/>
  <c r="C24" i="3"/>
  <c r="G23" i="3"/>
  <c r="Q107" i="3"/>
  <c r="M22" i="3"/>
  <c r="W78" i="3"/>
  <c r="Q79" i="3"/>
  <c r="Q93" i="3"/>
  <c r="W92" i="3"/>
  <c r="P52" i="1"/>
  <c r="X51" i="1"/>
  <c r="Y51" i="1" s="1"/>
  <c r="C51" i="2" s="1"/>
  <c r="Q77" i="1"/>
  <c r="W76" i="1"/>
  <c r="Q91" i="1"/>
  <c r="W90" i="1"/>
  <c r="P60" i="1"/>
  <c r="X60" i="1" s="1"/>
  <c r="Y60" i="1" s="1"/>
  <c r="C60" i="2" s="1"/>
  <c r="P64" i="1"/>
  <c r="X64" i="1" s="1"/>
  <c r="Y64" i="1" s="1"/>
  <c r="C64" i="2" s="1"/>
  <c r="P67" i="1"/>
  <c r="G20" i="1"/>
  <c r="C21" i="1"/>
  <c r="M19" i="1"/>
  <c r="J13" i="3" l="1"/>
  <c r="N13" i="3"/>
  <c r="E14" i="3" s="1"/>
  <c r="I14" i="3" s="1"/>
  <c r="W79" i="3"/>
  <c r="Q81" i="3"/>
  <c r="W107" i="3"/>
  <c r="Q108" i="3"/>
  <c r="Q94" i="3"/>
  <c r="W93" i="3"/>
  <c r="M23" i="3"/>
  <c r="C25" i="3"/>
  <c r="G24" i="3"/>
  <c r="Q92" i="1"/>
  <c r="W91" i="1"/>
  <c r="Q78" i="1"/>
  <c r="W77" i="1"/>
  <c r="P68" i="1"/>
  <c r="X68" i="1" s="1"/>
  <c r="Y68" i="1" s="1"/>
  <c r="C68" i="2" s="1"/>
  <c r="X67" i="1"/>
  <c r="Y67" i="1" s="1"/>
  <c r="C67" i="2" s="1"/>
  <c r="P53" i="1"/>
  <c r="X53" i="1" s="1"/>
  <c r="Y53" i="1" s="1"/>
  <c r="C53" i="2" s="1"/>
  <c r="X52" i="1"/>
  <c r="Y52" i="1" s="1"/>
  <c r="C52" i="2" s="1"/>
  <c r="J11" i="1"/>
  <c r="N11" i="1"/>
  <c r="E12" i="1" s="1"/>
  <c r="I12" i="1" s="1"/>
  <c r="P65" i="1"/>
  <c r="X65" i="1" s="1"/>
  <c r="Y65" i="1" s="1"/>
  <c r="C65" i="2" s="1"/>
  <c r="P61" i="1"/>
  <c r="G21" i="1"/>
  <c r="C22" i="1"/>
  <c r="M20" i="1"/>
  <c r="J14" i="3" l="1"/>
  <c r="N14" i="3"/>
  <c r="E15" i="3" s="1"/>
  <c r="I15" i="3" s="1"/>
  <c r="C26" i="3"/>
  <c r="G25" i="3"/>
  <c r="M24" i="3"/>
  <c r="W108" i="3"/>
  <c r="Q110" i="3"/>
  <c r="Q82" i="3"/>
  <c r="W81" i="3"/>
  <c r="W94" i="3"/>
  <c r="Q95" i="3"/>
  <c r="P66" i="1"/>
  <c r="X66" i="1" s="1"/>
  <c r="Y66" i="1" s="1"/>
  <c r="C66" i="2" s="1"/>
  <c r="X61" i="1"/>
  <c r="Y61" i="1" s="1"/>
  <c r="C61" i="2" s="1"/>
  <c r="Q79" i="1"/>
  <c r="W78" i="1"/>
  <c r="Q93" i="1"/>
  <c r="W92" i="1"/>
  <c r="P71" i="1"/>
  <c r="G22" i="1"/>
  <c r="C23" i="1"/>
  <c r="Q107" i="1" s="1"/>
  <c r="M21" i="1"/>
  <c r="J15" i="3" l="1"/>
  <c r="P72" i="3"/>
  <c r="P62" i="3"/>
  <c r="W95" i="3"/>
  <c r="Q96" i="3"/>
  <c r="M25" i="3"/>
  <c r="Q113" i="3"/>
  <c r="W110" i="3"/>
  <c r="Q83" i="3"/>
  <c r="W82" i="3"/>
  <c r="C27" i="3"/>
  <c r="G26" i="3"/>
  <c r="Q81" i="1"/>
  <c r="W79" i="1"/>
  <c r="P75" i="1"/>
  <c r="X75" i="1" s="1"/>
  <c r="Y75" i="1" s="1"/>
  <c r="C75" i="2" s="1"/>
  <c r="X71" i="1"/>
  <c r="Y71" i="1" s="1"/>
  <c r="C71" i="2" s="1"/>
  <c r="Q94" i="1"/>
  <c r="W93" i="1"/>
  <c r="Q108" i="1"/>
  <c r="W107" i="1"/>
  <c r="J12" i="1"/>
  <c r="N12" i="1"/>
  <c r="E13" i="1" s="1"/>
  <c r="I13" i="1" s="1"/>
  <c r="G23" i="1"/>
  <c r="C24" i="1"/>
  <c r="M22" i="1"/>
  <c r="P69" i="3" l="1"/>
  <c r="X62" i="3"/>
  <c r="Y62" i="3" s="1"/>
  <c r="P73" i="3"/>
  <c r="X72" i="3"/>
  <c r="Y72" i="3" s="1"/>
  <c r="N15" i="3"/>
  <c r="E16" i="3" s="1"/>
  <c r="I16" i="3" s="1"/>
  <c r="Q97" i="3"/>
  <c r="W96" i="3"/>
  <c r="Q136" i="3"/>
  <c r="C28" i="3"/>
  <c r="G27" i="3"/>
  <c r="W83" i="3"/>
  <c r="Q84" i="3"/>
  <c r="Q116" i="3"/>
  <c r="W116" i="3" s="1"/>
  <c r="W113" i="3"/>
  <c r="Q118" i="3"/>
  <c r="M26" i="3"/>
  <c r="Q110" i="1"/>
  <c r="W108" i="1"/>
  <c r="Q95" i="1"/>
  <c r="W94" i="1"/>
  <c r="Q82" i="1"/>
  <c r="W81" i="1"/>
  <c r="P80" i="1"/>
  <c r="X80" i="1" s="1"/>
  <c r="Y80" i="1" s="1"/>
  <c r="C80" i="2" s="1"/>
  <c r="G24" i="1"/>
  <c r="M23" i="1"/>
  <c r="C25" i="1"/>
  <c r="J16" i="3" l="1"/>
  <c r="N16" i="3"/>
  <c r="E17" i="3" s="1"/>
  <c r="I17" i="3" s="1"/>
  <c r="P74" i="3"/>
  <c r="X73" i="3"/>
  <c r="Y73" i="3" s="1"/>
  <c r="P70" i="3"/>
  <c r="X70" i="3" s="1"/>
  <c r="Y70" i="3" s="1"/>
  <c r="X69" i="3"/>
  <c r="Y69" i="3" s="1"/>
  <c r="C29" i="3"/>
  <c r="G28" i="3"/>
  <c r="M27" i="3"/>
  <c r="W136" i="3"/>
  <c r="Q137" i="3"/>
  <c r="Q126" i="3"/>
  <c r="W118" i="3"/>
  <c r="Q119" i="3"/>
  <c r="W84" i="3"/>
  <c r="Q85" i="3"/>
  <c r="Q98" i="3"/>
  <c r="W97" i="3"/>
  <c r="Q83" i="1"/>
  <c r="W82" i="1"/>
  <c r="Q96" i="1"/>
  <c r="W95" i="1"/>
  <c r="Q113" i="1"/>
  <c r="W110" i="1"/>
  <c r="J13" i="1"/>
  <c r="N13" i="1"/>
  <c r="E14" i="1" s="1"/>
  <c r="I14" i="1" s="1"/>
  <c r="G25" i="1"/>
  <c r="C26" i="1"/>
  <c r="M24" i="1"/>
  <c r="P76" i="3" l="1"/>
  <c r="X74" i="3"/>
  <c r="Y74" i="3" s="1"/>
  <c r="J17" i="3"/>
  <c r="N17" i="3"/>
  <c r="E18" i="3" s="1"/>
  <c r="I18" i="3" s="1"/>
  <c r="Q111" i="3"/>
  <c r="W98" i="3"/>
  <c r="Q99" i="3"/>
  <c r="W119" i="3"/>
  <c r="Q120" i="3"/>
  <c r="M28" i="3"/>
  <c r="W126" i="3"/>
  <c r="Q127" i="3"/>
  <c r="C30" i="3"/>
  <c r="G29" i="3"/>
  <c r="Q86" i="3"/>
  <c r="W85" i="3"/>
  <c r="W137" i="3"/>
  <c r="Q138" i="3"/>
  <c r="Q118" i="1"/>
  <c r="Q116" i="1"/>
  <c r="W116" i="1" s="1"/>
  <c r="W113" i="1"/>
  <c r="Q97" i="1"/>
  <c r="W96" i="1"/>
  <c r="Q84" i="1"/>
  <c r="W83" i="1"/>
  <c r="J14" i="1"/>
  <c r="N14" i="1"/>
  <c r="E15" i="1" s="1"/>
  <c r="I15" i="1" s="1"/>
  <c r="G26" i="1"/>
  <c r="C27" i="1"/>
  <c r="Q136" i="1" s="1"/>
  <c r="M25" i="1"/>
  <c r="J18" i="3" l="1"/>
  <c r="N18" i="3"/>
  <c r="E19" i="3" s="1"/>
  <c r="I19" i="3" s="1"/>
  <c r="P77" i="3"/>
  <c r="X76" i="3"/>
  <c r="Y76" i="3" s="1"/>
  <c r="C31" i="3"/>
  <c r="G30" i="3"/>
  <c r="Q112" i="3"/>
  <c r="W99" i="3"/>
  <c r="Q100" i="3"/>
  <c r="M29" i="3"/>
  <c r="W127" i="3"/>
  <c r="Q128" i="3"/>
  <c r="Q139" i="3"/>
  <c r="Q142" i="3"/>
  <c r="W142" i="3" s="1"/>
  <c r="W138" i="3"/>
  <c r="Q121" i="3"/>
  <c r="W120" i="3"/>
  <c r="Q88" i="3"/>
  <c r="W86" i="3"/>
  <c r="Q114" i="3"/>
  <c r="W114" i="3" s="1"/>
  <c r="W111" i="3"/>
  <c r="Q137" i="1"/>
  <c r="W136" i="1"/>
  <c r="Q85" i="1"/>
  <c r="W84" i="1"/>
  <c r="Q98" i="1"/>
  <c r="W97" i="1"/>
  <c r="Q126" i="1"/>
  <c r="Q119" i="1"/>
  <c r="W118" i="1"/>
  <c r="P62" i="1"/>
  <c r="P72" i="1"/>
  <c r="G27" i="1"/>
  <c r="C28" i="1"/>
  <c r="M26" i="1"/>
  <c r="P87" i="3" l="1"/>
  <c r="P78" i="3"/>
  <c r="X77" i="3"/>
  <c r="Y77" i="3" s="1"/>
  <c r="C32" i="3"/>
  <c r="G31" i="3"/>
  <c r="M30" i="3"/>
  <c r="Q124" i="3"/>
  <c r="W124" i="3" s="1"/>
  <c r="W88" i="3"/>
  <c r="Q89" i="3"/>
  <c r="Q122" i="3"/>
  <c r="W121" i="3"/>
  <c r="Q101" i="3"/>
  <c r="W100" i="3"/>
  <c r="Q144" i="3"/>
  <c r="W139" i="3"/>
  <c r="W128" i="3"/>
  <c r="Q129" i="3"/>
  <c r="Q115" i="3"/>
  <c r="W112" i="3"/>
  <c r="Q120" i="1"/>
  <c r="W119" i="1"/>
  <c r="Q99" i="1"/>
  <c r="Q111" i="1"/>
  <c r="W98" i="1"/>
  <c r="Q127" i="1"/>
  <c r="W126" i="1"/>
  <c r="P73" i="1"/>
  <c r="X72" i="1"/>
  <c r="Y72" i="1" s="1"/>
  <c r="C72" i="2" s="1"/>
  <c r="P69" i="1"/>
  <c r="X62" i="1"/>
  <c r="Y62" i="1" s="1"/>
  <c r="C62" i="2" s="1"/>
  <c r="Q86" i="1"/>
  <c r="W85" i="1"/>
  <c r="Q138" i="1"/>
  <c r="W137" i="1"/>
  <c r="J15" i="1"/>
  <c r="N15" i="1"/>
  <c r="E16" i="1" s="1"/>
  <c r="I16" i="1" s="1"/>
  <c r="C29" i="1"/>
  <c r="G28" i="1"/>
  <c r="M27" i="1"/>
  <c r="P79" i="3" l="1"/>
  <c r="X78" i="3"/>
  <c r="Y78" i="3" s="1"/>
  <c r="X87" i="3"/>
  <c r="Y87" i="3" s="1"/>
  <c r="P90" i="3"/>
  <c r="J19" i="3"/>
  <c r="N19" i="3"/>
  <c r="E20" i="3" s="1"/>
  <c r="I20" i="3" s="1"/>
  <c r="W115" i="3"/>
  <c r="Q117" i="3"/>
  <c r="W117" i="3" s="1"/>
  <c r="Q125" i="3"/>
  <c r="W125" i="3" s="1"/>
  <c r="W89" i="3"/>
  <c r="W144" i="3"/>
  <c r="Q148" i="3"/>
  <c r="Q145" i="3"/>
  <c r="W101" i="3"/>
  <c r="Q102" i="3"/>
  <c r="Q130" i="3"/>
  <c r="W129" i="3"/>
  <c r="M31" i="3"/>
  <c r="W122" i="3"/>
  <c r="Q123" i="3"/>
  <c r="W123" i="3" s="1"/>
  <c r="C33" i="3"/>
  <c r="G32" i="3"/>
  <c r="P74" i="1"/>
  <c r="X73" i="1"/>
  <c r="Y73" i="1" s="1"/>
  <c r="C73" i="2" s="1"/>
  <c r="Q100" i="1"/>
  <c r="Q112" i="1"/>
  <c r="W99" i="1"/>
  <c r="Q139" i="1"/>
  <c r="Q142" i="1"/>
  <c r="W142" i="1" s="1"/>
  <c r="W138" i="1"/>
  <c r="Q128" i="1"/>
  <c r="W127" i="1"/>
  <c r="Q114" i="1"/>
  <c r="W114" i="1" s="1"/>
  <c r="W111" i="1"/>
  <c r="P70" i="1"/>
  <c r="X70" i="1" s="1"/>
  <c r="Y70" i="1" s="1"/>
  <c r="C70" i="2" s="1"/>
  <c r="X69" i="1"/>
  <c r="Y69" i="1" s="1"/>
  <c r="C69" i="2" s="1"/>
  <c r="Q88" i="1"/>
  <c r="W86" i="1"/>
  <c r="Q121" i="1"/>
  <c r="W120" i="1"/>
  <c r="J16" i="1"/>
  <c r="N16" i="1"/>
  <c r="E17" i="1" s="1"/>
  <c r="I17" i="1" s="1"/>
  <c r="G29" i="1"/>
  <c r="M28" i="1"/>
  <c r="C30" i="1"/>
  <c r="P81" i="3" l="1"/>
  <c r="X79" i="3"/>
  <c r="Y79" i="3" s="1"/>
  <c r="X90" i="3"/>
  <c r="Y90" i="3" s="1"/>
  <c r="P91" i="3"/>
  <c r="J20" i="3"/>
  <c r="N20" i="3"/>
  <c r="E21" i="3" s="1"/>
  <c r="I21" i="3" s="1"/>
  <c r="Q103" i="3"/>
  <c r="Q109" i="3"/>
  <c r="W109" i="3" s="1"/>
  <c r="W102" i="3"/>
  <c r="M32" i="3"/>
  <c r="W145" i="3"/>
  <c r="Q146" i="3"/>
  <c r="W146" i="3" s="1"/>
  <c r="Q131" i="3"/>
  <c r="W130" i="3"/>
  <c r="C34" i="3"/>
  <c r="G33" i="3"/>
  <c r="W148" i="3"/>
  <c r="Q149" i="3"/>
  <c r="Q144" i="1"/>
  <c r="W139" i="1"/>
  <c r="Q89" i="1"/>
  <c r="Q124" i="1"/>
  <c r="W124" i="1" s="1"/>
  <c r="W88" i="1"/>
  <c r="Q115" i="1"/>
  <c r="W112" i="1"/>
  <c r="Q101" i="1"/>
  <c r="W100" i="1"/>
  <c r="Q122" i="1"/>
  <c r="W121" i="1"/>
  <c r="Q129" i="1"/>
  <c r="W128" i="1"/>
  <c r="P76" i="1"/>
  <c r="X74" i="1"/>
  <c r="Y74" i="1" s="1"/>
  <c r="C74" i="2" s="1"/>
  <c r="J17" i="1"/>
  <c r="N17" i="1"/>
  <c r="E18" i="1" s="1"/>
  <c r="I18" i="1" s="1"/>
  <c r="G30" i="1"/>
  <c r="C31" i="1"/>
  <c r="M29" i="1"/>
  <c r="J21" i="3" l="1"/>
  <c r="N21" i="3"/>
  <c r="E22" i="3" s="1"/>
  <c r="I22" i="3" s="1"/>
  <c r="P82" i="3"/>
  <c r="X81" i="3"/>
  <c r="Y81" i="3" s="1"/>
  <c r="X91" i="3"/>
  <c r="Y91" i="3" s="1"/>
  <c r="P92" i="3"/>
  <c r="Q165" i="3"/>
  <c r="C35" i="3"/>
  <c r="G34" i="3"/>
  <c r="W131" i="3"/>
  <c r="Q132" i="3"/>
  <c r="Q150" i="3"/>
  <c r="W150" i="3" s="1"/>
  <c r="Q152" i="3"/>
  <c r="W149" i="3"/>
  <c r="M33" i="3"/>
  <c r="W103" i="3"/>
  <c r="Q104" i="3"/>
  <c r="P77" i="1"/>
  <c r="X76" i="1"/>
  <c r="Y76" i="1" s="1"/>
  <c r="C76" i="2" s="1"/>
  <c r="Q125" i="1"/>
  <c r="W125" i="1" s="1"/>
  <c r="W89" i="1"/>
  <c r="Q123" i="1"/>
  <c r="W123" i="1" s="1"/>
  <c r="W122" i="1"/>
  <c r="Q102" i="1"/>
  <c r="W101" i="1"/>
  <c r="Q117" i="1"/>
  <c r="W117" i="1" s="1"/>
  <c r="W115" i="1"/>
  <c r="Q130" i="1"/>
  <c r="W129" i="1"/>
  <c r="Q145" i="1"/>
  <c r="Q148" i="1"/>
  <c r="W144" i="1"/>
  <c r="J18" i="1"/>
  <c r="N18" i="1"/>
  <c r="E19" i="1" s="1"/>
  <c r="I19" i="1" s="1"/>
  <c r="G31" i="1"/>
  <c r="C32" i="1"/>
  <c r="M30" i="1"/>
  <c r="J22" i="3" l="1"/>
  <c r="N22" i="3"/>
  <c r="E23" i="3" s="1"/>
  <c r="I23" i="3" s="1"/>
  <c r="X92" i="3"/>
  <c r="Y92" i="3" s="1"/>
  <c r="P93" i="3"/>
  <c r="P83" i="3"/>
  <c r="X82" i="3"/>
  <c r="Y82" i="3" s="1"/>
  <c r="W152" i="3"/>
  <c r="Q153" i="3"/>
  <c r="M34" i="3"/>
  <c r="W104" i="3"/>
  <c r="Q105" i="3"/>
  <c r="C36" i="3"/>
  <c r="G35" i="3"/>
  <c r="Q140" i="3"/>
  <c r="W140" i="3" s="1"/>
  <c r="W132" i="3"/>
  <c r="Q133" i="3"/>
  <c r="W165" i="3"/>
  <c r="Q166" i="3"/>
  <c r="Q149" i="1"/>
  <c r="W148" i="1"/>
  <c r="Q103" i="1"/>
  <c r="Q109" i="1"/>
  <c r="W109" i="1" s="1"/>
  <c r="W102" i="1"/>
  <c r="Q146" i="1"/>
  <c r="W146" i="1" s="1"/>
  <c r="W145" i="1"/>
  <c r="Q131" i="1"/>
  <c r="W130" i="1"/>
  <c r="P78" i="1"/>
  <c r="X77" i="1"/>
  <c r="Y77" i="1" s="1"/>
  <c r="C77" i="2" s="1"/>
  <c r="P87" i="1"/>
  <c r="G32" i="1"/>
  <c r="C33" i="1"/>
  <c r="M31" i="1"/>
  <c r="P84" i="3" l="1"/>
  <c r="X83" i="3"/>
  <c r="Y83" i="3" s="1"/>
  <c r="P107" i="3"/>
  <c r="P94" i="3"/>
  <c r="X93" i="3"/>
  <c r="Y93" i="3" s="1"/>
  <c r="Q106" i="3"/>
  <c r="W106" i="3" s="1"/>
  <c r="W105" i="3"/>
  <c r="W133" i="3"/>
  <c r="Q134" i="3"/>
  <c r="Q141" i="3"/>
  <c r="Q167" i="3"/>
  <c r="W166" i="3"/>
  <c r="M35" i="3"/>
  <c r="Q154" i="3"/>
  <c r="W153" i="3"/>
  <c r="C37" i="3"/>
  <c r="G36" i="3"/>
  <c r="Q132" i="1"/>
  <c r="W131" i="1"/>
  <c r="P90" i="1"/>
  <c r="X87" i="1"/>
  <c r="Y87" i="1" s="1"/>
  <c r="C87" i="2" s="1"/>
  <c r="Q104" i="1"/>
  <c r="W103" i="1"/>
  <c r="P79" i="1"/>
  <c r="X78" i="1"/>
  <c r="Y78" i="1" s="1"/>
  <c r="C78" i="2" s="1"/>
  <c r="Q152" i="1"/>
  <c r="Q150" i="1"/>
  <c r="W150" i="1" s="1"/>
  <c r="W149" i="1"/>
  <c r="J19" i="1"/>
  <c r="N19" i="1"/>
  <c r="E20" i="1" s="1"/>
  <c r="I20" i="1" s="1"/>
  <c r="G33" i="1"/>
  <c r="C34" i="1"/>
  <c r="Q165" i="1" s="1"/>
  <c r="M32" i="1"/>
  <c r="J23" i="3" l="1"/>
  <c r="N23" i="3"/>
  <c r="E24" i="3" s="1"/>
  <c r="I24" i="3" s="1"/>
  <c r="X94" i="3"/>
  <c r="Y94" i="3" s="1"/>
  <c r="P95" i="3"/>
  <c r="X107" i="3"/>
  <c r="Y107" i="3" s="1"/>
  <c r="P108" i="3"/>
  <c r="P85" i="3"/>
  <c r="X84" i="3"/>
  <c r="Y84" i="3" s="1"/>
  <c r="M36" i="3"/>
  <c r="C38" i="3"/>
  <c r="G37" i="3"/>
  <c r="Q135" i="3"/>
  <c r="W135" i="3" s="1"/>
  <c r="W134" i="3"/>
  <c r="W167" i="3"/>
  <c r="Q168" i="3"/>
  <c r="W154" i="3"/>
  <c r="Q155" i="3"/>
  <c r="Q143" i="3"/>
  <c r="W141" i="3"/>
  <c r="P91" i="1"/>
  <c r="X90" i="1"/>
  <c r="Y90" i="1" s="1"/>
  <c r="C90" i="2" s="1"/>
  <c r="Q105" i="1"/>
  <c r="W104" i="1"/>
  <c r="P81" i="1"/>
  <c r="X79" i="1"/>
  <c r="Y79" i="1" s="1"/>
  <c r="C79" i="2" s="1"/>
  <c r="Q153" i="1"/>
  <c r="W152" i="1"/>
  <c r="Q133" i="1"/>
  <c r="Q140" i="1"/>
  <c r="W140" i="1" s="1"/>
  <c r="W132" i="1"/>
  <c r="J20" i="1"/>
  <c r="N20" i="1"/>
  <c r="E21" i="1" s="1"/>
  <c r="I21" i="1" s="1"/>
  <c r="G34" i="1"/>
  <c r="C35" i="1"/>
  <c r="M33" i="1"/>
  <c r="P96" i="3" l="1"/>
  <c r="X95" i="3"/>
  <c r="Y95" i="3" s="1"/>
  <c r="X108" i="3"/>
  <c r="Y108" i="3" s="1"/>
  <c r="P118" i="3"/>
  <c r="P110" i="3"/>
  <c r="J24" i="3"/>
  <c r="N24" i="3"/>
  <c r="E25" i="3" s="1"/>
  <c r="I25" i="3" s="1"/>
  <c r="P88" i="3"/>
  <c r="P86" i="3"/>
  <c r="X85" i="3"/>
  <c r="Y85" i="3" s="1"/>
  <c r="M37" i="3"/>
  <c r="Q147" i="3"/>
  <c r="W143" i="3"/>
  <c r="C39" i="3"/>
  <c r="G38" i="3"/>
  <c r="Q157" i="3"/>
  <c r="W155" i="3"/>
  <c r="W168" i="3"/>
  <c r="Q169" i="3"/>
  <c r="Q166" i="1"/>
  <c r="W165" i="1"/>
  <c r="Q154" i="1"/>
  <c r="W153" i="1"/>
  <c r="P82" i="1"/>
  <c r="X81" i="1"/>
  <c r="Y81" i="1" s="1"/>
  <c r="C81" i="2" s="1"/>
  <c r="Q106" i="1"/>
  <c r="W106" i="1" s="1"/>
  <c r="W105" i="1"/>
  <c r="Q134" i="1"/>
  <c r="Q141" i="1"/>
  <c r="W133" i="1"/>
  <c r="P92" i="1"/>
  <c r="X91" i="1"/>
  <c r="Y91" i="1" s="1"/>
  <c r="C91" i="2" s="1"/>
  <c r="J21" i="1"/>
  <c r="N21" i="1"/>
  <c r="E22" i="1" s="1"/>
  <c r="I22" i="1" s="1"/>
  <c r="G35" i="1"/>
  <c r="C36" i="1"/>
  <c r="M34" i="1"/>
  <c r="P119" i="3" l="1"/>
  <c r="X118" i="3"/>
  <c r="Y118" i="3" s="1"/>
  <c r="P124" i="3"/>
  <c r="X86" i="3"/>
  <c r="Y86" i="3" s="1"/>
  <c r="P97" i="3"/>
  <c r="X96" i="3"/>
  <c r="Y96" i="3" s="1"/>
  <c r="P89" i="3"/>
  <c r="X89" i="3" s="1"/>
  <c r="Y89" i="3" s="1"/>
  <c r="X88" i="3"/>
  <c r="Y88" i="3" s="1"/>
  <c r="P113" i="3"/>
  <c r="X113" i="3" s="1"/>
  <c r="Y113" i="3" s="1"/>
  <c r="X110" i="3"/>
  <c r="Y110" i="3" s="1"/>
  <c r="P116" i="3"/>
  <c r="X116" i="3" s="1"/>
  <c r="Y116" i="3" s="1"/>
  <c r="J25" i="3"/>
  <c r="N25" i="3"/>
  <c r="E26" i="3" s="1"/>
  <c r="I26" i="3" s="1"/>
  <c r="C40" i="3"/>
  <c r="G39" i="3"/>
  <c r="W157" i="3"/>
  <c r="Q158" i="3"/>
  <c r="M38" i="3"/>
  <c r="Q151" i="3"/>
  <c r="W147" i="3"/>
  <c r="W169" i="3"/>
  <c r="Q170" i="3"/>
  <c r="P83" i="1"/>
  <c r="X82" i="1"/>
  <c r="Y82" i="1" s="1"/>
  <c r="C82" i="2" s="1"/>
  <c r="Q155" i="1"/>
  <c r="W154" i="1"/>
  <c r="P93" i="1"/>
  <c r="X92" i="1"/>
  <c r="Y92" i="1" s="1"/>
  <c r="C92" i="2" s="1"/>
  <c r="Q143" i="1"/>
  <c r="W141" i="1"/>
  <c r="Q135" i="1"/>
  <c r="W135" i="1" s="1"/>
  <c r="W134" i="1"/>
  <c r="Q167" i="1"/>
  <c r="W166" i="1"/>
  <c r="J22" i="1"/>
  <c r="N22" i="1"/>
  <c r="E23" i="1" s="1"/>
  <c r="I23" i="1" s="1"/>
  <c r="G36" i="1"/>
  <c r="C37" i="1"/>
  <c r="M35" i="1"/>
  <c r="P125" i="3" l="1"/>
  <c r="X125" i="3" s="1"/>
  <c r="Y125" i="3" s="1"/>
  <c r="X124" i="3"/>
  <c r="Y124" i="3" s="1"/>
  <c r="P120" i="3"/>
  <c r="X119" i="3"/>
  <c r="Y119" i="3" s="1"/>
  <c r="J26" i="3"/>
  <c r="N26" i="3"/>
  <c r="E27" i="3" s="1"/>
  <c r="I27" i="3" s="1"/>
  <c r="X97" i="3"/>
  <c r="Y97" i="3" s="1"/>
  <c r="P98" i="3"/>
  <c r="Q159" i="3"/>
  <c r="W158" i="3"/>
  <c r="W151" i="3"/>
  <c r="Q156" i="3"/>
  <c r="W156" i="3" s="1"/>
  <c r="W170" i="3"/>
  <c r="Q171" i="3"/>
  <c r="W171" i="3" s="1"/>
  <c r="M39" i="3"/>
  <c r="C41" i="3"/>
  <c r="G40" i="3"/>
  <c r="Q168" i="1"/>
  <c r="W167" i="1"/>
  <c r="P94" i="1"/>
  <c r="X93" i="1"/>
  <c r="Y93" i="1" s="1"/>
  <c r="C93" i="2" s="1"/>
  <c r="Q147" i="1"/>
  <c r="W143" i="1"/>
  <c r="Q157" i="1"/>
  <c r="W155" i="1"/>
  <c r="P84" i="1"/>
  <c r="X83" i="1"/>
  <c r="Y83" i="1" s="1"/>
  <c r="C83" i="2" s="1"/>
  <c r="P107" i="1"/>
  <c r="M36" i="1"/>
  <c r="C38" i="1"/>
  <c r="G37" i="1"/>
  <c r="P99" i="3" l="1"/>
  <c r="X98" i="3"/>
  <c r="Y98" i="3" s="1"/>
  <c r="P129" i="3"/>
  <c r="P121" i="3"/>
  <c r="X120" i="3"/>
  <c r="Y120" i="3" s="1"/>
  <c r="M40" i="3"/>
  <c r="C42" i="3"/>
  <c r="G41" i="3"/>
  <c r="Q160" i="3"/>
  <c r="W159" i="3"/>
  <c r="Q151" i="1"/>
  <c r="W147" i="1"/>
  <c r="P108" i="1"/>
  <c r="X108" i="1" s="1"/>
  <c r="Y108" i="1" s="1"/>
  <c r="C108" i="2" s="1"/>
  <c r="X107" i="1"/>
  <c r="Y107" i="1" s="1"/>
  <c r="C107" i="2" s="1"/>
  <c r="P95" i="1"/>
  <c r="X94" i="1"/>
  <c r="Y94" i="1" s="1"/>
  <c r="C94" i="2" s="1"/>
  <c r="Q158" i="1"/>
  <c r="W157" i="1"/>
  <c r="P85" i="1"/>
  <c r="X84" i="1"/>
  <c r="Y84" i="1" s="1"/>
  <c r="C84" i="2" s="1"/>
  <c r="Q169" i="1"/>
  <c r="W168" i="1"/>
  <c r="J23" i="1"/>
  <c r="N23" i="1"/>
  <c r="E24" i="1" s="1"/>
  <c r="I24" i="1" s="1"/>
  <c r="M37" i="1"/>
  <c r="G38" i="1"/>
  <c r="C39" i="1"/>
  <c r="P110" i="1" l="1"/>
  <c r="X110" i="1" s="1"/>
  <c r="Y110" i="1" s="1"/>
  <c r="C110" i="2" s="1"/>
  <c r="P118" i="1"/>
  <c r="X118" i="1" s="1"/>
  <c r="Y118" i="1" s="1"/>
  <c r="C118" i="2" s="1"/>
  <c r="J27" i="3"/>
  <c r="N27" i="3"/>
  <c r="E28" i="3" s="1"/>
  <c r="I28" i="3" s="1"/>
  <c r="P122" i="3"/>
  <c r="X121" i="3"/>
  <c r="Y121" i="3" s="1"/>
  <c r="P136" i="3"/>
  <c r="P142" i="3"/>
  <c r="X129" i="3"/>
  <c r="Y129" i="3" s="1"/>
  <c r="X99" i="3"/>
  <c r="Y99" i="3" s="1"/>
  <c r="P100" i="3"/>
  <c r="M41" i="3"/>
  <c r="W160" i="3"/>
  <c r="Q161" i="3"/>
  <c r="Q172" i="3"/>
  <c r="C43" i="3"/>
  <c r="G42" i="3"/>
  <c r="P119" i="1"/>
  <c r="Q159" i="1"/>
  <c r="W158" i="1"/>
  <c r="Q170" i="1"/>
  <c r="Q171" i="1" s="1"/>
  <c r="W169" i="1"/>
  <c r="P96" i="1"/>
  <c r="X95" i="1"/>
  <c r="Y95" i="1" s="1"/>
  <c r="C95" i="2" s="1"/>
  <c r="X85" i="1"/>
  <c r="Y85" i="1" s="1"/>
  <c r="C85" i="2" s="1"/>
  <c r="P86" i="1"/>
  <c r="P88" i="1"/>
  <c r="Q156" i="1"/>
  <c r="W156" i="1" s="1"/>
  <c r="W151" i="1"/>
  <c r="J24" i="1"/>
  <c r="N24" i="1"/>
  <c r="E25" i="1" s="1"/>
  <c r="I25" i="1" s="1"/>
  <c r="G39" i="1"/>
  <c r="C40" i="1"/>
  <c r="M38" i="1"/>
  <c r="P113" i="1" l="1"/>
  <c r="X113" i="1" s="1"/>
  <c r="Y113" i="1" s="1"/>
  <c r="C113" i="2" s="1"/>
  <c r="P116" i="1"/>
  <c r="X116" i="1" s="1"/>
  <c r="Y116" i="1" s="1"/>
  <c r="C116" i="2" s="1"/>
  <c r="P144" i="3"/>
  <c r="X142" i="3"/>
  <c r="Y142" i="3" s="1"/>
  <c r="P126" i="3"/>
  <c r="P123" i="3"/>
  <c r="X123" i="3" s="1"/>
  <c r="Y123" i="3" s="1"/>
  <c r="X122" i="3"/>
  <c r="Y122" i="3" s="1"/>
  <c r="J28" i="3"/>
  <c r="N28" i="3"/>
  <c r="E29" i="3" s="1"/>
  <c r="I29" i="3" s="1"/>
  <c r="P137" i="3"/>
  <c r="X136" i="3"/>
  <c r="Y136" i="3" s="1"/>
  <c r="X100" i="3"/>
  <c r="Y100" i="3" s="1"/>
  <c r="P101" i="3"/>
  <c r="M42" i="3"/>
  <c r="C44" i="3"/>
  <c r="G43" i="3"/>
  <c r="W172" i="3"/>
  <c r="Q173" i="3"/>
  <c r="Q162" i="3"/>
  <c r="W161" i="3"/>
  <c r="P97" i="1"/>
  <c r="X96" i="1"/>
  <c r="Y96" i="1" s="1"/>
  <c r="C96" i="2" s="1"/>
  <c r="P89" i="1"/>
  <c r="X89" i="1" s="1"/>
  <c r="Y89" i="1" s="1"/>
  <c r="C89" i="2" s="1"/>
  <c r="X88" i="1"/>
  <c r="Y88" i="1" s="1"/>
  <c r="C88" i="2" s="1"/>
  <c r="Q160" i="1"/>
  <c r="W159" i="1"/>
  <c r="P124" i="1"/>
  <c r="X86" i="1"/>
  <c r="Y86" i="1" s="1"/>
  <c r="C86" i="2" s="1"/>
  <c r="W171" i="1"/>
  <c r="W170" i="1"/>
  <c r="P120" i="1"/>
  <c r="X119" i="1"/>
  <c r="Y119" i="1" s="1"/>
  <c r="C119" i="2" s="1"/>
  <c r="J25" i="1"/>
  <c r="N25" i="1"/>
  <c r="E26" i="1" s="1"/>
  <c r="I26" i="1" s="1"/>
  <c r="G40" i="1"/>
  <c r="C41" i="1"/>
  <c r="M39" i="1"/>
  <c r="J29" i="3" l="1"/>
  <c r="N29" i="3"/>
  <c r="E30" i="3" s="1"/>
  <c r="I30" i="3" s="1"/>
  <c r="X137" i="3"/>
  <c r="Y137" i="3" s="1"/>
  <c r="P138" i="3"/>
  <c r="P102" i="3"/>
  <c r="X101" i="3"/>
  <c r="Y101" i="3" s="1"/>
  <c r="X126" i="3"/>
  <c r="Y126" i="3" s="1"/>
  <c r="P127" i="3"/>
  <c r="P145" i="3"/>
  <c r="X144" i="3"/>
  <c r="Y144" i="3" s="1"/>
  <c r="M43" i="3"/>
  <c r="C45" i="3"/>
  <c r="G44" i="3"/>
  <c r="W173" i="3"/>
  <c r="Q174" i="3"/>
  <c r="W162" i="3"/>
  <c r="Q163" i="3"/>
  <c r="P125" i="1"/>
  <c r="X125" i="1" s="1"/>
  <c r="Y125" i="1" s="1"/>
  <c r="C125" i="2" s="1"/>
  <c r="X124" i="1"/>
  <c r="Y124" i="1" s="1"/>
  <c r="C124" i="2" s="1"/>
  <c r="Q161" i="1"/>
  <c r="W160" i="1"/>
  <c r="P121" i="1"/>
  <c r="X120" i="1"/>
  <c r="Y120" i="1" s="1"/>
  <c r="C120" i="2" s="1"/>
  <c r="P98" i="1"/>
  <c r="X97" i="1"/>
  <c r="Y97" i="1" s="1"/>
  <c r="C97" i="2" s="1"/>
  <c r="J26" i="1"/>
  <c r="N26" i="1"/>
  <c r="E27" i="1" s="1"/>
  <c r="I27" i="1" s="1"/>
  <c r="G41" i="1"/>
  <c r="C42" i="1"/>
  <c r="Q172" i="1" s="1"/>
  <c r="M40" i="1"/>
  <c r="X102" i="3" l="1"/>
  <c r="Y102" i="3" s="1"/>
  <c r="P103" i="3"/>
  <c r="P139" i="3"/>
  <c r="X139" i="3" s="1"/>
  <c r="Y139" i="3" s="1"/>
  <c r="X138" i="3"/>
  <c r="Y138" i="3" s="1"/>
  <c r="J30" i="3"/>
  <c r="N30" i="3"/>
  <c r="E31" i="3" s="1"/>
  <c r="I31" i="3" s="1"/>
  <c r="X127" i="3"/>
  <c r="Y127" i="3" s="1"/>
  <c r="P128" i="3"/>
  <c r="P146" i="3"/>
  <c r="X145" i="3"/>
  <c r="Y145" i="3" s="1"/>
  <c r="M44" i="3"/>
  <c r="C46" i="3"/>
  <c r="G45" i="3"/>
  <c r="Q175" i="3"/>
  <c r="W174" i="3"/>
  <c r="Q164" i="3"/>
  <c r="W164" i="3" s="1"/>
  <c r="W163" i="3"/>
  <c r="P99" i="1"/>
  <c r="X98" i="1"/>
  <c r="Y98" i="1" s="1"/>
  <c r="C98" i="2" s="1"/>
  <c r="P122" i="1"/>
  <c r="X121" i="1"/>
  <c r="Y121" i="1" s="1"/>
  <c r="C121" i="2" s="1"/>
  <c r="Q162" i="1"/>
  <c r="W161" i="1"/>
  <c r="P129" i="1"/>
  <c r="X129" i="1" s="1"/>
  <c r="Y129" i="1" s="1"/>
  <c r="C129" i="2" s="1"/>
  <c r="G42" i="1"/>
  <c r="C43" i="1"/>
  <c r="M41" i="1"/>
  <c r="J31" i="3" l="1"/>
  <c r="N31" i="3"/>
  <c r="E32" i="3" s="1"/>
  <c r="I32" i="3" s="1"/>
  <c r="P104" i="3"/>
  <c r="X103" i="3"/>
  <c r="Y103" i="3" s="1"/>
  <c r="X146" i="3"/>
  <c r="Y146" i="3" s="1"/>
  <c r="P148" i="3"/>
  <c r="X128" i="3"/>
  <c r="Y128" i="3" s="1"/>
  <c r="P140" i="3"/>
  <c r="P130" i="3"/>
  <c r="W175" i="3"/>
  <c r="Q176" i="3"/>
  <c r="C47" i="3"/>
  <c r="G46" i="3"/>
  <c r="M45" i="3"/>
  <c r="Q173" i="1"/>
  <c r="W172" i="1"/>
  <c r="X122" i="1"/>
  <c r="Y122" i="1" s="1"/>
  <c r="C122" i="2" s="1"/>
  <c r="P123" i="1"/>
  <c r="X123" i="1" s="1"/>
  <c r="Y123" i="1" s="1"/>
  <c r="C123" i="2" s="1"/>
  <c r="P126" i="1"/>
  <c r="Q163" i="1"/>
  <c r="W162" i="1"/>
  <c r="P100" i="1"/>
  <c r="X99" i="1"/>
  <c r="Y99" i="1" s="1"/>
  <c r="C99" i="2" s="1"/>
  <c r="P142" i="1"/>
  <c r="P136" i="1"/>
  <c r="J27" i="1"/>
  <c r="N27" i="1"/>
  <c r="E28" i="1" s="1"/>
  <c r="I28" i="1" s="1"/>
  <c r="G43" i="1"/>
  <c r="C44" i="1"/>
  <c r="M42" i="1"/>
  <c r="X148" i="3" l="1"/>
  <c r="Y148" i="3" s="1"/>
  <c r="P149" i="3"/>
  <c r="J32" i="3"/>
  <c r="N32" i="3"/>
  <c r="E33" i="3" s="1"/>
  <c r="I33" i="3" s="1"/>
  <c r="X140" i="3"/>
  <c r="Y140" i="3" s="1"/>
  <c r="P141" i="3"/>
  <c r="X104" i="3"/>
  <c r="Y104" i="3" s="1"/>
  <c r="P105" i="3"/>
  <c r="P109" i="3"/>
  <c r="X130" i="3"/>
  <c r="Y130" i="3" s="1"/>
  <c r="P131" i="3"/>
  <c r="C48" i="3"/>
  <c r="G47" i="3"/>
  <c r="W176" i="3"/>
  <c r="Q177" i="3"/>
  <c r="M46" i="3"/>
  <c r="P101" i="1"/>
  <c r="X100" i="1"/>
  <c r="Y100" i="1" s="1"/>
  <c r="C100" i="2" s="1"/>
  <c r="P127" i="1"/>
  <c r="X126" i="1"/>
  <c r="Y126" i="1" s="1"/>
  <c r="C126" i="2" s="1"/>
  <c r="P137" i="1"/>
  <c r="X136" i="1"/>
  <c r="Y136" i="1" s="1"/>
  <c r="C136" i="2" s="1"/>
  <c r="Q164" i="1"/>
  <c r="W164" i="1" s="1"/>
  <c r="W163" i="1"/>
  <c r="P144" i="1"/>
  <c r="X142" i="1"/>
  <c r="Y142" i="1" s="1"/>
  <c r="C142" i="2" s="1"/>
  <c r="Q174" i="1"/>
  <c r="W173" i="1"/>
  <c r="J28" i="1"/>
  <c r="N28" i="1"/>
  <c r="E29" i="1" s="1"/>
  <c r="I29" i="1" s="1"/>
  <c r="G44" i="1"/>
  <c r="C45" i="1"/>
  <c r="M43" i="1"/>
  <c r="P143" i="3" l="1"/>
  <c r="X143" i="3" s="1"/>
  <c r="Y143" i="3" s="1"/>
  <c r="P147" i="3"/>
  <c r="X141" i="3"/>
  <c r="Y141" i="3" s="1"/>
  <c r="J33" i="3"/>
  <c r="N33" i="3"/>
  <c r="E34" i="3" s="1"/>
  <c r="I34" i="3" s="1"/>
  <c r="X131" i="3"/>
  <c r="Y131" i="3" s="1"/>
  <c r="P132" i="3"/>
  <c r="P150" i="3"/>
  <c r="X149" i="3"/>
  <c r="Y149" i="3" s="1"/>
  <c r="P111" i="3"/>
  <c r="X109" i="3"/>
  <c r="Y109" i="3" s="1"/>
  <c r="X105" i="3"/>
  <c r="Y105" i="3" s="1"/>
  <c r="P106" i="3"/>
  <c r="X106" i="3" s="1"/>
  <c r="Y106" i="3" s="1"/>
  <c r="C49" i="3"/>
  <c r="G48" i="3"/>
  <c r="W177" i="3"/>
  <c r="Q178" i="3"/>
  <c r="M47" i="3"/>
  <c r="P128" i="1"/>
  <c r="X127" i="1"/>
  <c r="Y127" i="1" s="1"/>
  <c r="C127" i="2" s="1"/>
  <c r="P138" i="1"/>
  <c r="X137" i="1"/>
  <c r="Y137" i="1" s="1"/>
  <c r="C137" i="2" s="1"/>
  <c r="Q175" i="1"/>
  <c r="W174" i="1"/>
  <c r="P145" i="1"/>
  <c r="X144" i="1"/>
  <c r="Y144" i="1" s="1"/>
  <c r="C144" i="2" s="1"/>
  <c r="P102" i="1"/>
  <c r="X101" i="1"/>
  <c r="Y101" i="1" s="1"/>
  <c r="C101" i="2" s="1"/>
  <c r="J29" i="1"/>
  <c r="N29" i="1"/>
  <c r="E30" i="1" s="1"/>
  <c r="I30" i="1" s="1"/>
  <c r="C46" i="1"/>
  <c r="M44" i="1"/>
  <c r="G45" i="1"/>
  <c r="X132" i="3" l="1"/>
  <c r="Y132" i="3" s="1"/>
  <c r="P133" i="3"/>
  <c r="P151" i="3"/>
  <c r="X147" i="3"/>
  <c r="Y147" i="3" s="1"/>
  <c r="P165" i="3"/>
  <c r="P112" i="3"/>
  <c r="X111" i="3"/>
  <c r="Y111" i="3" s="1"/>
  <c r="P152" i="3"/>
  <c r="X150" i="3"/>
  <c r="Y150" i="3" s="1"/>
  <c r="W178" i="3"/>
  <c r="Q179" i="3"/>
  <c r="W179" i="3" s="1"/>
  <c r="M48" i="3"/>
  <c r="C50" i="3"/>
  <c r="G49" i="3"/>
  <c r="P146" i="1"/>
  <c r="X145" i="1"/>
  <c r="Y145" i="1" s="1"/>
  <c r="C145" i="2" s="1"/>
  <c r="Q176" i="1"/>
  <c r="W175" i="1"/>
  <c r="P139" i="1"/>
  <c r="X139" i="1" s="1"/>
  <c r="Y139" i="1" s="1"/>
  <c r="C139" i="2" s="1"/>
  <c r="X138" i="1"/>
  <c r="Y138" i="1" s="1"/>
  <c r="C138" i="2" s="1"/>
  <c r="P103" i="1"/>
  <c r="X102" i="1"/>
  <c r="Y102" i="1" s="1"/>
  <c r="C102" i="2" s="1"/>
  <c r="X128" i="1"/>
  <c r="Y128" i="1" s="1"/>
  <c r="C128" i="2" s="1"/>
  <c r="P130" i="1"/>
  <c r="P140" i="1"/>
  <c r="J30" i="1"/>
  <c r="N30" i="1"/>
  <c r="E31" i="1" s="1"/>
  <c r="I31" i="1" s="1"/>
  <c r="G46" i="1"/>
  <c r="M45" i="1"/>
  <c r="C47" i="1"/>
  <c r="P166" i="3" l="1"/>
  <c r="X165" i="3"/>
  <c r="Y165" i="3" s="1"/>
  <c r="J34" i="3"/>
  <c r="N34" i="3"/>
  <c r="E35" i="3" s="1"/>
  <c r="I35" i="3" s="1"/>
  <c r="P156" i="3"/>
  <c r="X156" i="3" s="1"/>
  <c r="Y156" i="3" s="1"/>
  <c r="X151" i="3"/>
  <c r="Y151" i="3" s="1"/>
  <c r="P153" i="3"/>
  <c r="X152" i="3"/>
  <c r="Y152" i="3" s="1"/>
  <c r="X133" i="3"/>
  <c r="Y133" i="3" s="1"/>
  <c r="P134" i="3"/>
  <c r="X112" i="3"/>
  <c r="Y112" i="3" s="1"/>
  <c r="P114" i="3"/>
  <c r="G50" i="3"/>
  <c r="C51" i="3"/>
  <c r="M49" i="3"/>
  <c r="P141" i="1"/>
  <c r="X140" i="1"/>
  <c r="Y140" i="1" s="1"/>
  <c r="C140" i="2" s="1"/>
  <c r="P104" i="1"/>
  <c r="X103" i="1"/>
  <c r="Y103" i="1" s="1"/>
  <c r="C103" i="2" s="1"/>
  <c r="Q177" i="1"/>
  <c r="W176" i="1"/>
  <c r="P131" i="1"/>
  <c r="X130" i="1"/>
  <c r="Y130" i="1" s="1"/>
  <c r="C130" i="2" s="1"/>
  <c r="P148" i="1"/>
  <c r="X146" i="1"/>
  <c r="Y146" i="1" s="1"/>
  <c r="C146" i="2" s="1"/>
  <c r="J31" i="1"/>
  <c r="N31" i="1"/>
  <c r="E32" i="1" s="1"/>
  <c r="I32" i="1" s="1"/>
  <c r="C48" i="1"/>
  <c r="G47" i="1"/>
  <c r="M46" i="1"/>
  <c r="P154" i="3" l="1"/>
  <c r="X153" i="3"/>
  <c r="Y153" i="3" s="1"/>
  <c r="X114" i="3"/>
  <c r="Y114" i="3" s="1"/>
  <c r="P115" i="3"/>
  <c r="P167" i="3"/>
  <c r="X166" i="3"/>
  <c r="Y166" i="3" s="1"/>
  <c r="J35" i="3"/>
  <c r="N35" i="3"/>
  <c r="E36" i="3" s="1"/>
  <c r="I36" i="3" s="1"/>
  <c r="X134" i="3"/>
  <c r="Y134" i="3" s="1"/>
  <c r="P135" i="3"/>
  <c r="X135" i="3" s="1"/>
  <c r="Y135" i="3" s="1"/>
  <c r="M50" i="3"/>
  <c r="C52" i="3"/>
  <c r="G51" i="3"/>
  <c r="Q178" i="1"/>
  <c r="W177" i="1"/>
  <c r="P132" i="1"/>
  <c r="X131" i="1"/>
  <c r="Y131" i="1" s="1"/>
  <c r="C131" i="2" s="1"/>
  <c r="X104" i="1"/>
  <c r="Y104" i="1" s="1"/>
  <c r="C104" i="2" s="1"/>
  <c r="P109" i="1"/>
  <c r="P105" i="1"/>
  <c r="P149" i="1"/>
  <c r="X148" i="1"/>
  <c r="Y148" i="1" s="1"/>
  <c r="C148" i="2" s="1"/>
  <c r="X141" i="1"/>
  <c r="Y141" i="1" s="1"/>
  <c r="C141" i="2" s="1"/>
  <c r="P147" i="1"/>
  <c r="P143" i="1"/>
  <c r="X143" i="1" s="1"/>
  <c r="Y143" i="1" s="1"/>
  <c r="C143" i="2" s="1"/>
  <c r="J32" i="1"/>
  <c r="N32" i="1"/>
  <c r="E33" i="1" s="1"/>
  <c r="I33" i="1" s="1"/>
  <c r="C49" i="1"/>
  <c r="M47" i="1"/>
  <c r="G48" i="1"/>
  <c r="P117" i="3" l="1"/>
  <c r="X117" i="3" s="1"/>
  <c r="Y117" i="3" s="1"/>
  <c r="X115" i="3"/>
  <c r="Y115" i="3" s="1"/>
  <c r="X167" i="3"/>
  <c r="Y167" i="3" s="1"/>
  <c r="P168" i="3"/>
  <c r="P155" i="3"/>
  <c r="X155" i="3" s="1"/>
  <c r="Y155" i="3" s="1"/>
  <c r="X154" i="3"/>
  <c r="Y154" i="3" s="1"/>
  <c r="P157" i="3"/>
  <c r="J36" i="3"/>
  <c r="N36" i="3"/>
  <c r="E37" i="3" s="1"/>
  <c r="I37" i="3" s="1"/>
  <c r="M51" i="3"/>
  <c r="G52" i="3"/>
  <c r="C53" i="3"/>
  <c r="P133" i="1"/>
  <c r="X132" i="1"/>
  <c r="Y132" i="1" s="1"/>
  <c r="C132" i="2" s="1"/>
  <c r="P106" i="1"/>
  <c r="X106" i="1" s="1"/>
  <c r="Y106" i="1" s="1"/>
  <c r="C106" i="2" s="1"/>
  <c r="X105" i="1"/>
  <c r="Y105" i="1" s="1"/>
  <c r="C105" i="2" s="1"/>
  <c r="P150" i="1"/>
  <c r="X149" i="1"/>
  <c r="Y149" i="1" s="1"/>
  <c r="C149" i="2" s="1"/>
  <c r="P111" i="1"/>
  <c r="X109" i="1"/>
  <c r="Y109" i="1" s="1"/>
  <c r="C109" i="2" s="1"/>
  <c r="P151" i="1"/>
  <c r="X147" i="1"/>
  <c r="Y147" i="1" s="1"/>
  <c r="C147" i="2" s="1"/>
  <c r="Q179" i="1"/>
  <c r="W179" i="1" s="1"/>
  <c r="W178" i="1"/>
  <c r="J33" i="1"/>
  <c r="N33" i="1"/>
  <c r="E34" i="1" s="1"/>
  <c r="I34" i="1" s="1"/>
  <c r="M48" i="1"/>
  <c r="C50" i="1"/>
  <c r="G49" i="1"/>
  <c r="J37" i="3" l="1"/>
  <c r="N37" i="3"/>
  <c r="E38" i="3" s="1"/>
  <c r="I38" i="3" s="1"/>
  <c r="P158" i="3"/>
  <c r="X157" i="3"/>
  <c r="Y157" i="3" s="1"/>
  <c r="X168" i="3"/>
  <c r="Y168" i="3" s="1"/>
  <c r="P169" i="3"/>
  <c r="C54" i="3"/>
  <c r="G53" i="3"/>
  <c r="M52" i="3"/>
  <c r="J34" i="1"/>
  <c r="P165" i="1"/>
  <c r="P112" i="1"/>
  <c r="X111" i="1"/>
  <c r="Y111" i="1" s="1"/>
  <c r="C111" i="2" s="1"/>
  <c r="P152" i="1"/>
  <c r="X150" i="1"/>
  <c r="Y150" i="1" s="1"/>
  <c r="C150" i="2" s="1"/>
  <c r="P156" i="1"/>
  <c r="X156" i="1" s="1"/>
  <c r="Y156" i="1" s="1"/>
  <c r="C156" i="2" s="1"/>
  <c r="X151" i="1"/>
  <c r="Y151" i="1" s="1"/>
  <c r="C151" i="2" s="1"/>
  <c r="P134" i="1"/>
  <c r="X133" i="1"/>
  <c r="Y133" i="1" s="1"/>
  <c r="C133" i="2" s="1"/>
  <c r="M49" i="1"/>
  <c r="G50" i="1"/>
  <c r="C51" i="1"/>
  <c r="X169" i="3" l="1"/>
  <c r="Y169" i="3" s="1"/>
  <c r="P170" i="3"/>
  <c r="X158" i="3"/>
  <c r="Y158" i="3" s="1"/>
  <c r="P159" i="3"/>
  <c r="J38" i="3"/>
  <c r="N38" i="3"/>
  <c r="E39" i="3" s="1"/>
  <c r="I39" i="3" s="1"/>
  <c r="M53" i="3"/>
  <c r="G54" i="3"/>
  <c r="C55" i="3"/>
  <c r="N34" i="1"/>
  <c r="E35" i="1" s="1"/>
  <c r="I35" i="1" s="1"/>
  <c r="P135" i="1"/>
  <c r="X135" i="1" s="1"/>
  <c r="Y135" i="1" s="1"/>
  <c r="C135" i="2" s="1"/>
  <c r="X134" i="1"/>
  <c r="Y134" i="1" s="1"/>
  <c r="C134" i="2" s="1"/>
  <c r="P153" i="1"/>
  <c r="X152" i="1"/>
  <c r="Y152" i="1" s="1"/>
  <c r="C152" i="2" s="1"/>
  <c r="P114" i="1"/>
  <c r="X112" i="1"/>
  <c r="Y112" i="1" s="1"/>
  <c r="C112" i="2" s="1"/>
  <c r="G51" i="1"/>
  <c r="C52" i="1"/>
  <c r="M50" i="1"/>
  <c r="P160" i="3" l="1"/>
  <c r="X159" i="3"/>
  <c r="Y159" i="3" s="1"/>
  <c r="P171" i="3"/>
  <c r="X171" i="3" s="1"/>
  <c r="Y171" i="3" s="1"/>
  <c r="X170" i="3"/>
  <c r="Y170" i="3" s="1"/>
  <c r="J39" i="3"/>
  <c r="N39" i="3"/>
  <c r="E40" i="3" s="1"/>
  <c r="I40" i="3" s="1"/>
  <c r="G55" i="3"/>
  <c r="C56" i="3"/>
  <c r="M54" i="3"/>
  <c r="P166" i="1"/>
  <c r="X165" i="1"/>
  <c r="Y165" i="1" s="1"/>
  <c r="C165" i="2" s="1"/>
  <c r="P115" i="1"/>
  <c r="X114" i="1"/>
  <c r="Y114" i="1" s="1"/>
  <c r="C114" i="2" s="1"/>
  <c r="P154" i="1"/>
  <c r="X153" i="1"/>
  <c r="Y153" i="1" s="1"/>
  <c r="C153" i="2" s="1"/>
  <c r="J35" i="1"/>
  <c r="N35" i="1"/>
  <c r="E36" i="1" s="1"/>
  <c r="I36" i="1" s="1"/>
  <c r="G52" i="1"/>
  <c r="C53" i="1"/>
  <c r="M51" i="1"/>
  <c r="J40" i="3" l="1"/>
  <c r="N40" i="3"/>
  <c r="E41" i="3" s="1"/>
  <c r="I41" i="3" s="1"/>
  <c r="P161" i="3"/>
  <c r="X160" i="3"/>
  <c r="Y160" i="3" s="1"/>
  <c r="M55" i="3"/>
  <c r="G56" i="3"/>
  <c r="C57" i="3"/>
  <c r="P117" i="1"/>
  <c r="X117" i="1" s="1"/>
  <c r="Y117" i="1" s="1"/>
  <c r="C117" i="2" s="1"/>
  <c r="X115" i="1"/>
  <c r="Y115" i="1" s="1"/>
  <c r="C115" i="2" s="1"/>
  <c r="X154" i="1"/>
  <c r="Y154" i="1" s="1"/>
  <c r="C154" i="2" s="1"/>
  <c r="P155" i="1"/>
  <c r="X155" i="1" s="1"/>
  <c r="Y155" i="1" s="1"/>
  <c r="C155" i="2" s="1"/>
  <c r="P157" i="1"/>
  <c r="P167" i="1"/>
  <c r="X166" i="1"/>
  <c r="Y166" i="1" s="1"/>
  <c r="C166" i="2" s="1"/>
  <c r="J36" i="1"/>
  <c r="N36" i="1"/>
  <c r="E37" i="1" s="1"/>
  <c r="I37" i="1" s="1"/>
  <c r="G53" i="1"/>
  <c r="M52" i="1"/>
  <c r="C54" i="1"/>
  <c r="X161" i="3" l="1"/>
  <c r="Y161" i="3" s="1"/>
  <c r="P162" i="3"/>
  <c r="J41" i="3"/>
  <c r="N41" i="3"/>
  <c r="E42" i="3" s="1"/>
  <c r="I42" i="3" s="1"/>
  <c r="C58" i="3"/>
  <c r="G57" i="3"/>
  <c r="M56" i="3"/>
  <c r="P168" i="1"/>
  <c r="X167" i="1"/>
  <c r="Y167" i="1" s="1"/>
  <c r="C167" i="2" s="1"/>
  <c r="P158" i="1"/>
  <c r="X157" i="1"/>
  <c r="Y157" i="1" s="1"/>
  <c r="C157" i="2" s="1"/>
  <c r="J37" i="1"/>
  <c r="N37" i="1"/>
  <c r="E38" i="1" s="1"/>
  <c r="I38" i="1" s="1"/>
  <c r="C55" i="1"/>
  <c r="G54" i="1"/>
  <c r="M53" i="1"/>
  <c r="P172" i="3" l="1"/>
  <c r="P163" i="3"/>
  <c r="X162" i="3"/>
  <c r="Y162" i="3" s="1"/>
  <c r="M57" i="3"/>
  <c r="G58" i="3"/>
  <c r="C59" i="3"/>
  <c r="P159" i="1"/>
  <c r="X158" i="1"/>
  <c r="Y158" i="1" s="1"/>
  <c r="C158" i="2" s="1"/>
  <c r="P169" i="1"/>
  <c r="X168" i="1"/>
  <c r="Y168" i="1" s="1"/>
  <c r="C168" i="2" s="1"/>
  <c r="J38" i="1"/>
  <c r="N38" i="1"/>
  <c r="E39" i="1" s="1"/>
  <c r="I39" i="1" s="1"/>
  <c r="M54" i="1"/>
  <c r="C56" i="1"/>
  <c r="G55" i="1"/>
  <c r="X163" i="3" l="1"/>
  <c r="Y163" i="3" s="1"/>
  <c r="P164" i="3"/>
  <c r="X164" i="3" s="1"/>
  <c r="Y164" i="3" s="1"/>
  <c r="J42" i="3"/>
  <c r="N42" i="3"/>
  <c r="E43" i="3" s="1"/>
  <c r="I43" i="3" s="1"/>
  <c r="P173" i="3"/>
  <c r="X172" i="3"/>
  <c r="Y172" i="3" s="1"/>
  <c r="M58" i="3"/>
  <c r="G59" i="3"/>
  <c r="C60" i="3"/>
  <c r="P170" i="1"/>
  <c r="X169" i="1"/>
  <c r="Y169" i="1" s="1"/>
  <c r="C169" i="2" s="1"/>
  <c r="P160" i="1"/>
  <c r="X159" i="1"/>
  <c r="Y159" i="1" s="1"/>
  <c r="C159" i="2" s="1"/>
  <c r="J39" i="1"/>
  <c r="N39" i="1"/>
  <c r="E40" i="1" s="1"/>
  <c r="I40" i="1" s="1"/>
  <c r="G56" i="1"/>
  <c r="C57" i="1"/>
  <c r="M55" i="1"/>
  <c r="P174" i="3" l="1"/>
  <c r="X173" i="3"/>
  <c r="Y173" i="3" s="1"/>
  <c r="J43" i="3"/>
  <c r="N43" i="3"/>
  <c r="E44" i="3" s="1"/>
  <c r="I44" i="3" s="1"/>
  <c r="G60" i="3"/>
  <c r="C61" i="3"/>
  <c r="M59" i="3"/>
  <c r="P161" i="1"/>
  <c r="X160" i="1"/>
  <c r="Y160" i="1" s="1"/>
  <c r="C160" i="2" s="1"/>
  <c r="P171" i="1"/>
  <c r="X171" i="1" s="1"/>
  <c r="Y171" i="1" s="1"/>
  <c r="C171" i="2" s="1"/>
  <c r="X170" i="1"/>
  <c r="Y170" i="1" s="1"/>
  <c r="C170" i="2" s="1"/>
  <c r="J40" i="1"/>
  <c r="N40" i="1"/>
  <c r="E41" i="1" s="1"/>
  <c r="I41" i="1" s="1"/>
  <c r="G57" i="1"/>
  <c r="C58" i="1"/>
  <c r="M56" i="1"/>
  <c r="J44" i="3" l="1"/>
  <c r="N44" i="3"/>
  <c r="E45" i="3" s="1"/>
  <c r="I45" i="3" s="1"/>
  <c r="X174" i="3"/>
  <c r="Y174" i="3" s="1"/>
  <c r="P175" i="3"/>
  <c r="M60" i="3"/>
  <c r="C62" i="3"/>
  <c r="G61" i="3"/>
  <c r="P162" i="1"/>
  <c r="X161" i="1"/>
  <c r="Y161" i="1" s="1"/>
  <c r="C161" i="2" s="1"/>
  <c r="J41" i="1"/>
  <c r="N41" i="1"/>
  <c r="E42" i="1" s="1"/>
  <c r="I42" i="1" s="1"/>
  <c r="G58" i="1"/>
  <c r="C59" i="1"/>
  <c r="M57" i="1"/>
  <c r="P176" i="3" l="1"/>
  <c r="X175" i="3"/>
  <c r="Y175" i="3" s="1"/>
  <c r="J45" i="3"/>
  <c r="N45" i="3"/>
  <c r="E46" i="3" s="1"/>
  <c r="I46" i="3" s="1"/>
  <c r="M61" i="3"/>
  <c r="G62" i="3"/>
  <c r="C63" i="3"/>
  <c r="N42" i="1"/>
  <c r="E43" i="1" s="1"/>
  <c r="I43" i="1" s="1"/>
  <c r="P172" i="1"/>
  <c r="P163" i="1"/>
  <c r="X162" i="1"/>
  <c r="Y162" i="1" s="1"/>
  <c r="C162" i="2" s="1"/>
  <c r="G59" i="1"/>
  <c r="C60" i="1"/>
  <c r="M58" i="1"/>
  <c r="J46" i="3" l="1"/>
  <c r="N46" i="3"/>
  <c r="E47" i="3" s="1"/>
  <c r="I47" i="3" s="1"/>
  <c r="X176" i="3"/>
  <c r="Y176" i="3" s="1"/>
  <c r="P177" i="3"/>
  <c r="G63" i="3"/>
  <c r="C64" i="3"/>
  <c r="M62" i="3"/>
  <c r="J42" i="1"/>
  <c r="P164" i="1"/>
  <c r="X164" i="1" s="1"/>
  <c r="Y164" i="1" s="1"/>
  <c r="C164" i="2" s="1"/>
  <c r="X163" i="1"/>
  <c r="Y163" i="1" s="1"/>
  <c r="C163" i="2" s="1"/>
  <c r="G60" i="1"/>
  <c r="C61" i="1"/>
  <c r="M59" i="1"/>
  <c r="X177" i="3" l="1"/>
  <c r="Y177" i="3" s="1"/>
  <c r="P178" i="3"/>
  <c r="J47" i="3"/>
  <c r="N47" i="3"/>
  <c r="E48" i="3" s="1"/>
  <c r="I48" i="3" s="1"/>
  <c r="G64" i="3"/>
  <c r="C65" i="3"/>
  <c r="M63" i="3"/>
  <c r="P173" i="1"/>
  <c r="X172" i="1"/>
  <c r="Y172" i="1" s="1"/>
  <c r="C172" i="2" s="1"/>
  <c r="J43" i="1"/>
  <c r="N43" i="1"/>
  <c r="E44" i="1" s="1"/>
  <c r="I44" i="1" s="1"/>
  <c r="G61" i="1"/>
  <c r="M60" i="1"/>
  <c r="C62" i="1"/>
  <c r="J48" i="3" l="1"/>
  <c r="N48" i="3"/>
  <c r="E49" i="3" s="1"/>
  <c r="I49" i="3" s="1"/>
  <c r="X178" i="3"/>
  <c r="Y178" i="3" s="1"/>
  <c r="P179" i="3"/>
  <c r="X179" i="3" s="1"/>
  <c r="Y179" i="3" s="1"/>
  <c r="M64" i="3"/>
  <c r="C66" i="3"/>
  <c r="G65" i="3"/>
  <c r="P174" i="1"/>
  <c r="X173" i="1"/>
  <c r="Y173" i="1" s="1"/>
  <c r="C173" i="2" s="1"/>
  <c r="J44" i="1"/>
  <c r="N44" i="1"/>
  <c r="E45" i="1" s="1"/>
  <c r="I45" i="1" s="1"/>
  <c r="G62" i="1"/>
  <c r="C63" i="1"/>
  <c r="M61" i="1"/>
  <c r="J49" i="3" l="1"/>
  <c r="N49" i="3"/>
  <c r="E50" i="3" s="1"/>
  <c r="I50" i="3" s="1"/>
  <c r="M65" i="3"/>
  <c r="C67" i="3"/>
  <c r="G66" i="3"/>
  <c r="P175" i="1"/>
  <c r="X174" i="1"/>
  <c r="Y174" i="1" s="1"/>
  <c r="C174" i="2" s="1"/>
  <c r="J45" i="1"/>
  <c r="N45" i="1"/>
  <c r="E46" i="1" s="1"/>
  <c r="I46" i="1" s="1"/>
  <c r="G63" i="1"/>
  <c r="M62" i="1"/>
  <c r="C64" i="1"/>
  <c r="J50" i="3" l="1"/>
  <c r="N50" i="3"/>
  <c r="E51" i="3" s="1"/>
  <c r="I51" i="3" s="1"/>
  <c r="M66" i="3"/>
  <c r="G67" i="3"/>
  <c r="C68" i="3"/>
  <c r="P176" i="1"/>
  <c r="X175" i="1"/>
  <c r="Y175" i="1" s="1"/>
  <c r="C175" i="2" s="1"/>
  <c r="J46" i="1"/>
  <c r="N46" i="1"/>
  <c r="E47" i="1" s="1"/>
  <c r="I47" i="1" s="1"/>
  <c r="G64" i="1"/>
  <c r="M63" i="1"/>
  <c r="C65" i="1"/>
  <c r="J51" i="3" l="1"/>
  <c r="N51" i="3"/>
  <c r="E52" i="3" s="1"/>
  <c r="I52" i="3" s="1"/>
  <c r="G68" i="3"/>
  <c r="C69" i="3"/>
  <c r="M67" i="3"/>
  <c r="P177" i="1"/>
  <c r="X176" i="1"/>
  <c r="Y176" i="1" s="1"/>
  <c r="C176" i="2" s="1"/>
  <c r="J47" i="1"/>
  <c r="N47" i="1"/>
  <c r="E48" i="1" s="1"/>
  <c r="I48" i="1" s="1"/>
  <c r="G65" i="1"/>
  <c r="C66" i="1"/>
  <c r="M64" i="1"/>
  <c r="J52" i="3" l="1"/>
  <c r="N52" i="3"/>
  <c r="E53" i="3" s="1"/>
  <c r="I53" i="3" s="1"/>
  <c r="M68" i="3"/>
  <c r="G69" i="3"/>
  <c r="C70" i="3"/>
  <c r="P178" i="1"/>
  <c r="X177" i="1"/>
  <c r="Y177" i="1" s="1"/>
  <c r="C177" i="2" s="1"/>
  <c r="J48" i="1"/>
  <c r="N48" i="1"/>
  <c r="E49" i="1" s="1"/>
  <c r="I49" i="1" s="1"/>
  <c r="G66" i="1"/>
  <c r="C67" i="1"/>
  <c r="M65" i="1"/>
  <c r="J53" i="3" l="1"/>
  <c r="N53" i="3"/>
  <c r="E54" i="3" s="1"/>
  <c r="I54" i="3" s="1"/>
  <c r="G70" i="3"/>
  <c r="C71" i="3"/>
  <c r="M69" i="3"/>
  <c r="P179" i="1"/>
  <c r="X179" i="1" s="1"/>
  <c r="Y179" i="1" s="1"/>
  <c r="C179" i="2" s="1"/>
  <c r="X178" i="1"/>
  <c r="Y178" i="1" s="1"/>
  <c r="C178" i="2" s="1"/>
  <c r="J49" i="1"/>
  <c r="N49" i="1"/>
  <c r="E50" i="1" s="1"/>
  <c r="I50" i="1" s="1"/>
  <c r="G67" i="1"/>
  <c r="C68" i="1"/>
  <c r="M66" i="1"/>
  <c r="J54" i="3" l="1"/>
  <c r="N54" i="3"/>
  <c r="E55" i="3" s="1"/>
  <c r="I55" i="3" s="1"/>
  <c r="G71" i="3"/>
  <c r="C72" i="3"/>
  <c r="M70" i="3"/>
  <c r="J50" i="1"/>
  <c r="N50" i="1"/>
  <c r="E51" i="1" s="1"/>
  <c r="I51" i="1" s="1"/>
  <c r="G68" i="1"/>
  <c r="C69" i="1"/>
  <c r="M67" i="1"/>
  <c r="J55" i="3" l="1"/>
  <c r="N55" i="3"/>
  <c r="E56" i="3" s="1"/>
  <c r="I56" i="3" s="1"/>
  <c r="M71" i="3"/>
  <c r="G72" i="3"/>
  <c r="C73" i="3"/>
  <c r="J51" i="1"/>
  <c r="N51" i="1"/>
  <c r="E52" i="1" s="1"/>
  <c r="I52" i="1" s="1"/>
  <c r="G69" i="1"/>
  <c r="C70" i="1"/>
  <c r="M68" i="1"/>
  <c r="J56" i="3" l="1"/>
  <c r="N56" i="3"/>
  <c r="E57" i="3" s="1"/>
  <c r="I57" i="3" s="1"/>
  <c r="G73" i="3"/>
  <c r="C74" i="3"/>
  <c r="M72" i="3"/>
  <c r="J52" i="1"/>
  <c r="N52" i="1"/>
  <c r="E53" i="1" s="1"/>
  <c r="I53" i="1" s="1"/>
  <c r="G70" i="1"/>
  <c r="C71" i="1"/>
  <c r="M69" i="1"/>
  <c r="J57" i="3" l="1"/>
  <c r="N57" i="3"/>
  <c r="E58" i="3" s="1"/>
  <c r="I58" i="3" s="1"/>
  <c r="G74" i="3"/>
  <c r="C75" i="3"/>
  <c r="M73" i="3"/>
  <c r="J53" i="1"/>
  <c r="N53" i="1"/>
  <c r="E54" i="1" s="1"/>
  <c r="I54" i="1" s="1"/>
  <c r="G71" i="1"/>
  <c r="C72" i="1"/>
  <c r="M70" i="1"/>
  <c r="J58" i="3" l="1"/>
  <c r="N58" i="3"/>
  <c r="E59" i="3" s="1"/>
  <c r="I59" i="3" s="1"/>
  <c r="M74" i="3"/>
  <c r="G75" i="3"/>
  <c r="C76" i="3"/>
  <c r="J54" i="1"/>
  <c r="N54" i="1"/>
  <c r="E55" i="1" s="1"/>
  <c r="I55" i="1" s="1"/>
  <c r="G72" i="1"/>
  <c r="M71" i="1"/>
  <c r="C73" i="1"/>
  <c r="J59" i="3" l="1"/>
  <c r="N59" i="3"/>
  <c r="E60" i="3" s="1"/>
  <c r="I60" i="3" s="1"/>
  <c r="G76" i="3"/>
  <c r="C77" i="3"/>
  <c r="M75" i="3"/>
  <c r="J55" i="1"/>
  <c r="N55" i="1"/>
  <c r="E56" i="1" s="1"/>
  <c r="I56" i="1" s="1"/>
  <c r="G73" i="1"/>
  <c r="C74" i="1"/>
  <c r="M72" i="1"/>
  <c r="J60" i="3" l="1"/>
  <c r="N60" i="3"/>
  <c r="E61" i="3" s="1"/>
  <c r="I61" i="3" s="1"/>
  <c r="M76" i="3"/>
  <c r="G77" i="3"/>
  <c r="C78" i="3"/>
  <c r="J56" i="1"/>
  <c r="N56" i="1"/>
  <c r="E57" i="1" s="1"/>
  <c r="I57" i="1" s="1"/>
  <c r="G74" i="1"/>
  <c r="C75" i="1"/>
  <c r="M73" i="1"/>
  <c r="J61" i="3" l="1"/>
  <c r="N61" i="3"/>
  <c r="E62" i="3" s="1"/>
  <c r="I62" i="3" s="1"/>
  <c r="G78" i="3"/>
  <c r="C79" i="3"/>
  <c r="M77" i="3"/>
  <c r="J57" i="1"/>
  <c r="N57" i="1"/>
  <c r="E58" i="1" s="1"/>
  <c r="I58" i="1" s="1"/>
  <c r="G75" i="1"/>
  <c r="C76" i="1"/>
  <c r="M74" i="1"/>
  <c r="J62" i="3" l="1"/>
  <c r="N62" i="3"/>
  <c r="E63" i="3" s="1"/>
  <c r="I63" i="3" s="1"/>
  <c r="M78" i="3"/>
  <c r="G79" i="3"/>
  <c r="C80" i="3"/>
  <c r="J58" i="1"/>
  <c r="N58" i="1"/>
  <c r="E59" i="1" s="1"/>
  <c r="I59" i="1" s="1"/>
  <c r="G76" i="1"/>
  <c r="C77" i="1"/>
  <c r="M75" i="1"/>
  <c r="J63" i="3" l="1"/>
  <c r="N63" i="3"/>
  <c r="E64" i="3" s="1"/>
  <c r="I64" i="3" s="1"/>
  <c r="G80" i="3"/>
  <c r="C81" i="3"/>
  <c r="M79" i="3"/>
  <c r="J59" i="1"/>
  <c r="N59" i="1"/>
  <c r="E60" i="1" s="1"/>
  <c r="I60" i="1" s="1"/>
  <c r="G77" i="1"/>
  <c r="C78" i="1"/>
  <c r="M76" i="1"/>
  <c r="J64" i="3" l="1"/>
  <c r="N64" i="3"/>
  <c r="E65" i="3" s="1"/>
  <c r="I65" i="3" s="1"/>
  <c r="M80" i="3"/>
  <c r="G81" i="3"/>
  <c r="C82" i="3"/>
  <c r="J60" i="1"/>
  <c r="N60" i="1"/>
  <c r="E61" i="1" s="1"/>
  <c r="I61" i="1" s="1"/>
  <c r="G78" i="1"/>
  <c r="C79" i="1"/>
  <c r="M77" i="1"/>
  <c r="J65" i="3" l="1"/>
  <c r="N65" i="3"/>
  <c r="E66" i="3" s="1"/>
  <c r="I66" i="3" s="1"/>
  <c r="G82" i="3"/>
  <c r="C83" i="3"/>
  <c r="M81" i="3"/>
  <c r="J61" i="1"/>
  <c r="N61" i="1"/>
  <c r="E62" i="1" s="1"/>
  <c r="I62" i="1" s="1"/>
  <c r="G79" i="1"/>
  <c r="C80" i="1"/>
  <c r="M78" i="1"/>
  <c r="J66" i="3" l="1"/>
  <c r="N66" i="3"/>
  <c r="E67" i="3" s="1"/>
  <c r="I67" i="3" s="1"/>
  <c r="G83" i="3"/>
  <c r="C84" i="3"/>
  <c r="M82" i="3"/>
  <c r="J62" i="1"/>
  <c r="N62" i="1"/>
  <c r="E63" i="1" s="1"/>
  <c r="I63" i="1" s="1"/>
  <c r="G80" i="1"/>
  <c r="C81" i="1"/>
  <c r="M79" i="1"/>
  <c r="J67" i="3" l="1"/>
  <c r="N67" i="3"/>
  <c r="E68" i="3" s="1"/>
  <c r="I68" i="3" s="1"/>
  <c r="M83" i="3"/>
  <c r="C85" i="3"/>
  <c r="G84" i="3"/>
  <c r="J63" i="1"/>
  <c r="N63" i="1"/>
  <c r="E64" i="1" s="1"/>
  <c r="I64" i="1" s="1"/>
  <c r="G81" i="1"/>
  <c r="C82" i="1"/>
  <c r="M80" i="1"/>
  <c r="J68" i="3" l="1"/>
  <c r="N68" i="3"/>
  <c r="E69" i="3" s="1"/>
  <c r="I69" i="3" s="1"/>
  <c r="M84" i="3"/>
  <c r="C86" i="3"/>
  <c r="G85" i="3"/>
  <c r="J64" i="1"/>
  <c r="N64" i="1"/>
  <c r="E65" i="1" s="1"/>
  <c r="I65" i="1" s="1"/>
  <c r="G82" i="1"/>
  <c r="C83" i="1"/>
  <c r="M81" i="1"/>
  <c r="J69" i="3" l="1"/>
  <c r="N69" i="3"/>
  <c r="E70" i="3" s="1"/>
  <c r="I70" i="3" s="1"/>
  <c r="M85" i="3"/>
  <c r="C87" i="3"/>
  <c r="G86" i="3"/>
  <c r="J65" i="1"/>
  <c r="N65" i="1"/>
  <c r="E66" i="1" s="1"/>
  <c r="I66" i="1" s="1"/>
  <c r="C84" i="1"/>
  <c r="M82" i="1"/>
  <c r="G83" i="1"/>
  <c r="J70" i="3" l="1"/>
  <c r="N70" i="3"/>
  <c r="E71" i="3" s="1"/>
  <c r="I71" i="3" s="1"/>
  <c r="M86" i="3"/>
  <c r="G87" i="3"/>
  <c r="C88" i="3"/>
  <c r="J66" i="1"/>
  <c r="N66" i="1"/>
  <c r="E67" i="1" s="1"/>
  <c r="I67" i="1" s="1"/>
  <c r="G84" i="1"/>
  <c r="M83" i="1"/>
  <c r="C85" i="1"/>
  <c r="J71" i="3" l="1"/>
  <c r="N71" i="3"/>
  <c r="E72" i="3" s="1"/>
  <c r="I72" i="3" s="1"/>
  <c r="C89" i="3"/>
  <c r="G88" i="3"/>
  <c r="M87" i="3"/>
  <c r="J67" i="1"/>
  <c r="N67" i="1"/>
  <c r="E68" i="1" s="1"/>
  <c r="I68" i="1" s="1"/>
  <c r="G85" i="1"/>
  <c r="C86" i="1"/>
  <c r="M84" i="1"/>
  <c r="J72" i="3" l="1"/>
  <c r="N72" i="3"/>
  <c r="E73" i="3" s="1"/>
  <c r="I73" i="3" s="1"/>
  <c r="C90" i="3"/>
  <c r="G89" i="3"/>
  <c r="M88" i="3"/>
  <c r="J68" i="1"/>
  <c r="N68" i="1"/>
  <c r="E69" i="1" s="1"/>
  <c r="I69" i="1" s="1"/>
  <c r="G86" i="1"/>
  <c r="C87" i="1"/>
  <c r="M85" i="1"/>
  <c r="J73" i="3" l="1"/>
  <c r="N73" i="3"/>
  <c r="E74" i="3" s="1"/>
  <c r="I74" i="3" s="1"/>
  <c r="G90" i="3"/>
  <c r="C91" i="3"/>
  <c r="M89" i="3"/>
  <c r="J69" i="1"/>
  <c r="N69" i="1"/>
  <c r="E70" i="1" s="1"/>
  <c r="I70" i="1" s="1"/>
  <c r="C88" i="1"/>
  <c r="M86" i="1"/>
  <c r="G87" i="1"/>
  <c r="J74" i="3" l="1"/>
  <c r="N74" i="3"/>
  <c r="E75" i="3" s="1"/>
  <c r="I75" i="3" s="1"/>
  <c r="M90" i="3"/>
  <c r="G91" i="3"/>
  <c r="C92" i="3"/>
  <c r="J70" i="1"/>
  <c r="N70" i="1"/>
  <c r="E71" i="1" s="1"/>
  <c r="I71" i="1" s="1"/>
  <c r="C89" i="1"/>
  <c r="G88" i="1"/>
  <c r="M87" i="1"/>
  <c r="J75" i="3" l="1"/>
  <c r="N75" i="3"/>
  <c r="E76" i="3" s="1"/>
  <c r="I76" i="3" s="1"/>
  <c r="C93" i="3"/>
  <c r="G92" i="3"/>
  <c r="M91" i="3"/>
  <c r="J71" i="1"/>
  <c r="N71" i="1"/>
  <c r="E72" i="1" s="1"/>
  <c r="I72" i="1" s="1"/>
  <c r="M88" i="1"/>
  <c r="G89" i="1"/>
  <c r="C90" i="1"/>
  <c r="J76" i="3" l="1"/>
  <c r="N76" i="3"/>
  <c r="E77" i="3" s="1"/>
  <c r="I77" i="3" s="1"/>
  <c r="G93" i="3"/>
  <c r="C94" i="3"/>
  <c r="M92" i="3"/>
  <c r="J72" i="1"/>
  <c r="N72" i="1"/>
  <c r="E73" i="1" s="1"/>
  <c r="I73" i="1" s="1"/>
  <c r="G90" i="1"/>
  <c r="C91" i="1"/>
  <c r="M89" i="1"/>
  <c r="J77" i="3" l="1"/>
  <c r="N77" i="3"/>
  <c r="E78" i="3" s="1"/>
  <c r="I78" i="3" s="1"/>
  <c r="M93" i="3"/>
  <c r="G94" i="3"/>
  <c r="C95" i="3"/>
  <c r="J73" i="1"/>
  <c r="N73" i="1"/>
  <c r="E74" i="1" s="1"/>
  <c r="I74" i="1" s="1"/>
  <c r="G91" i="1"/>
  <c r="C92" i="1"/>
  <c r="M90" i="1"/>
  <c r="J78" i="3" l="1"/>
  <c r="N78" i="3"/>
  <c r="E79" i="3" s="1"/>
  <c r="I79" i="3" s="1"/>
  <c r="G95" i="3"/>
  <c r="C96" i="3"/>
  <c r="M94" i="3"/>
  <c r="J74" i="1"/>
  <c r="N74" i="1"/>
  <c r="E75" i="1" s="1"/>
  <c r="I75" i="1" s="1"/>
  <c r="C93" i="1"/>
  <c r="G92" i="1"/>
  <c r="M91" i="1"/>
  <c r="J79" i="3" l="1"/>
  <c r="N79" i="3"/>
  <c r="E80" i="3" s="1"/>
  <c r="I80" i="3" s="1"/>
  <c r="C97" i="3"/>
  <c r="G96" i="3"/>
  <c r="M95" i="3"/>
  <c r="J75" i="1"/>
  <c r="N75" i="1"/>
  <c r="E76" i="1" s="1"/>
  <c r="I76" i="1" s="1"/>
  <c r="C94" i="1"/>
  <c r="G93" i="1"/>
  <c r="M92" i="1"/>
  <c r="J80" i="3" l="1"/>
  <c r="N80" i="3"/>
  <c r="E81" i="3" s="1"/>
  <c r="I81" i="3" s="1"/>
  <c r="C98" i="3"/>
  <c r="G97" i="3"/>
  <c r="M96" i="3"/>
  <c r="J76" i="1"/>
  <c r="N76" i="1"/>
  <c r="E77" i="1" s="1"/>
  <c r="I77" i="1" s="1"/>
  <c r="G94" i="1"/>
  <c r="M93" i="1"/>
  <c r="C95" i="1"/>
  <c r="J81" i="3" l="1"/>
  <c r="N81" i="3"/>
  <c r="E82" i="3" s="1"/>
  <c r="I82" i="3" s="1"/>
  <c r="G98" i="3"/>
  <c r="C99" i="3"/>
  <c r="M97" i="3"/>
  <c r="J77" i="1"/>
  <c r="N77" i="1"/>
  <c r="E78" i="1" s="1"/>
  <c r="I78" i="1" s="1"/>
  <c r="G95" i="1"/>
  <c r="C96" i="1"/>
  <c r="M94" i="1"/>
  <c r="J82" i="3" l="1"/>
  <c r="N82" i="3"/>
  <c r="E83" i="3" s="1"/>
  <c r="I83" i="3" s="1"/>
  <c r="M98" i="3"/>
  <c r="G99" i="3"/>
  <c r="C100" i="3"/>
  <c r="J78" i="1"/>
  <c r="N78" i="1"/>
  <c r="E79" i="1" s="1"/>
  <c r="I79" i="1" s="1"/>
  <c r="G96" i="1"/>
  <c r="C97" i="1"/>
  <c r="M95" i="1"/>
  <c r="J83" i="3" l="1"/>
  <c r="N83" i="3"/>
  <c r="E84" i="3" s="1"/>
  <c r="I84" i="3" s="1"/>
  <c r="C101" i="3"/>
  <c r="G100" i="3"/>
  <c r="M99" i="3"/>
  <c r="J79" i="1"/>
  <c r="N79" i="1"/>
  <c r="E80" i="1" s="1"/>
  <c r="I80" i="1" s="1"/>
  <c r="G97" i="1"/>
  <c r="C98" i="1"/>
  <c r="M96" i="1"/>
  <c r="J84" i="3" l="1"/>
  <c r="N84" i="3"/>
  <c r="E85" i="3" s="1"/>
  <c r="I85" i="3" s="1"/>
  <c r="G101" i="3"/>
  <c r="C102" i="3"/>
  <c r="M100" i="3"/>
  <c r="J80" i="1"/>
  <c r="N80" i="1"/>
  <c r="E81" i="1" s="1"/>
  <c r="I81" i="1" s="1"/>
  <c r="G98" i="1"/>
  <c r="C99" i="1"/>
  <c r="M97" i="1"/>
  <c r="J85" i="3" l="1"/>
  <c r="N85" i="3"/>
  <c r="E86" i="3" s="1"/>
  <c r="I86" i="3" s="1"/>
  <c r="M101" i="3"/>
  <c r="G102" i="3"/>
  <c r="C103" i="3"/>
  <c r="J81" i="1"/>
  <c r="N81" i="1"/>
  <c r="E82" i="1" s="1"/>
  <c r="I82" i="1" s="1"/>
  <c r="G99" i="1"/>
  <c r="M98" i="1"/>
  <c r="C100" i="1"/>
  <c r="J86" i="3" l="1"/>
  <c r="N86" i="3"/>
  <c r="E87" i="3" s="1"/>
  <c r="I87" i="3" s="1"/>
  <c r="G103" i="3"/>
  <c r="C104" i="3"/>
  <c r="M102" i="3"/>
  <c r="J82" i="1"/>
  <c r="N82" i="1"/>
  <c r="E83" i="1" s="1"/>
  <c r="I83" i="1" s="1"/>
  <c r="G100" i="1"/>
  <c r="C101" i="1"/>
  <c r="M99" i="1"/>
  <c r="J87" i="3" l="1"/>
  <c r="N87" i="3"/>
  <c r="E88" i="3" s="1"/>
  <c r="I88" i="3" s="1"/>
  <c r="G104" i="3"/>
  <c r="C105" i="3"/>
  <c r="M103" i="3"/>
  <c r="J83" i="1"/>
  <c r="N83" i="1"/>
  <c r="E84" i="1" s="1"/>
  <c r="I84" i="1" s="1"/>
  <c r="G101" i="1"/>
  <c r="M100" i="1"/>
  <c r="C102" i="1"/>
  <c r="J88" i="3" l="1"/>
  <c r="N88" i="3"/>
  <c r="E89" i="3" s="1"/>
  <c r="I89" i="3" s="1"/>
  <c r="M104" i="3"/>
  <c r="C106" i="3"/>
  <c r="G105" i="3"/>
  <c r="J84" i="1"/>
  <c r="N84" i="1"/>
  <c r="E85" i="1" s="1"/>
  <c r="I85" i="1" s="1"/>
  <c r="G102" i="1"/>
  <c r="C103" i="1"/>
  <c r="M101" i="1"/>
  <c r="J89" i="3" l="1"/>
  <c r="N89" i="3"/>
  <c r="E90" i="3" s="1"/>
  <c r="I90" i="3" s="1"/>
  <c r="M105" i="3"/>
  <c r="G106" i="3"/>
  <c r="C107" i="3"/>
  <c r="J85" i="1"/>
  <c r="N85" i="1"/>
  <c r="E86" i="1" s="1"/>
  <c r="I86" i="1" s="1"/>
  <c r="G103" i="1"/>
  <c r="C104" i="1"/>
  <c r="M102" i="1"/>
  <c r="J90" i="3" l="1"/>
  <c r="N90" i="3"/>
  <c r="E91" i="3" s="1"/>
  <c r="I91" i="3" s="1"/>
  <c r="G107" i="3"/>
  <c r="C108" i="3"/>
  <c r="M106" i="3"/>
  <c r="J86" i="1"/>
  <c r="N86" i="1"/>
  <c r="E87" i="1" s="1"/>
  <c r="I87" i="1" s="1"/>
  <c r="G104" i="1"/>
  <c r="C105" i="1"/>
  <c r="M103" i="1"/>
  <c r="J91" i="3" l="1"/>
  <c r="N91" i="3"/>
  <c r="E92" i="3" s="1"/>
  <c r="I92" i="3" s="1"/>
  <c r="C109" i="3"/>
  <c r="G108" i="3"/>
  <c r="M107" i="3"/>
  <c r="J87" i="1"/>
  <c r="N87" i="1"/>
  <c r="E88" i="1" s="1"/>
  <c r="I88" i="1" s="1"/>
  <c r="G105" i="1"/>
  <c r="C106" i="1"/>
  <c r="M104" i="1"/>
  <c r="J92" i="3" l="1"/>
  <c r="N92" i="3"/>
  <c r="E93" i="3" s="1"/>
  <c r="I93" i="3" s="1"/>
  <c r="G109" i="3"/>
  <c r="C110" i="3"/>
  <c r="M108" i="3"/>
  <c r="J88" i="1"/>
  <c r="N88" i="1"/>
  <c r="E89" i="1" s="1"/>
  <c r="I89" i="1" s="1"/>
  <c r="G106" i="1"/>
  <c r="C107" i="1"/>
  <c r="M105" i="1"/>
  <c r="J93" i="3" l="1"/>
  <c r="N93" i="3"/>
  <c r="E94" i="3" s="1"/>
  <c r="I94" i="3" s="1"/>
  <c r="M109" i="3"/>
  <c r="G110" i="3"/>
  <c r="C111" i="3"/>
  <c r="J89" i="1"/>
  <c r="N89" i="1"/>
  <c r="E90" i="1" s="1"/>
  <c r="I90" i="1" s="1"/>
  <c r="G107" i="1"/>
  <c r="C108" i="1"/>
  <c r="M106" i="1"/>
  <c r="J94" i="3" l="1"/>
  <c r="N94" i="3"/>
  <c r="E95" i="3" s="1"/>
  <c r="I95" i="3" s="1"/>
  <c r="G111" i="3"/>
  <c r="C112" i="3"/>
  <c r="M110" i="3"/>
  <c r="J90" i="1"/>
  <c r="N90" i="1"/>
  <c r="E91" i="1" s="1"/>
  <c r="I91" i="1" s="1"/>
  <c r="G108" i="1"/>
  <c r="C109" i="1"/>
  <c r="M107" i="1"/>
  <c r="J95" i="3" l="1"/>
  <c r="N95" i="3"/>
  <c r="E96" i="3" s="1"/>
  <c r="I96" i="3" s="1"/>
  <c r="G112" i="3"/>
  <c r="C113" i="3"/>
  <c r="M111" i="3"/>
  <c r="J91" i="1"/>
  <c r="N91" i="1"/>
  <c r="E92" i="1" s="1"/>
  <c r="I92" i="1" s="1"/>
  <c r="G109" i="1"/>
  <c r="C110" i="1"/>
  <c r="M108" i="1"/>
  <c r="J96" i="3" l="1"/>
  <c r="N96" i="3"/>
  <c r="E97" i="3" s="1"/>
  <c r="I97" i="3" s="1"/>
  <c r="M112" i="3"/>
  <c r="C114" i="3"/>
  <c r="G113" i="3"/>
  <c r="J92" i="1"/>
  <c r="N92" i="1"/>
  <c r="E93" i="1" s="1"/>
  <c r="I93" i="1" s="1"/>
  <c r="G110" i="1"/>
  <c r="C111" i="1"/>
  <c r="M109" i="1"/>
  <c r="J97" i="3" l="1"/>
  <c r="N97" i="3"/>
  <c r="E98" i="3" s="1"/>
  <c r="I98" i="3" s="1"/>
  <c r="M113" i="3"/>
  <c r="G114" i="3"/>
  <c r="C115" i="3"/>
  <c r="J93" i="1"/>
  <c r="N93" i="1"/>
  <c r="E94" i="1" s="1"/>
  <c r="I94" i="1" s="1"/>
  <c r="G111" i="1"/>
  <c r="C112" i="1"/>
  <c r="M110" i="1"/>
  <c r="J98" i="3" l="1"/>
  <c r="N98" i="3"/>
  <c r="E99" i="3" s="1"/>
  <c r="I99" i="3" s="1"/>
  <c r="C116" i="3"/>
  <c r="G115" i="3"/>
  <c r="M114" i="3"/>
  <c r="J94" i="1"/>
  <c r="N94" i="1"/>
  <c r="E95" i="1" s="1"/>
  <c r="I95" i="1" s="1"/>
  <c r="G112" i="1"/>
  <c r="M111" i="1"/>
  <c r="C113" i="1"/>
  <c r="J99" i="3" l="1"/>
  <c r="N99" i="3"/>
  <c r="E100" i="3" s="1"/>
  <c r="I100" i="3" s="1"/>
  <c r="C117" i="3"/>
  <c r="G116" i="3"/>
  <c r="M115" i="3"/>
  <c r="J95" i="1"/>
  <c r="N95" i="1"/>
  <c r="E96" i="1" s="1"/>
  <c r="I96" i="1" s="1"/>
  <c r="G113" i="1"/>
  <c r="M112" i="1"/>
  <c r="C114" i="1"/>
  <c r="J100" i="3" l="1"/>
  <c r="N100" i="3"/>
  <c r="E101" i="3" s="1"/>
  <c r="I101" i="3" s="1"/>
  <c r="M116" i="3"/>
  <c r="G117" i="3"/>
  <c r="C118" i="3"/>
  <c r="J96" i="1"/>
  <c r="N96" i="1"/>
  <c r="E97" i="1" s="1"/>
  <c r="I97" i="1" s="1"/>
  <c r="C115" i="1"/>
  <c r="M113" i="1"/>
  <c r="G114" i="1"/>
  <c r="J101" i="3" l="1"/>
  <c r="N101" i="3"/>
  <c r="E102" i="3" s="1"/>
  <c r="I102" i="3" s="1"/>
  <c r="M117" i="3"/>
  <c r="C119" i="3"/>
  <c r="G118" i="3"/>
  <c r="J97" i="1"/>
  <c r="N97" i="1"/>
  <c r="E98" i="1" s="1"/>
  <c r="I98" i="1" s="1"/>
  <c r="G115" i="1"/>
  <c r="M114" i="1"/>
  <c r="C116" i="1"/>
  <c r="J102" i="3" l="1"/>
  <c r="B7" i="1" s="1"/>
  <c r="N102" i="3"/>
  <c r="E103" i="3" s="1"/>
  <c r="I103" i="3" s="1"/>
  <c r="M118" i="3"/>
  <c r="C120" i="3"/>
  <c r="G119" i="3"/>
  <c r="J98" i="1"/>
  <c r="N98" i="1"/>
  <c r="E99" i="1" s="1"/>
  <c r="I99" i="1" s="1"/>
  <c r="G116" i="1"/>
  <c r="C117" i="1"/>
  <c r="M115" i="1"/>
  <c r="J103" i="3" l="1"/>
  <c r="N103" i="3"/>
  <c r="E104" i="3" s="1"/>
  <c r="I104" i="3" s="1"/>
  <c r="M119" i="3"/>
  <c r="C121" i="3"/>
  <c r="G120" i="3"/>
  <c r="J99" i="1"/>
  <c r="N99" i="1"/>
  <c r="E100" i="1" s="1"/>
  <c r="I100" i="1" s="1"/>
  <c r="C118" i="1"/>
  <c r="G117" i="1"/>
  <c r="M116" i="1"/>
  <c r="J104" i="3" l="1"/>
  <c r="N104" i="3"/>
  <c r="E105" i="3" s="1"/>
  <c r="I105" i="3" s="1"/>
  <c r="M120" i="3"/>
  <c r="G121" i="3"/>
  <c r="C122" i="3"/>
  <c r="J100" i="1"/>
  <c r="N100" i="1"/>
  <c r="E101" i="1" s="1"/>
  <c r="I101" i="1" s="1"/>
  <c r="G118" i="1"/>
  <c r="M117" i="1"/>
  <c r="C119" i="1"/>
  <c r="J105" i="3" l="1"/>
  <c r="N105" i="3"/>
  <c r="E106" i="3" s="1"/>
  <c r="I106" i="3" s="1"/>
  <c r="G122" i="3"/>
  <c r="C123" i="3"/>
  <c r="M121" i="3"/>
  <c r="J101" i="1"/>
  <c r="N101" i="1"/>
  <c r="E102" i="1" s="1"/>
  <c r="I102" i="1" s="1"/>
  <c r="G119" i="1"/>
  <c r="C120" i="1"/>
  <c r="M118" i="1"/>
  <c r="J106" i="3" l="1"/>
  <c r="N106" i="3"/>
  <c r="E107" i="3" s="1"/>
  <c r="I107" i="3" s="1"/>
  <c r="M122" i="3"/>
  <c r="C124" i="3"/>
  <c r="G123" i="3"/>
  <c r="J102" i="1"/>
  <c r="N102" i="1"/>
  <c r="E103" i="1" s="1"/>
  <c r="I103" i="1" s="1"/>
  <c r="C121" i="1"/>
  <c r="G120" i="1"/>
  <c r="M119" i="1"/>
  <c r="J107" i="3" l="1"/>
  <c r="N107" i="3"/>
  <c r="E108" i="3" s="1"/>
  <c r="I108" i="3" s="1"/>
  <c r="M123" i="3"/>
  <c r="C125" i="3"/>
  <c r="G124" i="3"/>
  <c r="J103" i="1"/>
  <c r="N103" i="1"/>
  <c r="E104" i="1" s="1"/>
  <c r="I104" i="1" s="1"/>
  <c r="G121" i="1"/>
  <c r="M120" i="1"/>
  <c r="C122" i="1"/>
  <c r="J108" i="3" l="1"/>
  <c r="N108" i="3"/>
  <c r="E109" i="3" s="1"/>
  <c r="I109" i="3" s="1"/>
  <c r="M124" i="3"/>
  <c r="G125" i="3"/>
  <c r="C126" i="3"/>
  <c r="J104" i="1"/>
  <c r="N104" i="1"/>
  <c r="E105" i="1" s="1"/>
  <c r="I105" i="1" s="1"/>
  <c r="G122" i="1"/>
  <c r="C123" i="1"/>
  <c r="M121" i="1"/>
  <c r="J109" i="3" l="1"/>
  <c r="N109" i="3"/>
  <c r="E110" i="3" s="1"/>
  <c r="I110" i="3" s="1"/>
  <c r="G126" i="3"/>
  <c r="C127" i="3"/>
  <c r="M125" i="3"/>
  <c r="J105" i="1"/>
  <c r="N105" i="1"/>
  <c r="E106" i="1" s="1"/>
  <c r="I106" i="1" s="1"/>
  <c r="G123" i="1"/>
  <c r="M122" i="1"/>
  <c r="C124" i="1"/>
  <c r="J110" i="3" l="1"/>
  <c r="N110" i="3"/>
  <c r="E111" i="3" s="1"/>
  <c r="I111" i="3" s="1"/>
  <c r="M126" i="3"/>
  <c r="C128" i="3"/>
  <c r="G127" i="3"/>
  <c r="J106" i="1"/>
  <c r="N106" i="1"/>
  <c r="E107" i="1" s="1"/>
  <c r="I107" i="1" s="1"/>
  <c r="G124" i="1"/>
  <c r="C125" i="1"/>
  <c r="M123" i="1"/>
  <c r="J111" i="3" l="1"/>
  <c r="N111" i="3"/>
  <c r="E112" i="3" s="1"/>
  <c r="I112" i="3" s="1"/>
  <c r="M127" i="3"/>
  <c r="C129" i="3"/>
  <c r="G128" i="3"/>
  <c r="J107" i="1"/>
  <c r="N107" i="1"/>
  <c r="E108" i="1" s="1"/>
  <c r="I108" i="1" s="1"/>
  <c r="G125" i="1"/>
  <c r="M124" i="1"/>
  <c r="C126" i="1"/>
  <c r="J112" i="3" l="1"/>
  <c r="N112" i="3"/>
  <c r="E113" i="3" s="1"/>
  <c r="I113" i="3" s="1"/>
  <c r="M128" i="3"/>
  <c r="G129" i="3"/>
  <c r="C130" i="3"/>
  <c r="J108" i="1"/>
  <c r="N108" i="1"/>
  <c r="E109" i="1" s="1"/>
  <c r="I109" i="1" s="1"/>
  <c r="G126" i="1"/>
  <c r="C127" i="1"/>
  <c r="M125" i="1"/>
  <c r="J113" i="3" l="1"/>
  <c r="N113" i="3"/>
  <c r="E114" i="3" s="1"/>
  <c r="I114" i="3" s="1"/>
  <c r="M129" i="3"/>
  <c r="G130" i="3"/>
  <c r="C131" i="3"/>
  <c r="J109" i="1"/>
  <c r="N109" i="1"/>
  <c r="E110" i="1" s="1"/>
  <c r="I110" i="1" s="1"/>
  <c r="C128" i="1"/>
  <c r="G127" i="1"/>
  <c r="M126" i="1"/>
  <c r="J114" i="3" l="1"/>
  <c r="N114" i="3"/>
  <c r="E115" i="3" s="1"/>
  <c r="I115" i="3" s="1"/>
  <c r="C132" i="3"/>
  <c r="G131" i="3"/>
  <c r="M130" i="3"/>
  <c r="J110" i="1"/>
  <c r="N110" i="1"/>
  <c r="E111" i="1" s="1"/>
  <c r="I111" i="1" s="1"/>
  <c r="G128" i="1"/>
  <c r="M127" i="1"/>
  <c r="C129" i="1"/>
  <c r="J115" i="3" l="1"/>
  <c r="N115" i="3"/>
  <c r="E116" i="3" s="1"/>
  <c r="I116" i="3" s="1"/>
  <c r="M131" i="3"/>
  <c r="C133" i="3"/>
  <c r="G132" i="3"/>
  <c r="J111" i="1"/>
  <c r="N111" i="1"/>
  <c r="E112" i="1" s="1"/>
  <c r="I112" i="1" s="1"/>
  <c r="G129" i="1"/>
  <c r="C130" i="1"/>
  <c r="M128" i="1"/>
  <c r="J116" i="3" l="1"/>
  <c r="N116" i="3"/>
  <c r="E117" i="3" s="1"/>
  <c r="I117" i="3" s="1"/>
  <c r="M132" i="3"/>
  <c r="C134" i="3"/>
  <c r="G133" i="3"/>
  <c r="J112" i="1"/>
  <c r="N112" i="1"/>
  <c r="E113" i="1" s="1"/>
  <c r="I113" i="1" s="1"/>
  <c r="G130" i="1"/>
  <c r="C131" i="1"/>
  <c r="M129" i="1"/>
  <c r="J117" i="3" l="1"/>
  <c r="N117" i="3"/>
  <c r="E118" i="3" s="1"/>
  <c r="I118" i="3" s="1"/>
  <c r="M133" i="3"/>
  <c r="G134" i="3"/>
  <c r="C135" i="3"/>
  <c r="J113" i="1"/>
  <c r="N113" i="1"/>
  <c r="E114" i="1" s="1"/>
  <c r="I114" i="1" s="1"/>
  <c r="G131" i="1"/>
  <c r="C132" i="1"/>
  <c r="M130" i="1"/>
  <c r="J118" i="3" l="1"/>
  <c r="N118" i="3"/>
  <c r="E119" i="3" s="1"/>
  <c r="I119" i="3" s="1"/>
  <c r="C136" i="3"/>
  <c r="G135" i="3"/>
  <c r="M134" i="3"/>
  <c r="J114" i="1"/>
  <c r="N114" i="1"/>
  <c r="E115" i="1" s="1"/>
  <c r="I115" i="1" s="1"/>
  <c r="G132" i="1"/>
  <c r="C133" i="1"/>
  <c r="M131" i="1"/>
  <c r="J119" i="3" l="1"/>
  <c r="N119" i="3"/>
  <c r="E120" i="3" s="1"/>
  <c r="I120" i="3" s="1"/>
  <c r="M135" i="3"/>
  <c r="C137" i="3"/>
  <c r="G136" i="3"/>
  <c r="J115" i="1"/>
  <c r="N115" i="1"/>
  <c r="E116" i="1" s="1"/>
  <c r="I116" i="1" s="1"/>
  <c r="G133" i="1"/>
  <c r="M132" i="1"/>
  <c r="C134" i="1"/>
  <c r="J120" i="3" l="1"/>
  <c r="N120" i="3"/>
  <c r="E121" i="3" s="1"/>
  <c r="I121" i="3" s="1"/>
  <c r="M136" i="3"/>
  <c r="C138" i="3"/>
  <c r="G137" i="3"/>
  <c r="J116" i="1"/>
  <c r="N116" i="1"/>
  <c r="E117" i="1" s="1"/>
  <c r="I117" i="1" s="1"/>
  <c r="G134" i="1"/>
  <c r="C135" i="1"/>
  <c r="M133" i="1"/>
  <c r="J121" i="3" l="1"/>
  <c r="N121" i="3"/>
  <c r="E122" i="3" s="1"/>
  <c r="I122" i="3" s="1"/>
  <c r="M137" i="3"/>
  <c r="C139" i="3"/>
  <c r="G138" i="3"/>
  <c r="J117" i="1"/>
  <c r="N117" i="1"/>
  <c r="E118" i="1" s="1"/>
  <c r="I118" i="1" s="1"/>
  <c r="G135" i="1"/>
  <c r="C136" i="1"/>
  <c r="M134" i="1"/>
  <c r="J122" i="3" l="1"/>
  <c r="N122" i="3"/>
  <c r="E123" i="3" s="1"/>
  <c r="I123" i="3" s="1"/>
  <c r="M138" i="3"/>
  <c r="G139" i="3"/>
  <c r="C140" i="3"/>
  <c r="J118" i="1"/>
  <c r="N118" i="1"/>
  <c r="E119" i="1" s="1"/>
  <c r="I119" i="1" s="1"/>
  <c r="G136" i="1"/>
  <c r="C137" i="1"/>
  <c r="M135" i="1"/>
  <c r="J123" i="3" l="1"/>
  <c r="N123" i="3"/>
  <c r="E124" i="3" s="1"/>
  <c r="I124" i="3" s="1"/>
  <c r="G140" i="3"/>
  <c r="C141" i="3"/>
  <c r="M139" i="3"/>
  <c r="J119" i="1"/>
  <c r="N119" i="1"/>
  <c r="E120" i="1" s="1"/>
  <c r="I120" i="1" s="1"/>
  <c r="G137" i="1"/>
  <c r="C138" i="1"/>
  <c r="M136" i="1"/>
  <c r="J124" i="3" l="1"/>
  <c r="N124" i="3"/>
  <c r="E125" i="3" s="1"/>
  <c r="I125" i="3" s="1"/>
  <c r="M140" i="3"/>
  <c r="C142" i="3"/>
  <c r="G141" i="3"/>
  <c r="J120" i="1"/>
  <c r="N120" i="1"/>
  <c r="E121" i="1" s="1"/>
  <c r="I121" i="1" s="1"/>
  <c r="G138" i="1"/>
  <c r="C139" i="1"/>
  <c r="M137" i="1"/>
  <c r="J125" i="3" l="1"/>
  <c r="N125" i="3"/>
  <c r="E126" i="3" s="1"/>
  <c r="I126" i="3" s="1"/>
  <c r="M141" i="3"/>
  <c r="C143" i="3"/>
  <c r="G142" i="3"/>
  <c r="J121" i="1"/>
  <c r="N121" i="1"/>
  <c r="E122" i="1" s="1"/>
  <c r="I122" i="1" s="1"/>
  <c r="G139" i="1"/>
  <c r="C140" i="1"/>
  <c r="M138" i="1"/>
  <c r="J126" i="3" l="1"/>
  <c r="N126" i="3"/>
  <c r="E127" i="3" s="1"/>
  <c r="I127" i="3" s="1"/>
  <c r="M142" i="3"/>
  <c r="G143" i="3"/>
  <c r="C144" i="3"/>
  <c r="J122" i="1"/>
  <c r="N122" i="1"/>
  <c r="E123" i="1" s="1"/>
  <c r="I123" i="1" s="1"/>
  <c r="G140" i="1"/>
  <c r="C141" i="1"/>
  <c r="M139" i="1"/>
  <c r="J127" i="3" l="1"/>
  <c r="N127" i="3"/>
  <c r="E128" i="3" s="1"/>
  <c r="I128" i="3" s="1"/>
  <c r="C145" i="3"/>
  <c r="G144" i="3"/>
  <c r="M143" i="3"/>
  <c r="J123" i="1"/>
  <c r="N123" i="1"/>
  <c r="E124" i="1" s="1"/>
  <c r="I124" i="1" s="1"/>
  <c r="G141" i="1"/>
  <c r="C142" i="1"/>
  <c r="M140" i="1"/>
  <c r="J128" i="3" l="1"/>
  <c r="N128" i="3"/>
  <c r="E129" i="3" s="1"/>
  <c r="I129" i="3" s="1"/>
  <c r="M144" i="3"/>
  <c r="C146" i="3"/>
  <c r="G145" i="3"/>
  <c r="J124" i="1"/>
  <c r="N124" i="1"/>
  <c r="E125" i="1" s="1"/>
  <c r="I125" i="1" s="1"/>
  <c r="G142" i="1"/>
  <c r="C143" i="1"/>
  <c r="M141" i="1"/>
  <c r="J129" i="3" l="1"/>
  <c r="N129" i="3"/>
  <c r="E130" i="3" s="1"/>
  <c r="I130" i="3" s="1"/>
  <c r="M145" i="3"/>
  <c r="C147" i="3"/>
  <c r="G146" i="3"/>
  <c r="J125" i="1"/>
  <c r="N125" i="1"/>
  <c r="E126" i="1" s="1"/>
  <c r="I126" i="1" s="1"/>
  <c r="C144" i="1"/>
  <c r="G143" i="1"/>
  <c r="M142" i="1"/>
  <c r="J130" i="3" l="1"/>
  <c r="N130" i="3"/>
  <c r="E131" i="3" s="1"/>
  <c r="I131" i="3" s="1"/>
  <c r="M146" i="3"/>
  <c r="G147" i="3"/>
  <c r="C148" i="3"/>
  <c r="J126" i="1"/>
  <c r="N126" i="1"/>
  <c r="E127" i="1" s="1"/>
  <c r="I127" i="1" s="1"/>
  <c r="G144" i="1"/>
  <c r="M143" i="1"/>
  <c r="C145" i="1"/>
  <c r="J131" i="3" l="1"/>
  <c r="N131" i="3"/>
  <c r="E132" i="3" s="1"/>
  <c r="I132" i="3" s="1"/>
  <c r="C149" i="3"/>
  <c r="G148" i="3"/>
  <c r="M147" i="3"/>
  <c r="J127" i="1"/>
  <c r="N127" i="1"/>
  <c r="E128" i="1" s="1"/>
  <c r="I128" i="1" s="1"/>
  <c r="G145" i="1"/>
  <c r="C146" i="1"/>
  <c r="M144" i="1"/>
  <c r="J132" i="3" l="1"/>
  <c r="N132" i="3"/>
  <c r="E133" i="3" s="1"/>
  <c r="I133" i="3" s="1"/>
  <c r="G149" i="3"/>
  <c r="C150" i="3"/>
  <c r="M148" i="3"/>
  <c r="J128" i="1"/>
  <c r="N128" i="1"/>
  <c r="E129" i="1" s="1"/>
  <c r="I129" i="1" s="1"/>
  <c r="G146" i="1"/>
  <c r="C147" i="1"/>
  <c r="M145" i="1"/>
  <c r="J133" i="3" l="1"/>
  <c r="N133" i="3"/>
  <c r="E134" i="3" s="1"/>
  <c r="I134" i="3" s="1"/>
  <c r="C151" i="3"/>
  <c r="G150" i="3"/>
  <c r="M149" i="3"/>
  <c r="J129" i="1"/>
  <c r="N129" i="1"/>
  <c r="E130" i="1" s="1"/>
  <c r="I130" i="1" s="1"/>
  <c r="G147" i="1"/>
  <c r="C148" i="1"/>
  <c r="M146" i="1"/>
  <c r="J134" i="3" l="1"/>
  <c r="N134" i="3"/>
  <c r="E135" i="3" s="1"/>
  <c r="I135" i="3" s="1"/>
  <c r="M150" i="3"/>
  <c r="G151" i="3"/>
  <c r="C152" i="3"/>
  <c r="J130" i="1"/>
  <c r="N130" i="1"/>
  <c r="E131" i="1" s="1"/>
  <c r="I131" i="1" s="1"/>
  <c r="G148" i="1"/>
  <c r="C149" i="1"/>
  <c r="M147" i="1"/>
  <c r="J135" i="3" l="1"/>
  <c r="N135" i="3"/>
  <c r="E136" i="3" s="1"/>
  <c r="I136" i="3" s="1"/>
  <c r="G152" i="3"/>
  <c r="C153" i="3"/>
  <c r="M151" i="3"/>
  <c r="J131" i="1"/>
  <c r="N131" i="1"/>
  <c r="E132" i="1" s="1"/>
  <c r="I132" i="1" s="1"/>
  <c r="G149" i="1"/>
  <c r="C150" i="1"/>
  <c r="M148" i="1"/>
  <c r="J136" i="3" l="1"/>
  <c r="N136" i="3"/>
  <c r="E137" i="3" s="1"/>
  <c r="I137" i="3" s="1"/>
  <c r="C154" i="3"/>
  <c r="G153" i="3"/>
  <c r="M152" i="3"/>
  <c r="J132" i="1"/>
  <c r="N132" i="1"/>
  <c r="E133" i="1" s="1"/>
  <c r="I133" i="1" s="1"/>
  <c r="G150" i="1"/>
  <c r="C151" i="1"/>
  <c r="M149" i="1"/>
  <c r="J137" i="3" l="1"/>
  <c r="N137" i="3"/>
  <c r="E138" i="3" s="1"/>
  <c r="I138" i="3" s="1"/>
  <c r="M153" i="3"/>
  <c r="C155" i="3"/>
  <c r="G154" i="3"/>
  <c r="J133" i="1"/>
  <c r="N133" i="1"/>
  <c r="E134" i="1" s="1"/>
  <c r="I134" i="1" s="1"/>
  <c r="G151" i="1"/>
  <c r="C152" i="1"/>
  <c r="M150" i="1"/>
  <c r="J138" i="3" l="1"/>
  <c r="N138" i="3"/>
  <c r="E139" i="3" s="1"/>
  <c r="I139" i="3" s="1"/>
  <c r="M154" i="3"/>
  <c r="G155" i="3"/>
  <c r="C156" i="3"/>
  <c r="J134" i="1"/>
  <c r="N134" i="1"/>
  <c r="E135" i="1" s="1"/>
  <c r="I135" i="1" s="1"/>
  <c r="G152" i="1"/>
  <c r="C153" i="1"/>
  <c r="M151" i="1"/>
  <c r="J139" i="3" l="1"/>
  <c r="N139" i="3"/>
  <c r="E140" i="3" s="1"/>
  <c r="I140" i="3" s="1"/>
  <c r="C157" i="3"/>
  <c r="G156" i="3"/>
  <c r="M155" i="3"/>
  <c r="J135" i="1"/>
  <c r="N135" i="1"/>
  <c r="E136" i="1" s="1"/>
  <c r="I136" i="1" s="1"/>
  <c r="G153" i="1"/>
  <c r="C154" i="1"/>
  <c r="M152" i="1"/>
  <c r="J140" i="3" l="1"/>
  <c r="N140" i="3"/>
  <c r="E141" i="3" s="1"/>
  <c r="I141" i="3" s="1"/>
  <c r="M156" i="3"/>
  <c r="G157" i="3"/>
  <c r="C158" i="3"/>
  <c r="J136" i="1"/>
  <c r="N136" i="1"/>
  <c r="E137" i="1" s="1"/>
  <c r="I137" i="1" s="1"/>
  <c r="G154" i="1"/>
  <c r="C155" i="1"/>
  <c r="M153" i="1"/>
  <c r="J141" i="3" l="1"/>
  <c r="N141" i="3"/>
  <c r="E142" i="3" s="1"/>
  <c r="I142" i="3" s="1"/>
  <c r="M157" i="3"/>
  <c r="C159" i="3"/>
  <c r="G158" i="3"/>
  <c r="J137" i="1"/>
  <c r="N137" i="1"/>
  <c r="E138" i="1" s="1"/>
  <c r="I138" i="1" s="1"/>
  <c r="G155" i="1"/>
  <c r="C156" i="1"/>
  <c r="M154" i="1"/>
  <c r="J142" i="3" l="1"/>
  <c r="N142" i="3"/>
  <c r="E143" i="3" s="1"/>
  <c r="I143" i="3" s="1"/>
  <c r="M158" i="3"/>
  <c r="G159" i="3"/>
  <c r="C160" i="3"/>
  <c r="J138" i="1"/>
  <c r="N138" i="1"/>
  <c r="E139" i="1" s="1"/>
  <c r="I139" i="1" s="1"/>
  <c r="G156" i="1"/>
  <c r="C157" i="1"/>
  <c r="M155" i="1"/>
  <c r="J143" i="3" l="1"/>
  <c r="N143" i="3"/>
  <c r="E144" i="3" s="1"/>
  <c r="I144" i="3" s="1"/>
  <c r="C161" i="3"/>
  <c r="G160" i="3"/>
  <c r="M159" i="3"/>
  <c r="J139" i="1"/>
  <c r="N139" i="1"/>
  <c r="E140" i="1" s="1"/>
  <c r="I140" i="1" s="1"/>
  <c r="G157" i="1"/>
  <c r="C158" i="1"/>
  <c r="M156" i="1"/>
  <c r="J144" i="3" l="1"/>
  <c r="N144" i="3"/>
  <c r="E145" i="3" s="1"/>
  <c r="I145" i="3" s="1"/>
  <c r="M160" i="3"/>
  <c r="C162" i="3"/>
  <c r="G161" i="3"/>
  <c r="J140" i="1"/>
  <c r="N140" i="1"/>
  <c r="E141" i="1" s="1"/>
  <c r="I141" i="1" s="1"/>
  <c r="C159" i="1"/>
  <c r="M157" i="1"/>
  <c r="G158" i="1"/>
  <c r="J145" i="3" l="1"/>
  <c r="N145" i="3"/>
  <c r="E146" i="3" s="1"/>
  <c r="I146" i="3" s="1"/>
  <c r="M161" i="3"/>
  <c r="C163" i="3"/>
  <c r="G162" i="3"/>
  <c r="J141" i="1"/>
  <c r="N141" i="1"/>
  <c r="E142" i="1" s="1"/>
  <c r="I142" i="1" s="1"/>
  <c r="C160" i="1"/>
  <c r="M158" i="1"/>
  <c r="G159" i="1"/>
  <c r="J146" i="3" l="1"/>
  <c r="N146" i="3"/>
  <c r="E147" i="3" s="1"/>
  <c r="I147" i="3" s="1"/>
  <c r="M162" i="3"/>
  <c r="G163" i="3"/>
  <c r="C164" i="3"/>
  <c r="J142" i="1"/>
  <c r="N142" i="1"/>
  <c r="E143" i="1" s="1"/>
  <c r="I143" i="1" s="1"/>
  <c r="M159" i="1"/>
  <c r="G160" i="1"/>
  <c r="C161" i="1"/>
  <c r="J147" i="3" l="1"/>
  <c r="N147" i="3"/>
  <c r="E148" i="3" s="1"/>
  <c r="I148" i="3" s="1"/>
  <c r="G164" i="3"/>
  <c r="C165" i="3"/>
  <c r="M163" i="3"/>
  <c r="J143" i="1"/>
  <c r="N143" i="1"/>
  <c r="E144" i="1" s="1"/>
  <c r="I144" i="1" s="1"/>
  <c r="G161" i="1"/>
  <c r="C162" i="1"/>
  <c r="M160" i="1"/>
  <c r="J148" i="3" l="1"/>
  <c r="N148" i="3"/>
  <c r="E149" i="3" s="1"/>
  <c r="I149" i="3" s="1"/>
  <c r="M164" i="3"/>
  <c r="G165" i="3"/>
  <c r="C166" i="3"/>
  <c r="J144" i="1"/>
  <c r="N144" i="1"/>
  <c r="E145" i="1" s="1"/>
  <c r="I145" i="1" s="1"/>
  <c r="G162" i="1"/>
  <c r="C163" i="1"/>
  <c r="M161" i="1"/>
  <c r="J149" i="3" l="1"/>
  <c r="N149" i="3"/>
  <c r="E150" i="3" s="1"/>
  <c r="I150" i="3" s="1"/>
  <c r="M165" i="3"/>
  <c r="C167" i="3"/>
  <c r="G166" i="3"/>
  <c r="J145" i="1"/>
  <c r="N145" i="1"/>
  <c r="E146" i="1" s="1"/>
  <c r="I146" i="1" s="1"/>
  <c r="G163" i="1"/>
  <c r="C164" i="1"/>
  <c r="M162" i="1"/>
  <c r="J150" i="3" l="1"/>
  <c r="N150" i="3"/>
  <c r="E151" i="3" s="1"/>
  <c r="I151" i="3" s="1"/>
  <c r="M166" i="3"/>
  <c r="G167" i="3"/>
  <c r="C168" i="3"/>
  <c r="J146" i="1"/>
  <c r="N146" i="1"/>
  <c r="E147" i="1" s="1"/>
  <c r="I147" i="1" s="1"/>
  <c r="G164" i="1"/>
  <c r="C165" i="1"/>
  <c r="M163" i="1"/>
  <c r="J151" i="3" l="1"/>
  <c r="N151" i="3"/>
  <c r="E152" i="3" s="1"/>
  <c r="I152" i="3" s="1"/>
  <c r="C169" i="3"/>
  <c r="G168" i="3"/>
  <c r="M167" i="3"/>
  <c r="J147" i="1"/>
  <c r="N147" i="1"/>
  <c r="E148" i="1" s="1"/>
  <c r="I148" i="1" s="1"/>
  <c r="G165" i="1"/>
  <c r="C166" i="1"/>
  <c r="M164" i="1"/>
  <c r="J152" i="3" l="1"/>
  <c r="N152" i="3"/>
  <c r="E153" i="3" s="1"/>
  <c r="I153" i="3" s="1"/>
  <c r="M168" i="3"/>
  <c r="C170" i="3"/>
  <c r="G169" i="3"/>
  <c r="J148" i="1"/>
  <c r="N148" i="1"/>
  <c r="E149" i="1" s="1"/>
  <c r="I149" i="1" s="1"/>
  <c r="G166" i="1"/>
  <c r="C167" i="1"/>
  <c r="M165" i="1"/>
  <c r="J153" i="3" l="1"/>
  <c r="N153" i="3"/>
  <c r="E154" i="3" s="1"/>
  <c r="I154" i="3" s="1"/>
  <c r="C171" i="3"/>
  <c r="G170" i="3"/>
  <c r="M169" i="3"/>
  <c r="J149" i="1"/>
  <c r="N149" i="1"/>
  <c r="E150" i="1" s="1"/>
  <c r="I150" i="1" s="1"/>
  <c r="G167" i="1"/>
  <c r="C168" i="1"/>
  <c r="M166" i="1"/>
  <c r="J154" i="3" l="1"/>
  <c r="N154" i="3"/>
  <c r="E155" i="3" s="1"/>
  <c r="I155" i="3" s="1"/>
  <c r="G171" i="3"/>
  <c r="C172" i="3"/>
  <c r="M170" i="3"/>
  <c r="J150" i="1"/>
  <c r="N150" i="1"/>
  <c r="E151" i="1" s="1"/>
  <c r="I151" i="1" s="1"/>
  <c r="G168" i="1"/>
  <c r="M167" i="1"/>
  <c r="C169" i="1"/>
  <c r="J155" i="3" l="1"/>
  <c r="N155" i="3"/>
  <c r="E156" i="3" s="1"/>
  <c r="I156" i="3" s="1"/>
  <c r="M171" i="3"/>
  <c r="G172" i="3"/>
  <c r="C173" i="3"/>
  <c r="J151" i="1"/>
  <c r="N151" i="1"/>
  <c r="E152" i="1" s="1"/>
  <c r="I152" i="1" s="1"/>
  <c r="G169" i="1"/>
  <c r="C170" i="1"/>
  <c r="M168" i="1"/>
  <c r="J156" i="3" l="1"/>
  <c r="N156" i="3"/>
  <c r="E157" i="3" s="1"/>
  <c r="I157" i="3" s="1"/>
  <c r="G173" i="3"/>
  <c r="C174" i="3"/>
  <c r="M172" i="3"/>
  <c r="J152" i="1"/>
  <c r="N152" i="1"/>
  <c r="E153" i="1" s="1"/>
  <c r="I153" i="1" s="1"/>
  <c r="G170" i="1"/>
  <c r="C171" i="1"/>
  <c r="M169" i="1"/>
  <c r="J157" i="3" l="1"/>
  <c r="N157" i="3"/>
  <c r="E158" i="3" s="1"/>
  <c r="I158" i="3" s="1"/>
  <c r="M173" i="3"/>
  <c r="C175" i="3"/>
  <c r="G174" i="3"/>
  <c r="J153" i="1"/>
  <c r="N153" i="1"/>
  <c r="E154" i="1" s="1"/>
  <c r="I154" i="1" s="1"/>
  <c r="G171" i="1"/>
  <c r="C172" i="1"/>
  <c r="M170" i="1"/>
  <c r="J158" i="3" l="1"/>
  <c r="N158" i="3"/>
  <c r="E159" i="3" s="1"/>
  <c r="I159" i="3" s="1"/>
  <c r="G175" i="3"/>
  <c r="C176" i="3"/>
  <c r="M174" i="3"/>
  <c r="J154" i="1"/>
  <c r="N154" i="1"/>
  <c r="E155" i="1" s="1"/>
  <c r="I155" i="1" s="1"/>
  <c r="G172" i="1"/>
  <c r="C173" i="1"/>
  <c r="M171" i="1"/>
  <c r="J159" i="3" l="1"/>
  <c r="N159" i="3"/>
  <c r="E160" i="3" s="1"/>
  <c r="I160" i="3" s="1"/>
  <c r="M175" i="3"/>
  <c r="C177" i="3"/>
  <c r="G176" i="3"/>
  <c r="J155" i="1"/>
  <c r="N155" i="1"/>
  <c r="E156" i="1" s="1"/>
  <c r="I156" i="1" s="1"/>
  <c r="G173" i="1"/>
  <c r="M172" i="1"/>
  <c r="C174" i="1"/>
  <c r="J160" i="3" l="1"/>
  <c r="N160" i="3"/>
  <c r="E161" i="3" s="1"/>
  <c r="I161" i="3" s="1"/>
  <c r="M176" i="3"/>
  <c r="C178" i="3"/>
  <c r="G177" i="3"/>
  <c r="J156" i="1"/>
  <c r="N156" i="1"/>
  <c r="E157" i="1" s="1"/>
  <c r="I157" i="1" s="1"/>
  <c r="G174" i="1"/>
  <c r="C175" i="1"/>
  <c r="M173" i="1"/>
  <c r="J161" i="3" l="1"/>
  <c r="N161" i="3"/>
  <c r="E162" i="3" s="1"/>
  <c r="I162" i="3" s="1"/>
  <c r="M177" i="3"/>
  <c r="C179" i="3"/>
  <c r="G179" i="3" s="1"/>
  <c r="G178" i="3"/>
  <c r="J157" i="1"/>
  <c r="N157" i="1"/>
  <c r="E158" i="1" s="1"/>
  <c r="I158" i="1" s="1"/>
  <c r="G175" i="1"/>
  <c r="C176" i="1"/>
  <c r="M174" i="1"/>
  <c r="J162" i="3" l="1"/>
  <c r="N162" i="3"/>
  <c r="E163" i="3" s="1"/>
  <c r="I163" i="3" s="1"/>
  <c r="M179" i="3"/>
  <c r="M178" i="3"/>
  <c r="J158" i="1"/>
  <c r="N158" i="1"/>
  <c r="E159" i="1" s="1"/>
  <c r="I159" i="1" s="1"/>
  <c r="G176" i="1"/>
  <c r="C177" i="1"/>
  <c r="M175" i="1"/>
  <c r="J163" i="3" l="1"/>
  <c r="N163" i="3"/>
  <c r="E164" i="3" s="1"/>
  <c r="I164" i="3" s="1"/>
  <c r="J159" i="1"/>
  <c r="N159" i="1"/>
  <c r="E160" i="1" s="1"/>
  <c r="I160" i="1" s="1"/>
  <c r="G177" i="1"/>
  <c r="C178" i="1"/>
  <c r="M176" i="1"/>
  <c r="J164" i="3" l="1"/>
  <c r="N164" i="3"/>
  <c r="E165" i="3" s="1"/>
  <c r="I165" i="3" s="1"/>
  <c r="J160" i="1"/>
  <c r="N160" i="1"/>
  <c r="E161" i="1" s="1"/>
  <c r="I161" i="1" s="1"/>
  <c r="G178" i="1"/>
  <c r="C179" i="1"/>
  <c r="M177" i="1"/>
  <c r="J165" i="3" l="1"/>
  <c r="N165" i="3"/>
  <c r="E166" i="3" s="1"/>
  <c r="I166" i="3" s="1"/>
  <c r="J161" i="1"/>
  <c r="N161" i="1"/>
  <c r="E162" i="1" s="1"/>
  <c r="I162" i="1" s="1"/>
  <c r="G179" i="1"/>
  <c r="M179" i="1" s="1"/>
  <c r="M178" i="1"/>
  <c r="J166" i="3" l="1"/>
  <c r="N166" i="3"/>
  <c r="E167" i="3" s="1"/>
  <c r="I167" i="3" s="1"/>
  <c r="J162" i="1"/>
  <c r="N162" i="1"/>
  <c r="E163" i="1" s="1"/>
  <c r="I163" i="1" s="1"/>
  <c r="J167" i="3" l="1"/>
  <c r="N167" i="3"/>
  <c r="E168" i="3" s="1"/>
  <c r="I168" i="3" s="1"/>
  <c r="J163" i="1"/>
  <c r="N163" i="1"/>
  <c r="E164" i="1" s="1"/>
  <c r="I164" i="1" s="1"/>
  <c r="J168" i="3" l="1"/>
  <c r="N168" i="3"/>
  <c r="E169" i="3" s="1"/>
  <c r="I169" i="3" s="1"/>
  <c r="J164" i="1"/>
  <c r="N164" i="1"/>
  <c r="E165" i="1" s="1"/>
  <c r="I165" i="1" s="1"/>
  <c r="J169" i="3" l="1"/>
  <c r="N169" i="3"/>
  <c r="E170" i="3" s="1"/>
  <c r="I170" i="3" s="1"/>
  <c r="J165" i="1"/>
  <c r="N165" i="1"/>
  <c r="E166" i="1" s="1"/>
  <c r="I166" i="1" s="1"/>
  <c r="J170" i="3" l="1"/>
  <c r="N170" i="3"/>
  <c r="E171" i="3" s="1"/>
  <c r="I171" i="3" s="1"/>
  <c r="J166" i="1"/>
  <c r="N166" i="1"/>
  <c r="E167" i="1" s="1"/>
  <c r="I167" i="1" s="1"/>
  <c r="J171" i="3" l="1"/>
  <c r="N171" i="3"/>
  <c r="E172" i="3" s="1"/>
  <c r="I172" i="3" s="1"/>
  <c r="J167" i="1"/>
  <c r="N167" i="1"/>
  <c r="E168" i="1" s="1"/>
  <c r="I168" i="1" s="1"/>
  <c r="J172" i="3" l="1"/>
  <c r="N172" i="3"/>
  <c r="E173" i="3" s="1"/>
  <c r="I173" i="3" s="1"/>
  <c r="J168" i="1"/>
  <c r="N168" i="1"/>
  <c r="E169" i="1" s="1"/>
  <c r="I169" i="1" s="1"/>
  <c r="J173" i="3" l="1"/>
  <c r="N173" i="3"/>
  <c r="E174" i="3" s="1"/>
  <c r="I174" i="3" s="1"/>
  <c r="J169" i="1"/>
  <c r="N169" i="1"/>
  <c r="E170" i="1" s="1"/>
  <c r="I170" i="1" s="1"/>
  <c r="J174" i="3" l="1"/>
  <c r="N174" i="3"/>
  <c r="E175" i="3" s="1"/>
  <c r="I175" i="3" s="1"/>
  <c r="J170" i="1"/>
  <c r="N170" i="1"/>
  <c r="E171" i="1" s="1"/>
  <c r="I171" i="1" s="1"/>
  <c r="J175" i="3" l="1"/>
  <c r="N175" i="3"/>
  <c r="E176" i="3" s="1"/>
  <c r="I176" i="3" s="1"/>
  <c r="J171" i="1"/>
  <c r="N171" i="1"/>
  <c r="E172" i="1" s="1"/>
  <c r="I172" i="1" s="1"/>
  <c r="J176" i="3" l="1"/>
  <c r="N176" i="3"/>
  <c r="E177" i="3" s="1"/>
  <c r="I177" i="3" s="1"/>
  <c r="J172" i="1"/>
  <c r="N172" i="1"/>
  <c r="E173" i="1" s="1"/>
  <c r="I173" i="1" s="1"/>
  <c r="J177" i="3" l="1"/>
  <c r="N177" i="3"/>
  <c r="E178" i="3" s="1"/>
  <c r="I178" i="3" s="1"/>
  <c r="J173" i="1"/>
  <c r="N173" i="1"/>
  <c r="E174" i="1" s="1"/>
  <c r="I174" i="1" s="1"/>
  <c r="J178" i="3" l="1"/>
  <c r="N178" i="3"/>
  <c r="E179" i="3" s="1"/>
  <c r="I179" i="3" s="1"/>
  <c r="J174" i="1"/>
  <c r="N174" i="1"/>
  <c r="E175" i="1" s="1"/>
  <c r="I175" i="1" s="1"/>
  <c r="J179" i="3" l="1"/>
  <c r="N179" i="3"/>
  <c r="J175" i="1"/>
  <c r="N175" i="1"/>
  <c r="E176" i="1" s="1"/>
  <c r="I176" i="1" s="1"/>
  <c r="J176" i="1" l="1"/>
  <c r="N176" i="1"/>
  <c r="E177" i="1" s="1"/>
  <c r="I177" i="1" s="1"/>
  <c r="J177" i="1" l="1"/>
  <c r="N177" i="1"/>
  <c r="E178" i="1" s="1"/>
  <c r="I178" i="1" s="1"/>
  <c r="J178" i="1" l="1"/>
  <c r="N178" i="1"/>
  <c r="E179" i="1" s="1"/>
  <c r="I179" i="1" s="1"/>
  <c r="J179" i="1" l="1"/>
  <c r="N179" i="1"/>
</calcChain>
</file>

<file path=xl/sharedStrings.xml><?xml version="1.0" encoding="utf-8"?>
<sst xmlns="http://schemas.openxmlformats.org/spreadsheetml/2006/main" count="63" uniqueCount="38">
  <si>
    <t>Amount crystallised (cm)</t>
  </si>
  <si>
    <t>X</t>
  </si>
  <si>
    <t>Y</t>
  </si>
  <si>
    <t>Area crystallised (cm2) for coordinate position</t>
  </si>
  <si>
    <t>Liquid fraction remaining (F)</t>
  </si>
  <si>
    <t>f</t>
  </si>
  <si>
    <t>Height</t>
  </si>
  <si>
    <t>True min</t>
  </si>
  <si>
    <t>True max</t>
  </si>
  <si>
    <t>Exponent for equation (1) (f(D-1)/[D(1-f)+f])</t>
  </si>
  <si>
    <t>Magma added (cm2) per 100 cm2 of crystallisation (value needs to be adjusted)</t>
  </si>
  <si>
    <t>Total amount of magma after addition (calculated; do not change)</t>
  </si>
  <si>
    <t>f (liquid fraction expelled from solidification front)</t>
  </si>
  <si>
    <t>D for Cr</t>
  </si>
  <si>
    <t>Change D and f manually; other values are fixed or calculated</t>
  </si>
  <si>
    <t>Height of basal layer (only change value in first cell) (cm)</t>
  </si>
  <si>
    <t>Liquid composition of incoming magma (do not change values) (ppm)</t>
  </si>
  <si>
    <t>Initial solid concentration (ppm)</t>
  </si>
  <si>
    <t>Cr Max in MML (ppm)</t>
  </si>
  <si>
    <t>V concentration at top of the profile (ppm)</t>
  </si>
  <si>
    <t>Liquid composition before crystallisation (ppm) (do not change value)</t>
  </si>
  <si>
    <t>Magma remaining after crystallisation (cm)</t>
  </si>
  <si>
    <t>Liquid composition after crystallisation (ppm)</t>
  </si>
  <si>
    <t>Solid composition after crystallisation (ppm)</t>
  </si>
  <si>
    <t>Amount of magma added (calculated; do not change) (cm)</t>
  </si>
  <si>
    <t>Liquid composition after magma addition (ppm) (calculated; do not change)</t>
  </si>
  <si>
    <t>Amount crystallised (cm) (do not alter)</t>
  </si>
  <si>
    <t>Magma composition for magma addition inverval (ppm)</t>
  </si>
  <si>
    <t>Magma column area (cm2)</t>
  </si>
  <si>
    <t>Substract from area crystallised (cm)</t>
  </si>
  <si>
    <t>Area crystallised in interval (cm2)</t>
  </si>
  <si>
    <t>Liquid concentration after crystallisation for 2D (ppm)</t>
  </si>
  <si>
    <t>Solid concentration for 2D coordinate position (ppm)</t>
  </si>
  <si>
    <t>Cr concentration (ppm) (real data)</t>
  </si>
  <si>
    <t>D for V</t>
  </si>
  <si>
    <t>Cr (ppm)</t>
  </si>
  <si>
    <t>X (cm)</t>
  </si>
  <si>
    <t>Y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ZA"/>
              <a:t>(a)</a:t>
            </a:r>
          </a:p>
        </c:rich>
      </c:tx>
      <c:layout>
        <c:manualLayout>
          <c:xMode val="edge"/>
          <c:yMode val="edge"/>
          <c:x val="9.0118564575875096E-2"/>
          <c:y val="6.13875952950275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79878125089375E-2"/>
          <c:y val="5.7872637083502619E-2"/>
          <c:w val="0.84985235994928077"/>
          <c:h val="0.83207290381149901"/>
        </c:manualLayout>
      </c:layout>
      <c:scatterChart>
        <c:scatterStyle val="lineMarker"/>
        <c:varyColors val="0"/>
        <c:ser>
          <c:idx val="0"/>
          <c:order val="0"/>
          <c:tx>
            <c:v>Cr (modelling)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Cr!$J$2:$J$102</c:f>
              <c:numCache>
                <c:formatCode>General</c:formatCode>
                <c:ptCount val="101"/>
                <c:pt idx="0">
                  <c:v>16903</c:v>
                </c:pt>
                <c:pt idx="1">
                  <c:v>13006.192616119071</c:v>
                </c:pt>
                <c:pt idx="2">
                  <c:v>11431.026884626783</c:v>
                </c:pt>
                <c:pt idx="3">
                  <c:v>10316.656996145362</c:v>
                </c:pt>
                <c:pt idx="4">
                  <c:v>9517.7697576179471</c:v>
                </c:pt>
                <c:pt idx="5">
                  <c:v>8938.341219873404</c:v>
                </c:pt>
                <c:pt idx="6">
                  <c:v>8513.7982247725722</c:v>
                </c:pt>
                <c:pt idx="7">
                  <c:v>8200.0164531871396</c:v>
                </c:pt>
                <c:pt idx="8">
                  <c:v>7966.3983276574882</c:v>
                </c:pt>
                <c:pt idx="9">
                  <c:v>7791.4372905730161</c:v>
                </c:pt>
                <c:pt idx="10">
                  <c:v>7659.826903344785</c:v>
                </c:pt>
                <c:pt idx="11">
                  <c:v>7560.5470475384363</c:v>
                </c:pt>
                <c:pt idx="12">
                  <c:v>7485.5784492063931</c:v>
                </c:pt>
                <c:pt idx="13">
                  <c:v>7429.0275010571249</c:v>
                </c:pt>
                <c:pt idx="14">
                  <c:v>7386.5228734481561</c:v>
                </c:pt>
                <c:pt idx="15">
                  <c:v>7354.7945856957313</c:v>
                </c:pt>
                <c:pt idx="16">
                  <c:v>7331.3771103539093</c:v>
                </c:pt>
                <c:pt idx="17">
                  <c:v>7116.8834573673012</c:v>
                </c:pt>
                <c:pt idx="18">
                  <c:v>6940.7984205301809</c:v>
                </c:pt>
                <c:pt idx="19">
                  <c:v>6795.8033066824464</c:v>
                </c:pt>
                <c:pt idx="20">
                  <c:v>6676.0808334179628</c:v>
                </c:pt>
                <c:pt idx="21">
                  <c:v>6576.985063916246</c:v>
                </c:pt>
                <c:pt idx="22">
                  <c:v>6494.7886245627506</c:v>
                </c:pt>
                <c:pt idx="23">
                  <c:v>6426.4880407609307</c:v>
                </c:pt>
                <c:pt idx="24">
                  <c:v>6369.6530347725611</c:v>
                </c:pt>
                <c:pt idx="25">
                  <c:v>6092.8401425177153</c:v>
                </c:pt>
                <c:pt idx="26">
                  <c:v>5855.1019506001767</c:v>
                </c:pt>
                <c:pt idx="27">
                  <c:v>5650.5800890945393</c:v>
                </c:pt>
                <c:pt idx="28">
                  <c:v>5474.35043255234</c:v>
                </c:pt>
                <c:pt idx="29">
                  <c:v>5322.2652690589266</c:v>
                </c:pt>
                <c:pt idx="30">
                  <c:v>5190.8235983455461</c:v>
                </c:pt>
                <c:pt idx="31">
                  <c:v>5077.0642902204372</c:v>
                </c:pt>
                <c:pt idx="32">
                  <c:v>4978.4778682601182</c:v>
                </c:pt>
                <c:pt idx="33">
                  <c:v>4758.4634148490859</c:v>
                </c:pt>
                <c:pt idx="34">
                  <c:v>4565.4975069122029</c:v>
                </c:pt>
                <c:pt idx="35">
                  <c:v>4396.0937209601871</c:v>
                </c:pt>
                <c:pt idx="36">
                  <c:v>4247.2373220356285</c:v>
                </c:pt>
                <c:pt idx="37">
                  <c:v>4116.3184466061857</c:v>
                </c:pt>
                <c:pt idx="38">
                  <c:v>4001.0751699035654</c:v>
                </c:pt>
                <c:pt idx="39">
                  <c:v>3899.5449343153373</c:v>
                </c:pt>
                <c:pt idx="40">
                  <c:v>3810.0230595060652</c:v>
                </c:pt>
                <c:pt idx="41">
                  <c:v>3731.0272584552081</c:v>
                </c:pt>
                <c:pt idx="42">
                  <c:v>3661.2672535097145</c:v>
                </c:pt>
                <c:pt idx="43">
                  <c:v>3599.6187286234522</c:v>
                </c:pt>
                <c:pt idx="44">
                  <c:v>3545.1009729004563</c:v>
                </c:pt>
                <c:pt idx="45">
                  <c:v>3496.8576702914852</c:v>
                </c:pt>
                <c:pt idx="46">
                  <c:v>3454.1403740122237</c:v>
                </c:pt>
                <c:pt idx="47">
                  <c:v>3416.2942746302751</c:v>
                </c:pt>
                <c:pt idx="48">
                  <c:v>3382.7459300077717</c:v>
                </c:pt>
                <c:pt idx="49">
                  <c:v>3352.9926752074325</c:v>
                </c:pt>
                <c:pt idx="50">
                  <c:v>3326.5934725988209</c:v>
                </c:pt>
                <c:pt idx="51">
                  <c:v>3303.1609979929599</c:v>
                </c:pt>
                <c:pt idx="52">
                  <c:v>3282.3547887411682</c:v>
                </c:pt>
                <c:pt idx="53">
                  <c:v>3263.8753052331294</c:v>
                </c:pt>
                <c:pt idx="54">
                  <c:v>3247.4587788484355</c:v>
                </c:pt>
                <c:pt idx="55">
                  <c:v>3232.8727377714335</c:v>
                </c:pt>
                <c:pt idx="56">
                  <c:v>3219.9121176772533</c:v>
                </c:pt>
                <c:pt idx="57">
                  <c:v>3208.3958775703741</c:v>
                </c:pt>
                <c:pt idx="58">
                  <c:v>3198.1640523602136</c:v>
                </c:pt>
                <c:pt idx="59">
                  <c:v>3189.075183401596</c:v>
                </c:pt>
                <c:pt idx="60">
                  <c:v>3181.0040764552873</c:v>
                </c:pt>
                <c:pt idx="61">
                  <c:v>3173.8398435599252</c:v>
                </c:pt>
                <c:pt idx="62">
                  <c:v>2949.435815591331</c:v>
                </c:pt>
                <c:pt idx="63">
                  <c:v>2745.5440540305235</c:v>
                </c:pt>
                <c:pt idx="64">
                  <c:v>2560.2678222057411</c:v>
                </c:pt>
                <c:pt idx="65">
                  <c:v>2391.8878075535295</c:v>
                </c:pt>
                <c:pt idx="66">
                  <c:v>2238.8453349967326</c:v>
                </c:pt>
                <c:pt idx="67">
                  <c:v>2099.7271864940967</c:v>
                </c:pt>
                <c:pt idx="68">
                  <c:v>1973.2518713670927</c:v>
                </c:pt>
                <c:pt idx="69">
                  <c:v>1858.2572072110902</c:v>
                </c:pt>
                <c:pt idx="70">
                  <c:v>1753.6890848923579</c:v>
                </c:pt>
                <c:pt idx="71">
                  <c:v>1658.5913034772627</c:v>
                </c:pt>
                <c:pt idx="72">
                  <c:v>1572.09637206567</c:v>
                </c:pt>
                <c:pt idx="73">
                  <c:v>1493.4171855309644</c:v>
                </c:pt>
                <c:pt idx="74">
                  <c:v>1421.8394902122084</c:v>
                </c:pt>
                <c:pt idx="75">
                  <c:v>1356.7150637578095</c:v>
                </c:pt>
                <c:pt idx="76">
                  <c:v>1297.455540673353</c:v>
                </c:pt>
                <c:pt idx="77">
                  <c:v>1243.5268217596272</c:v>
                </c:pt>
                <c:pt idx="78">
                  <c:v>1194.444011608424</c:v>
                </c:pt>
                <c:pt idx="79">
                  <c:v>1149.7668337220252</c:v>
                </c:pt>
                <c:pt idx="80">
                  <c:v>1109.0954776920998</c:v>
                </c:pt>
                <c:pt idx="81">
                  <c:v>1072.0668372675871</c:v>
                </c:pt>
                <c:pt idx="82">
                  <c:v>1038.3511021088686</c:v>
                </c:pt>
                <c:pt idx="83">
                  <c:v>1007.6486696035333</c:v>
                </c:pt>
                <c:pt idx="84">
                  <c:v>979.68734635253838</c:v>
                </c:pt>
                <c:pt idx="85">
                  <c:v>954.21981185186155</c:v>
                </c:pt>
                <c:pt idx="86">
                  <c:v>931.02131953040271</c:v>
                </c:pt>
                <c:pt idx="87">
                  <c:v>909.88761268324401</c:v>
                </c:pt>
                <c:pt idx="88">
                  <c:v>890.63303498858943</c:v>
                </c:pt>
                <c:pt idx="89">
                  <c:v>873.0888172378169</c:v>
                </c:pt>
                <c:pt idx="90">
                  <c:v>857.10152366125533</c:v>
                </c:pt>
                <c:pt idx="91">
                  <c:v>842.53164281668273</c:v>
                </c:pt>
                <c:pt idx="92">
                  <c:v>829.25230943980137</c:v>
                </c:pt>
                <c:pt idx="93">
                  <c:v>817.14814494828715</c:v>
                </c:pt>
                <c:pt idx="94">
                  <c:v>806.11420546220802</c:v>
                </c:pt>
                <c:pt idx="95">
                  <c:v>796.05502725910162</c:v>
                </c:pt>
                <c:pt idx="96">
                  <c:v>786.88376053888771</c:v>
                </c:pt>
                <c:pt idx="97">
                  <c:v>778.52138323673296</c:v>
                </c:pt>
                <c:pt idx="98">
                  <c:v>770.89598740440408</c:v>
                </c:pt>
                <c:pt idx="99">
                  <c:v>763.9421313866186</c:v>
                </c:pt>
                <c:pt idx="100">
                  <c:v>757.60025165835521</c:v>
                </c:pt>
              </c:numCache>
            </c:numRef>
          </c:xVal>
          <c:yVal>
            <c:numRef>
              <c:f>Cr!$O$2:$O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6F-4BDA-9509-A4BC0B33F7D5}"/>
            </c:ext>
          </c:extLst>
        </c:ser>
        <c:ser>
          <c:idx val="1"/>
          <c:order val="1"/>
          <c:tx>
            <c:v>Cr (real data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marker>
          <c:xVal>
            <c:numRef>
              <c:f>Cr!$AA$2:$AA$100</c:f>
              <c:numCache>
                <c:formatCode>General</c:formatCode>
                <c:ptCount val="99"/>
                <c:pt idx="0">
                  <c:v>16903</c:v>
                </c:pt>
                <c:pt idx="4">
                  <c:v>13906</c:v>
                </c:pt>
                <c:pt idx="8">
                  <c:v>7712</c:v>
                </c:pt>
                <c:pt idx="12">
                  <c:v>7511</c:v>
                </c:pt>
                <c:pt idx="16">
                  <c:v>7271.4719999999998</c:v>
                </c:pt>
                <c:pt idx="20">
                  <c:v>6713</c:v>
                </c:pt>
                <c:pt idx="24">
                  <c:v>6341</c:v>
                </c:pt>
                <c:pt idx="32">
                  <c:v>4968</c:v>
                </c:pt>
                <c:pt idx="40">
                  <c:v>3805</c:v>
                </c:pt>
                <c:pt idx="98">
                  <c:v>700</c:v>
                </c:pt>
              </c:numCache>
            </c:numRef>
          </c:xVal>
          <c:yVal>
            <c:numRef>
              <c:f>Cr!$O$2:$O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46F-4BDA-9509-A4BC0B33F7D5}"/>
            </c:ext>
          </c:extLst>
        </c:ser>
        <c:ser>
          <c:idx val="2"/>
          <c:order val="2"/>
          <c:tx>
            <c:v>V (modelling)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V!$J$2:$J$102</c:f>
              <c:numCache>
                <c:formatCode>General</c:formatCode>
                <c:ptCount val="101"/>
                <c:pt idx="0">
                  <c:v>12300</c:v>
                </c:pt>
                <c:pt idx="1">
                  <c:v>12183.674338137725</c:v>
                </c:pt>
                <c:pt idx="2">
                  <c:v>12079.352186717433</c:v>
                </c:pt>
                <c:pt idx="3">
                  <c:v>11985.314182593807</c:v>
                </c:pt>
                <c:pt idx="4">
                  <c:v>11900.150221253341</c:v>
                </c:pt>
                <c:pt idx="5">
                  <c:v>11822.69343143273</c:v>
                </c:pt>
                <c:pt idx="6">
                  <c:v>11751.970291273736</c:v>
                </c:pt>
                <c:pt idx="7">
                  <c:v>11687.162477665155</c:v>
                </c:pt>
                <c:pt idx="8">
                  <c:v>11627.57736136842</c:v>
                </c:pt>
                <c:pt idx="9">
                  <c:v>11572.624953063776</c:v>
                </c:pt>
                <c:pt idx="10">
                  <c:v>11521.799718378792</c:v>
                </c:pt>
                <c:pt idx="11">
                  <c:v>11474.666107186105</c:v>
                </c:pt>
                <c:pt idx="12">
                  <c:v>11430.846944369388</c:v>
                </c:pt>
                <c:pt idx="13">
                  <c:v>11390.014045346006</c:v>
                </c:pt>
                <c:pt idx="14">
                  <c:v>11351.880576137486</c:v>
                </c:pt>
                <c:pt idx="15">
                  <c:v>11316.19479238096</c:v>
                </c:pt>
                <c:pt idx="16">
                  <c:v>11282.734876462262</c:v>
                </c:pt>
                <c:pt idx="17">
                  <c:v>11245.450076857938</c:v>
                </c:pt>
                <c:pt idx="18">
                  <c:v>11209.981661438995</c:v>
                </c:pt>
                <c:pt idx="19">
                  <c:v>11176.204655296408</c:v>
                </c:pt>
                <c:pt idx="20">
                  <c:v>11144.005089353072</c:v>
                </c:pt>
                <c:pt idx="21">
                  <c:v>11113.278827745244</c:v>
                </c:pt>
                <c:pt idx="22">
                  <c:v>11083.930540951626</c:v>
                </c:pt>
                <c:pt idx="23">
                  <c:v>11055.872804069097</c:v>
                </c:pt>
                <c:pt idx="24">
                  <c:v>11029.025302883463</c:v>
                </c:pt>
                <c:pt idx="25">
                  <c:v>10995.265295122446</c:v>
                </c:pt>
                <c:pt idx="26">
                  <c:v>10962.509895014455</c:v>
                </c:pt>
                <c:pt idx="27">
                  <c:v>10930.717179180945</c:v>
                </c:pt>
                <c:pt idx="28">
                  <c:v>10899.847463584638</c:v>
                </c:pt>
                <c:pt idx="29">
                  <c:v>10869.863158378637</c:v>
                </c:pt>
                <c:pt idx="30">
                  <c:v>10840.728633780009</c:v>
                </c:pt>
                <c:pt idx="31">
                  <c:v>10812.410096010528</c:v>
                </c:pt>
                <c:pt idx="32">
                  <c:v>10784.875472440668</c:v>
                </c:pt>
                <c:pt idx="33">
                  <c:v>10752.727364144464</c:v>
                </c:pt>
                <c:pt idx="34">
                  <c:v>10721.232430125676</c:v>
                </c:pt>
                <c:pt idx="35">
                  <c:v>10690.372329630763</c:v>
                </c:pt>
                <c:pt idx="36">
                  <c:v>10660.129377051901</c:v>
                </c:pt>
                <c:pt idx="37">
                  <c:v>10630.486513596126</c:v>
                </c:pt>
                <c:pt idx="38">
                  <c:v>10601.427280389398</c:v>
                </c:pt>
                <c:pt idx="39">
                  <c:v>10572.935792932647</c:v>
                </c:pt>
                <c:pt idx="40">
                  <c:v>10544.996716831716</c:v>
                </c:pt>
                <c:pt idx="41">
                  <c:v>10517.595244728827</c:v>
                </c:pt>
                <c:pt idx="42">
                  <c:v>10490.717074367278</c:v>
                </c:pt>
                <c:pt idx="43">
                  <c:v>10464.348387725873</c:v>
                </c:pt>
                <c:pt idx="44">
                  <c:v>10438.475831163163</c:v>
                </c:pt>
                <c:pt idx="45">
                  <c:v>10413.086496515785</c:v>
                </c:pt>
                <c:pt idx="46">
                  <c:v>10388.167903098312</c:v>
                </c:pt>
                <c:pt idx="47">
                  <c:v>10363.707980555384</c:v>
                </c:pt>
                <c:pt idx="48">
                  <c:v>10339.695052520046</c:v>
                </c:pt>
                <c:pt idx="49">
                  <c:v>10316.117821034784</c:v>
                </c:pt>
                <c:pt idx="50">
                  <c:v>10292.965351694616</c:v>
                </c:pt>
                <c:pt idx="51">
                  <c:v>10270.227059473837</c:v>
                </c:pt>
                <c:pt idx="52">
                  <c:v>10247.89269520044</c:v>
                </c:pt>
                <c:pt idx="53">
                  <c:v>10225.952332644405</c:v>
                </c:pt>
                <c:pt idx="54">
                  <c:v>10204.396356187817</c:v>
                </c:pt>
                <c:pt idx="55">
                  <c:v>10183.215449046895</c:v>
                </c:pt>
                <c:pt idx="56">
                  <c:v>10162.400582017583</c:v>
                </c:pt>
                <c:pt idx="57">
                  <c:v>10141.943002718161</c:v>
                </c:pt>
                <c:pt idx="58">
                  <c:v>10121.834225303584</c:v>
                </c:pt>
                <c:pt idx="59">
                  <c:v>10102.066020628006</c:v>
                </c:pt>
                <c:pt idx="60">
                  <c:v>10082.630406832988</c:v>
                </c:pt>
                <c:pt idx="61">
                  <c:v>10063.519640340473</c:v>
                </c:pt>
                <c:pt idx="62">
                  <c:v>10032.729821635117</c:v>
                </c:pt>
                <c:pt idx="63">
                  <c:v>10002.125643298159</c:v>
                </c:pt>
                <c:pt idx="64">
                  <c:v>9971.7057574163046</c:v>
                </c:pt>
                <c:pt idx="65">
                  <c:v>9941.4688275197059</c:v>
                </c:pt>
                <c:pt idx="66">
                  <c:v>9911.41352847081</c:v>
                </c:pt>
                <c:pt idx="67">
                  <c:v>9881.5385463544517</c:v>
                </c:pt>
                <c:pt idx="68">
                  <c:v>9851.8425783690309</c:v>
                </c:pt>
                <c:pt idx="69">
                  <c:v>9822.3243327189393</c:v>
                </c:pt>
                <c:pt idx="70">
                  <c:v>9792.9825285081515</c:v>
                </c:pt>
                <c:pt idx="71">
                  <c:v>9763.8158956350035</c:v>
                </c:pt>
                <c:pt idx="72">
                  <c:v>9734.8231746880829</c:v>
                </c:pt>
                <c:pt idx="73">
                  <c:v>9706.0031168432415</c:v>
                </c:pt>
                <c:pt idx="74">
                  <c:v>9677.3544837617428</c:v>
                </c:pt>
                <c:pt idx="75">
                  <c:v>9648.8760474895462</c:v>
                </c:pt>
                <c:pt idx="76">
                  <c:v>9620.5665903575828</c:v>
                </c:pt>
                <c:pt idx="77">
                  <c:v>9592.4249048832244</c:v>
                </c:pt>
                <c:pt idx="78">
                  <c:v>9564.4497936727221</c:v>
                </c:pt>
                <c:pt idx="79">
                  <c:v>9536.6400693247415</c:v>
                </c:pt>
                <c:pt idx="80">
                  <c:v>9508.9945543349804</c:v>
                </c:pt>
                <c:pt idx="81">
                  <c:v>9481.5120810016761</c:v>
                </c:pt>
                <c:pt idx="82">
                  <c:v>9454.1914913323089</c:v>
                </c:pt>
                <c:pt idx="83">
                  <c:v>9427.0316369511402</c:v>
                </c:pt>
                <c:pt idx="84">
                  <c:v>9400.031379007858</c:v>
                </c:pt>
                <c:pt idx="85">
                  <c:v>9373.1895880871107</c:v>
                </c:pt>
                <c:pt idx="86">
                  <c:v>9346.5051441190772</c:v>
                </c:pt>
                <c:pt idx="87">
                  <c:v>9319.9769362909774</c:v>
                </c:pt>
                <c:pt idx="88">
                  <c:v>9293.6038629594877</c:v>
                </c:pt>
                <c:pt idx="89">
                  <c:v>9267.384831564148</c:v>
                </c:pt>
                <c:pt idx="90">
                  <c:v>9241.3187585416417</c:v>
                </c:pt>
                <c:pt idx="91">
                  <c:v>9215.4045692409672</c:v>
                </c:pt>
                <c:pt idx="92">
                  <c:v>9189.6411978396391</c:v>
                </c:pt>
                <c:pt idx="93">
                  <c:v>9164.0275872605816</c:v>
                </c:pt>
                <c:pt idx="94">
                  <c:v>9138.5626890900712</c:v>
                </c:pt>
                <c:pt idx="95">
                  <c:v>9113.245463496427</c:v>
                </c:pt>
                <c:pt idx="96">
                  <c:v>9088.0748791496735</c:v>
                </c:pt>
                <c:pt idx="97">
                  <c:v>9063.0499131419419</c:v>
                </c:pt>
                <c:pt idx="98">
                  <c:v>9038.1695509087658</c:v>
                </c:pt>
                <c:pt idx="99">
                  <c:v>9013.4327861511993</c:v>
                </c:pt>
                <c:pt idx="100">
                  <c:v>8988.8386207587664</c:v>
                </c:pt>
              </c:numCache>
            </c:numRef>
          </c:xVal>
          <c:yVal>
            <c:numRef>
              <c:f>V!$O$2:$O$102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3EA-4D67-B18A-6B424CFBDA9A}"/>
            </c:ext>
          </c:extLst>
        </c:ser>
        <c:ser>
          <c:idx val="3"/>
          <c:order val="3"/>
          <c:tx>
            <c:v>Minimum and maximum V</c:v>
          </c:tx>
          <c:spPr>
            <a:ln w="127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!$AK$3:$AK$9</c:f>
              <c:numCache>
                <c:formatCode>General</c:formatCode>
                <c:ptCount val="7"/>
                <c:pt idx="0">
                  <c:v>9000</c:v>
                </c:pt>
                <c:pt idx="1">
                  <c:v>9000</c:v>
                </c:pt>
                <c:pt idx="2">
                  <c:v>9000</c:v>
                </c:pt>
                <c:pt idx="3">
                  <c:v>9000</c:v>
                </c:pt>
                <c:pt idx="4">
                  <c:v>9000</c:v>
                </c:pt>
                <c:pt idx="5">
                  <c:v>9000</c:v>
                </c:pt>
                <c:pt idx="6">
                  <c:v>9000</c:v>
                </c:pt>
              </c:numCache>
            </c:numRef>
          </c:xVal>
          <c:yVal>
            <c:numRef>
              <c:f>V!$AC$3:$AC$9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0</c:v>
                </c:pt>
                <c:pt idx="4">
                  <c:v>28</c:v>
                </c:pt>
                <c:pt idx="5">
                  <c:v>35</c:v>
                </c:pt>
                <c:pt idx="6">
                  <c:v>1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6B7-4B6B-BCEF-EEB51C3C85ED}"/>
            </c:ext>
          </c:extLst>
        </c:ser>
        <c:ser>
          <c:idx val="4"/>
          <c:order val="4"/>
          <c:spPr>
            <a:ln w="12700" cap="rnd">
              <a:solidFill>
                <a:srgbClr val="FF000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V!$AL$3:$AL$9</c:f>
              <c:numCache>
                <c:formatCode>General</c:formatCode>
                <c:ptCount val="7"/>
                <c:pt idx="0">
                  <c:v>12300</c:v>
                </c:pt>
                <c:pt idx="1">
                  <c:v>12300</c:v>
                </c:pt>
                <c:pt idx="2">
                  <c:v>12300</c:v>
                </c:pt>
                <c:pt idx="3">
                  <c:v>12300</c:v>
                </c:pt>
                <c:pt idx="4">
                  <c:v>12300</c:v>
                </c:pt>
                <c:pt idx="5">
                  <c:v>12300</c:v>
                </c:pt>
                <c:pt idx="6">
                  <c:v>12300</c:v>
                </c:pt>
              </c:numCache>
            </c:numRef>
          </c:xVal>
          <c:yVal>
            <c:numRef>
              <c:f>V!$AC$3:$AC$9</c:f>
              <c:numCache>
                <c:formatCode>General</c:formatCode>
                <c:ptCount val="7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0</c:v>
                </c:pt>
                <c:pt idx="4">
                  <c:v>28</c:v>
                </c:pt>
                <c:pt idx="5">
                  <c:v>35</c:v>
                </c:pt>
                <c:pt idx="6">
                  <c:v>10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6B7-4B6B-BCEF-EEB51C3C85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764072"/>
        <c:axId val="578770736"/>
      </c:scatterChart>
      <c:valAx>
        <c:axId val="578764072"/>
        <c:scaling>
          <c:orientation val="minMax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Concentration (pp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770736"/>
        <c:crosses val="autoZero"/>
        <c:crossBetween val="midCat"/>
      </c:valAx>
      <c:valAx>
        <c:axId val="57877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ZA"/>
                  <a:t>Height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8764072"/>
        <c:crosses val="autoZero"/>
        <c:crossBetween val="midCat"/>
      </c:valAx>
      <c:spPr>
        <a:solidFill>
          <a:schemeClr val="accent4">
            <a:lumMod val="20000"/>
            <a:lumOff val="80000"/>
          </a:schemeClr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01126</xdr:rowOff>
    </xdr:from>
    <xdr:to>
      <xdr:col>1</xdr:col>
      <xdr:colOff>3244958</xdr:colOff>
      <xdr:row>29</xdr:row>
      <xdr:rowOff>125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BFA1808-44FF-45B1-910E-B7782EA155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9"/>
  <sheetViews>
    <sheetView tabSelected="1" zoomScale="118" zoomScaleNormal="118" workbookViewId="0">
      <selection activeCell="C1" sqref="C1:AA1"/>
    </sheetView>
  </sheetViews>
  <sheetFormatPr defaultRowHeight="14.5" x14ac:dyDescent="0.35"/>
  <cols>
    <col min="1" max="1" width="42.81640625" bestFit="1" customWidth="1"/>
    <col min="2" max="2" width="51.90625" bestFit="1" customWidth="1"/>
    <col min="3" max="3" width="48.1796875" bestFit="1" customWidth="1"/>
    <col min="4" max="4" width="53.54296875" bestFit="1" customWidth="1"/>
    <col min="5" max="5" width="59.453125" bestFit="1" customWidth="1"/>
    <col min="6" max="6" width="22.81640625" bestFit="1" customWidth="1"/>
    <col min="7" max="7" width="36.90625" bestFit="1" customWidth="1"/>
    <col min="8" max="8" width="37.08984375" bestFit="1" customWidth="1"/>
    <col min="9" max="9" width="39" bestFit="1" customWidth="1"/>
    <col min="10" max="10" width="38" bestFit="1" customWidth="1"/>
    <col min="11" max="11" width="67.90625" bestFit="1" customWidth="1"/>
    <col min="12" max="12" width="50.08984375" bestFit="1" customWidth="1"/>
    <col min="13" max="13" width="56.1796875" bestFit="1" customWidth="1"/>
    <col min="14" max="14" width="58.90625" bestFit="1" customWidth="1"/>
    <col min="15" max="15" width="29.08984375" bestFit="1" customWidth="1"/>
    <col min="16" max="16" width="44" bestFit="1" customWidth="1"/>
    <col min="17" max="17" width="39.08984375" customWidth="1"/>
    <col min="18" max="18" width="39.08984375" bestFit="1" customWidth="1"/>
    <col min="21" max="21" width="31.54296875" bestFit="1" customWidth="1"/>
    <col min="22" max="22" width="24.90625" bestFit="1" customWidth="1"/>
    <col min="23" max="23" width="25.81640625" bestFit="1" customWidth="1"/>
    <col min="24" max="24" width="46.08984375" bestFit="1" customWidth="1"/>
    <col min="25" max="25" width="39.6328125" bestFit="1" customWidth="1"/>
    <col min="27" max="27" width="23.90625" bestFit="1" customWidth="1"/>
  </cols>
  <sheetData>
    <row r="1" spans="1:27" x14ac:dyDescent="0.35">
      <c r="B1" s="5" t="s">
        <v>14</v>
      </c>
      <c r="C1" s="2" t="s">
        <v>15</v>
      </c>
      <c r="D1" s="2" t="s">
        <v>16</v>
      </c>
      <c r="E1" s="2" t="s">
        <v>20</v>
      </c>
      <c r="F1" s="2" t="s">
        <v>0</v>
      </c>
      <c r="G1" s="2" t="s">
        <v>21</v>
      </c>
      <c r="H1" s="2" t="s">
        <v>9</v>
      </c>
      <c r="I1" s="2" t="s">
        <v>22</v>
      </c>
      <c r="J1" s="2" t="s">
        <v>23</v>
      </c>
      <c r="K1" s="2" t="s">
        <v>10</v>
      </c>
      <c r="L1" s="2" t="s">
        <v>24</v>
      </c>
      <c r="M1" s="2" t="s">
        <v>11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3</v>
      </c>
      <c r="S1" s="2" t="s">
        <v>1</v>
      </c>
      <c r="T1" s="2" t="s">
        <v>2</v>
      </c>
      <c r="U1" s="2" t="s">
        <v>29</v>
      </c>
      <c r="V1" s="2" t="s">
        <v>30</v>
      </c>
      <c r="W1" s="2" t="s">
        <v>4</v>
      </c>
      <c r="X1" s="2" t="s">
        <v>31</v>
      </c>
      <c r="Y1" s="2" t="s">
        <v>32</v>
      </c>
      <c r="Z1" s="2"/>
      <c r="AA1" s="2" t="s">
        <v>33</v>
      </c>
    </row>
    <row r="2" spans="1:27" x14ac:dyDescent="0.35">
      <c r="A2" s="5" t="s">
        <v>13</v>
      </c>
      <c r="B2" s="6">
        <v>525</v>
      </c>
      <c r="C2" s="3">
        <v>2000</v>
      </c>
      <c r="D2" s="4">
        <f>B5/B2</f>
        <v>91.428571428571431</v>
      </c>
      <c r="E2" s="3">
        <f>B3/B2</f>
        <v>32.196190476190473</v>
      </c>
      <c r="F2" s="4">
        <v>0</v>
      </c>
      <c r="G2" s="3">
        <f>C2-F2</f>
        <v>2000</v>
      </c>
      <c r="H2" s="4">
        <f>(($B$4*($B$2-1))/(($B$2*(1-$B$4))+$B$4))</f>
        <v>524</v>
      </c>
      <c r="I2" s="3">
        <f>E2*(((C2-F2)/C2)^(H2))</f>
        <v>32.196190476190473</v>
      </c>
      <c r="J2" s="1">
        <f>I2*$B$2</f>
        <v>16903</v>
      </c>
      <c r="K2" s="3">
        <v>0</v>
      </c>
      <c r="L2" s="4">
        <f>(F2/100)*K2</f>
        <v>0</v>
      </c>
      <c r="M2" s="4">
        <f>G2+L2</f>
        <v>2000</v>
      </c>
      <c r="N2" s="3">
        <f>((G2/M2)*I2)+((L2/M2)*D2)</f>
        <v>32.196190476190473</v>
      </c>
      <c r="O2" s="4">
        <v>0</v>
      </c>
      <c r="P2">
        <f>E3</f>
        <v>32.196190476190473</v>
      </c>
      <c r="Q2">
        <f>C3*100</f>
        <v>200000</v>
      </c>
      <c r="R2">
        <v>0</v>
      </c>
      <c r="S2">
        <v>9</v>
      </c>
      <c r="T2">
        <v>1</v>
      </c>
      <c r="U2">
        <v>0</v>
      </c>
      <c r="V2">
        <f>R2-U2</f>
        <v>0</v>
      </c>
      <c r="W2">
        <f>(Q2-V2)/(Q2)</f>
        <v>1</v>
      </c>
      <c r="X2">
        <f>P2*((W2)^($B$2-1))</f>
        <v>32.196190476190473</v>
      </c>
      <c r="Y2">
        <f>X2*$B$2</f>
        <v>16903</v>
      </c>
      <c r="AA2">
        <v>16903</v>
      </c>
    </row>
    <row r="3" spans="1:27" x14ac:dyDescent="0.35">
      <c r="A3" s="5" t="s">
        <v>17</v>
      </c>
      <c r="B3" s="6">
        <v>16903</v>
      </c>
      <c r="C3" s="3">
        <f>C2-F2+L2</f>
        <v>2000</v>
      </c>
      <c r="D3" s="4">
        <f>D2</f>
        <v>91.428571428571431</v>
      </c>
      <c r="E3" s="3">
        <f>N2</f>
        <v>32.196190476190473</v>
      </c>
      <c r="F3" s="4">
        <v>1</v>
      </c>
      <c r="G3" s="3">
        <f t="shared" ref="G3:G66" si="0">C3-F3</f>
        <v>1999</v>
      </c>
      <c r="H3" s="4">
        <f t="shared" ref="H3:H66" si="1">(($B$4*($B$2-1))/(($B$2*(1-$B$4))+$B$4))</f>
        <v>524</v>
      </c>
      <c r="I3" s="3">
        <f t="shared" ref="I3:I66" si="2">E3*(((C3-F3)/C3)^(H3))</f>
        <v>24.773700221179183</v>
      </c>
      <c r="J3" s="1">
        <f t="shared" ref="J3:J66" si="3">I3*$B$2</f>
        <v>13006.192616119071</v>
      </c>
      <c r="K3" s="3">
        <v>10000</v>
      </c>
      <c r="L3" s="4">
        <f t="shared" ref="L3:L66" si="4">(F3/100)*K3</f>
        <v>100</v>
      </c>
      <c r="M3" s="4">
        <f t="shared" ref="M3:M66" si="5">G3+L3</f>
        <v>2099</v>
      </c>
      <c r="N3" s="3">
        <f t="shared" ref="N3:N66" si="6">((G3/M3)*I3)+((L3/M3)*D3)</f>
        <v>27.949253875652374</v>
      </c>
      <c r="O3" s="4">
        <f>O2+1</f>
        <v>1</v>
      </c>
      <c r="P3">
        <f>P2</f>
        <v>32.196190476190473</v>
      </c>
      <c r="Q3">
        <f>Q2</f>
        <v>200000</v>
      </c>
      <c r="R3">
        <v>0</v>
      </c>
      <c r="S3">
        <v>29</v>
      </c>
      <c r="T3">
        <v>1</v>
      </c>
      <c r="U3">
        <v>0</v>
      </c>
      <c r="V3">
        <f t="shared" ref="V3:V66" si="7">R3-U3</f>
        <v>0</v>
      </c>
      <c r="W3">
        <f t="shared" ref="W3:W66" si="8">(Q3-V3)/(Q3)</f>
        <v>1</v>
      </c>
      <c r="X3">
        <f t="shared" ref="X3:X66" si="9">P3*((W3)^($B$2-1))</f>
        <v>32.196190476190473</v>
      </c>
      <c r="Y3">
        <f t="shared" ref="Y3:Y66" si="10">X3*$B$2</f>
        <v>16903</v>
      </c>
    </row>
    <row r="4" spans="1:27" x14ac:dyDescent="0.35">
      <c r="A4" s="5" t="s">
        <v>12</v>
      </c>
      <c r="B4" s="6">
        <v>1</v>
      </c>
      <c r="C4" s="3">
        <f t="shared" ref="C4:C67" si="11">C3-F3+L3</f>
        <v>2099</v>
      </c>
      <c r="D4" s="4">
        <f t="shared" ref="D4:D67" si="12">D3</f>
        <v>91.428571428571431</v>
      </c>
      <c r="E4" s="3">
        <f t="shared" ref="E4:E67" si="13">N3</f>
        <v>27.949253875652374</v>
      </c>
      <c r="F4" s="4">
        <v>1</v>
      </c>
      <c r="G4" s="3">
        <f t="shared" si="0"/>
        <v>2098</v>
      </c>
      <c r="H4" s="4">
        <f t="shared" si="1"/>
        <v>524</v>
      </c>
      <c r="I4" s="3">
        <f t="shared" si="2"/>
        <v>21.773384542146253</v>
      </c>
      <c r="J4" s="1">
        <f t="shared" si="3"/>
        <v>11431.026884626783</v>
      </c>
      <c r="K4" s="3">
        <v>10000</v>
      </c>
      <c r="L4" s="4">
        <f>(F4/100)*K4</f>
        <v>100</v>
      </c>
      <c r="M4" s="4">
        <f t="shared" si="5"/>
        <v>2198</v>
      </c>
      <c r="N4" s="3">
        <f t="shared" si="6"/>
        <v>24.942410333157408</v>
      </c>
      <c r="O4" s="4">
        <f t="shared" ref="O4:O67" si="14">O3+1</f>
        <v>2</v>
      </c>
      <c r="P4">
        <f t="shared" ref="P4:P14" si="15">P3</f>
        <v>32.196190476190473</v>
      </c>
      <c r="Q4">
        <f t="shared" ref="Q4:Q14" si="16">Q3</f>
        <v>200000</v>
      </c>
      <c r="R4">
        <v>0</v>
      </c>
      <c r="S4">
        <v>97</v>
      </c>
      <c r="T4">
        <v>1</v>
      </c>
      <c r="U4">
        <v>0</v>
      </c>
      <c r="V4">
        <f t="shared" si="7"/>
        <v>0</v>
      </c>
      <c r="W4">
        <f t="shared" si="8"/>
        <v>1</v>
      </c>
      <c r="X4">
        <f t="shared" si="9"/>
        <v>32.196190476190473</v>
      </c>
      <c r="Y4">
        <f t="shared" si="10"/>
        <v>16903</v>
      </c>
    </row>
    <row r="5" spans="1:27" x14ac:dyDescent="0.35">
      <c r="A5" s="5" t="s">
        <v>18</v>
      </c>
      <c r="B5" s="6">
        <v>48000</v>
      </c>
      <c r="C5" s="3">
        <f t="shared" si="11"/>
        <v>2198</v>
      </c>
      <c r="D5" s="4">
        <f t="shared" si="12"/>
        <v>91.428571428571431</v>
      </c>
      <c r="E5" s="3">
        <f t="shared" si="13"/>
        <v>24.942410333157408</v>
      </c>
      <c r="F5" s="4">
        <v>1</v>
      </c>
      <c r="G5" s="3">
        <f t="shared" si="0"/>
        <v>2197</v>
      </c>
      <c r="H5" s="4">
        <f t="shared" si="1"/>
        <v>524</v>
      </c>
      <c r="I5" s="3">
        <f t="shared" si="2"/>
        <v>19.650775230753073</v>
      </c>
      <c r="J5" s="1">
        <f t="shared" si="3"/>
        <v>10316.656996145362</v>
      </c>
      <c r="K5" s="3">
        <v>10000</v>
      </c>
      <c r="L5" s="4">
        <f t="shared" si="4"/>
        <v>100</v>
      </c>
      <c r="M5" s="4">
        <f t="shared" si="5"/>
        <v>2297</v>
      </c>
      <c r="N5" s="3">
        <f>((G5/M5)*I5)+((L5/M5)*D5)</f>
        <v>22.775624869317213</v>
      </c>
      <c r="O5" s="4">
        <f t="shared" si="14"/>
        <v>3</v>
      </c>
      <c r="P5">
        <f t="shared" si="15"/>
        <v>32.196190476190473</v>
      </c>
      <c r="Q5">
        <f t="shared" si="16"/>
        <v>200000</v>
      </c>
      <c r="R5">
        <v>5</v>
      </c>
      <c r="S5">
        <v>93</v>
      </c>
      <c r="T5">
        <v>1</v>
      </c>
      <c r="U5">
        <v>0</v>
      </c>
      <c r="V5">
        <f t="shared" si="7"/>
        <v>5</v>
      </c>
      <c r="W5">
        <f t="shared" si="8"/>
        <v>0.99997499999999995</v>
      </c>
      <c r="X5">
        <f t="shared" si="9"/>
        <v>31.777165747554029</v>
      </c>
      <c r="Y5">
        <f t="shared" si="10"/>
        <v>16683.012017465866</v>
      </c>
    </row>
    <row r="6" spans="1:27" x14ac:dyDescent="0.35">
      <c r="C6" s="3">
        <f t="shared" si="11"/>
        <v>2297</v>
      </c>
      <c r="D6" s="4">
        <f t="shared" si="12"/>
        <v>91.428571428571431</v>
      </c>
      <c r="E6" s="3">
        <f t="shared" si="13"/>
        <v>22.775624869317213</v>
      </c>
      <c r="F6" s="4">
        <v>1</v>
      </c>
      <c r="G6" s="3">
        <f t="shared" si="0"/>
        <v>2296</v>
      </c>
      <c r="H6" s="4">
        <f t="shared" si="1"/>
        <v>524</v>
      </c>
      <c r="I6" s="3">
        <f t="shared" si="2"/>
        <v>18.129085252605613</v>
      </c>
      <c r="J6" s="1">
        <f t="shared" si="3"/>
        <v>9517.7697576179471</v>
      </c>
      <c r="K6" s="3">
        <v>10000</v>
      </c>
      <c r="L6" s="4">
        <f t="shared" si="4"/>
        <v>100</v>
      </c>
      <c r="M6" s="4">
        <f t="shared" si="5"/>
        <v>2396</v>
      </c>
      <c r="N6" s="3">
        <f t="shared" si="6"/>
        <v>21.188329249933066</v>
      </c>
      <c r="O6" s="4">
        <f t="shared" si="14"/>
        <v>4</v>
      </c>
      <c r="P6">
        <f>P5</f>
        <v>32.196190476190473</v>
      </c>
      <c r="Q6">
        <f t="shared" si="16"/>
        <v>200000</v>
      </c>
      <c r="R6">
        <v>8</v>
      </c>
      <c r="S6">
        <v>5</v>
      </c>
      <c r="T6">
        <v>1</v>
      </c>
      <c r="U6">
        <v>0</v>
      </c>
      <c r="V6">
        <f t="shared" si="7"/>
        <v>8</v>
      </c>
      <c r="W6">
        <f t="shared" si="8"/>
        <v>0.99995999999999996</v>
      </c>
      <c r="X6">
        <f t="shared" si="9"/>
        <v>31.528368194162514</v>
      </c>
      <c r="Y6">
        <f t="shared" si="10"/>
        <v>16552.393301935321</v>
      </c>
      <c r="AA6">
        <v>13906</v>
      </c>
    </row>
    <row r="7" spans="1:27" x14ac:dyDescent="0.35">
      <c r="A7" s="7" t="s">
        <v>19</v>
      </c>
      <c r="B7" s="8">
        <f>V!J102</f>
        <v>8988.8386207587664</v>
      </c>
      <c r="C7" s="3">
        <f t="shared" si="11"/>
        <v>2396</v>
      </c>
      <c r="D7" s="4">
        <f t="shared" si="12"/>
        <v>91.428571428571431</v>
      </c>
      <c r="E7" s="3">
        <f t="shared" si="13"/>
        <v>21.188329249933066</v>
      </c>
      <c r="F7" s="4">
        <v>1</v>
      </c>
      <c r="G7" s="3">
        <f t="shared" si="0"/>
        <v>2395</v>
      </c>
      <c r="H7" s="4">
        <f t="shared" si="1"/>
        <v>524</v>
      </c>
      <c r="I7" s="3">
        <f t="shared" si="2"/>
        <v>17.025411847377914</v>
      </c>
      <c r="J7" s="1">
        <f t="shared" si="3"/>
        <v>8938.341219873404</v>
      </c>
      <c r="K7" s="3">
        <v>10000</v>
      </c>
      <c r="L7" s="4">
        <f t="shared" si="4"/>
        <v>100</v>
      </c>
      <c r="M7" s="4">
        <f t="shared" si="5"/>
        <v>2495</v>
      </c>
      <c r="N7" s="3">
        <f t="shared" si="6"/>
        <v>20.007502411754405</v>
      </c>
      <c r="O7" s="4">
        <f t="shared" si="14"/>
        <v>5</v>
      </c>
      <c r="P7">
        <f t="shared" si="15"/>
        <v>32.196190476190473</v>
      </c>
      <c r="Q7">
        <f t="shared" si="16"/>
        <v>200000</v>
      </c>
      <c r="R7">
        <v>20</v>
      </c>
      <c r="S7">
        <v>33</v>
      </c>
      <c r="T7">
        <v>1</v>
      </c>
      <c r="U7">
        <v>0</v>
      </c>
      <c r="V7">
        <f t="shared" si="7"/>
        <v>20</v>
      </c>
      <c r="W7">
        <f t="shared" si="8"/>
        <v>0.99990000000000001</v>
      </c>
      <c r="X7">
        <f t="shared" si="9"/>
        <v>30.552469504155553</v>
      </c>
      <c r="Y7">
        <f t="shared" si="10"/>
        <v>16040.046489681665</v>
      </c>
    </row>
    <row r="8" spans="1:27" x14ac:dyDescent="0.35">
      <c r="C8" s="3">
        <f t="shared" si="11"/>
        <v>2495</v>
      </c>
      <c r="D8" s="4">
        <f t="shared" si="12"/>
        <v>91.428571428571431</v>
      </c>
      <c r="E8" s="3">
        <f t="shared" si="13"/>
        <v>20.007502411754405</v>
      </c>
      <c r="F8" s="4">
        <v>1</v>
      </c>
      <c r="G8" s="3">
        <f t="shared" si="0"/>
        <v>2494</v>
      </c>
      <c r="H8" s="4">
        <f t="shared" si="1"/>
        <v>524</v>
      </c>
      <c r="I8" s="3">
        <f t="shared" si="2"/>
        <v>16.216758523376328</v>
      </c>
      <c r="J8" s="1">
        <f t="shared" si="3"/>
        <v>8513.7982247725722</v>
      </c>
      <c r="K8" s="3">
        <v>10000</v>
      </c>
      <c r="L8" s="4">
        <f t="shared" si="4"/>
        <v>100</v>
      </c>
      <c r="M8" s="4">
        <f t="shared" si="5"/>
        <v>2594</v>
      </c>
      <c r="N8" s="3">
        <f t="shared" si="6"/>
        <v>19.116211603761641</v>
      </c>
      <c r="O8" s="4">
        <f t="shared" si="14"/>
        <v>6</v>
      </c>
      <c r="P8">
        <f t="shared" si="15"/>
        <v>32.196190476190473</v>
      </c>
      <c r="Q8">
        <f t="shared" si="16"/>
        <v>200000</v>
      </c>
      <c r="R8">
        <v>41.5</v>
      </c>
      <c r="S8">
        <v>1</v>
      </c>
      <c r="T8">
        <v>1</v>
      </c>
      <c r="U8">
        <v>0</v>
      </c>
      <c r="V8">
        <f t="shared" si="7"/>
        <v>41.5</v>
      </c>
      <c r="W8">
        <f t="shared" si="8"/>
        <v>0.99979249999999997</v>
      </c>
      <c r="X8">
        <f t="shared" si="9"/>
        <v>28.878773811141755</v>
      </c>
      <c r="Y8">
        <f t="shared" si="10"/>
        <v>15161.356250849421</v>
      </c>
    </row>
    <row r="9" spans="1:27" x14ac:dyDescent="0.35">
      <c r="C9" s="3">
        <f t="shared" si="11"/>
        <v>2594</v>
      </c>
      <c r="D9" s="4">
        <f t="shared" si="12"/>
        <v>91.428571428571431</v>
      </c>
      <c r="E9" s="3">
        <f t="shared" si="13"/>
        <v>19.116211603761641</v>
      </c>
      <c r="F9" s="4">
        <v>1</v>
      </c>
      <c r="G9" s="3">
        <f t="shared" si="0"/>
        <v>2593</v>
      </c>
      <c r="H9" s="4">
        <f t="shared" si="1"/>
        <v>524</v>
      </c>
      <c r="I9" s="3">
        <f t="shared" si="2"/>
        <v>15.619078958451695</v>
      </c>
      <c r="J9" s="1">
        <f t="shared" si="3"/>
        <v>8200.0164531871396</v>
      </c>
      <c r="K9" s="3">
        <v>10000</v>
      </c>
      <c r="L9" s="4">
        <f t="shared" si="4"/>
        <v>100</v>
      </c>
      <c r="M9" s="4">
        <f t="shared" si="5"/>
        <v>2693</v>
      </c>
      <c r="N9" s="3">
        <f t="shared" si="6"/>
        <v>18.434136235470621</v>
      </c>
      <c r="O9" s="4">
        <f t="shared" si="14"/>
        <v>7</v>
      </c>
      <c r="P9">
        <f t="shared" si="15"/>
        <v>32.196190476190473</v>
      </c>
      <c r="Q9">
        <f t="shared" si="16"/>
        <v>200000</v>
      </c>
      <c r="R9">
        <v>56</v>
      </c>
      <c r="S9">
        <v>29</v>
      </c>
      <c r="T9">
        <v>5</v>
      </c>
      <c r="U9">
        <v>0</v>
      </c>
      <c r="V9">
        <f t="shared" si="7"/>
        <v>56</v>
      </c>
      <c r="W9">
        <f t="shared" si="8"/>
        <v>0.99972000000000005</v>
      </c>
      <c r="X9">
        <f t="shared" si="9"/>
        <v>27.801989773553196</v>
      </c>
      <c r="Y9">
        <f t="shared" si="10"/>
        <v>14596.044631115428</v>
      </c>
    </row>
    <row r="10" spans="1:27" x14ac:dyDescent="0.35">
      <c r="C10" s="3">
        <f t="shared" si="11"/>
        <v>2693</v>
      </c>
      <c r="D10" s="4">
        <f t="shared" si="12"/>
        <v>91.428571428571431</v>
      </c>
      <c r="E10" s="3">
        <f t="shared" si="13"/>
        <v>18.434136235470621</v>
      </c>
      <c r="F10" s="4">
        <v>1</v>
      </c>
      <c r="G10" s="3">
        <f t="shared" si="0"/>
        <v>2692</v>
      </c>
      <c r="H10" s="4">
        <f t="shared" si="1"/>
        <v>524</v>
      </c>
      <c r="I10" s="3">
        <f t="shared" si="2"/>
        <v>15.17409205268093</v>
      </c>
      <c r="J10" s="1">
        <f t="shared" si="3"/>
        <v>7966.3983276574882</v>
      </c>
      <c r="K10" s="3">
        <v>10000</v>
      </c>
      <c r="L10" s="4">
        <f t="shared" si="4"/>
        <v>100</v>
      </c>
      <c r="M10" s="4">
        <f t="shared" si="5"/>
        <v>2792</v>
      </c>
      <c r="N10" s="3">
        <f t="shared" si="6"/>
        <v>17.905269680757236</v>
      </c>
      <c r="O10" s="4">
        <f t="shared" si="14"/>
        <v>8</v>
      </c>
      <c r="P10">
        <f t="shared" si="15"/>
        <v>32.196190476190473</v>
      </c>
      <c r="Q10">
        <f t="shared" si="16"/>
        <v>200000</v>
      </c>
      <c r="R10">
        <v>60</v>
      </c>
      <c r="S10">
        <v>17</v>
      </c>
      <c r="T10">
        <v>1</v>
      </c>
      <c r="U10">
        <v>0</v>
      </c>
      <c r="V10">
        <f t="shared" si="7"/>
        <v>60</v>
      </c>
      <c r="W10">
        <f t="shared" si="8"/>
        <v>0.99970000000000003</v>
      </c>
      <c r="X10">
        <f t="shared" si="9"/>
        <v>27.512062713993227</v>
      </c>
      <c r="Y10">
        <f t="shared" si="10"/>
        <v>14443.832924846445</v>
      </c>
      <c r="AA10">
        <v>7712</v>
      </c>
    </row>
    <row r="11" spans="1:27" x14ac:dyDescent="0.35">
      <c r="C11" s="3">
        <f t="shared" si="11"/>
        <v>2792</v>
      </c>
      <c r="D11" s="4">
        <f t="shared" si="12"/>
        <v>91.428571428571431</v>
      </c>
      <c r="E11" s="3">
        <f t="shared" si="13"/>
        <v>17.905269680757236</v>
      </c>
      <c r="F11" s="4">
        <v>1</v>
      </c>
      <c r="G11" s="3">
        <f t="shared" si="0"/>
        <v>2791</v>
      </c>
      <c r="H11" s="4">
        <f t="shared" si="1"/>
        <v>524</v>
      </c>
      <c r="I11" s="3">
        <f t="shared" si="2"/>
        <v>14.840832934424792</v>
      </c>
      <c r="J11" s="1">
        <f t="shared" si="3"/>
        <v>7791.4372905730161</v>
      </c>
      <c r="K11" s="3">
        <v>10000</v>
      </c>
      <c r="L11" s="4">
        <f t="shared" si="4"/>
        <v>100</v>
      </c>
      <c r="M11" s="4">
        <f t="shared" si="5"/>
        <v>2891</v>
      </c>
      <c r="N11" s="3">
        <f t="shared" si="6"/>
        <v>17.490011021389392</v>
      </c>
      <c r="O11" s="4">
        <f t="shared" si="14"/>
        <v>9</v>
      </c>
      <c r="P11">
        <f t="shared" si="15"/>
        <v>32.196190476190473</v>
      </c>
      <c r="Q11">
        <f t="shared" si="16"/>
        <v>200000</v>
      </c>
      <c r="R11">
        <v>72</v>
      </c>
      <c r="S11">
        <v>37</v>
      </c>
      <c r="T11">
        <v>1</v>
      </c>
      <c r="U11">
        <v>0</v>
      </c>
      <c r="V11">
        <f t="shared" si="7"/>
        <v>72</v>
      </c>
      <c r="W11">
        <f t="shared" si="8"/>
        <v>0.99963999999999997</v>
      </c>
      <c r="X11">
        <f t="shared" si="9"/>
        <v>26.660262849074201</v>
      </c>
      <c r="Y11">
        <f t="shared" si="10"/>
        <v>13996.637995763955</v>
      </c>
    </row>
    <row r="12" spans="1:27" x14ac:dyDescent="0.35">
      <c r="C12" s="3">
        <f t="shared" si="11"/>
        <v>2891</v>
      </c>
      <c r="D12" s="4">
        <f t="shared" si="12"/>
        <v>91.428571428571431</v>
      </c>
      <c r="E12" s="3">
        <f t="shared" si="13"/>
        <v>17.490011021389392</v>
      </c>
      <c r="F12" s="4">
        <v>1</v>
      </c>
      <c r="G12" s="3">
        <f t="shared" si="0"/>
        <v>2890</v>
      </c>
      <c r="H12" s="4">
        <f t="shared" si="1"/>
        <v>524</v>
      </c>
      <c r="I12" s="3">
        <f t="shared" si="2"/>
        <v>14.590146482561495</v>
      </c>
      <c r="J12" s="1">
        <f t="shared" si="3"/>
        <v>7659.826903344785</v>
      </c>
      <c r="K12" s="3">
        <v>10000</v>
      </c>
      <c r="L12" s="4">
        <f t="shared" si="4"/>
        <v>100</v>
      </c>
      <c r="M12" s="4">
        <f t="shared" si="5"/>
        <v>2990</v>
      </c>
      <c r="N12" s="3">
        <f t="shared" si="6"/>
        <v>17.159993470722362</v>
      </c>
      <c r="O12" s="4">
        <f t="shared" si="14"/>
        <v>10</v>
      </c>
      <c r="P12">
        <f t="shared" si="15"/>
        <v>32.196190476190473</v>
      </c>
      <c r="Q12">
        <f t="shared" si="16"/>
        <v>200000</v>
      </c>
      <c r="R12">
        <v>76</v>
      </c>
      <c r="S12">
        <v>101</v>
      </c>
      <c r="T12">
        <v>1</v>
      </c>
      <c r="U12">
        <v>0</v>
      </c>
      <c r="V12">
        <f t="shared" si="7"/>
        <v>76</v>
      </c>
      <c r="W12">
        <f t="shared" si="8"/>
        <v>0.99961999999999995</v>
      </c>
      <c r="X12">
        <f t="shared" si="9"/>
        <v>26.382219909258048</v>
      </c>
      <c r="Y12">
        <f t="shared" si="10"/>
        <v>13850.665452360476</v>
      </c>
    </row>
    <row r="13" spans="1:27" x14ac:dyDescent="0.35">
      <c r="C13" s="3">
        <f t="shared" si="11"/>
        <v>2990</v>
      </c>
      <c r="D13" s="4">
        <f t="shared" si="12"/>
        <v>91.428571428571431</v>
      </c>
      <c r="E13" s="3">
        <f t="shared" si="13"/>
        <v>17.159993470722362</v>
      </c>
      <c r="F13" s="4">
        <v>1</v>
      </c>
      <c r="G13" s="3">
        <f t="shared" si="0"/>
        <v>2989</v>
      </c>
      <c r="H13" s="4">
        <f t="shared" si="1"/>
        <v>524</v>
      </c>
      <c r="I13" s="3">
        <f t="shared" si="2"/>
        <v>14.401041995311306</v>
      </c>
      <c r="J13" s="1">
        <f t="shared" si="3"/>
        <v>7560.5470475384363</v>
      </c>
      <c r="K13" s="3">
        <v>10000</v>
      </c>
      <c r="L13" s="4">
        <f t="shared" si="4"/>
        <v>100</v>
      </c>
      <c r="M13" s="4">
        <f t="shared" si="5"/>
        <v>3089</v>
      </c>
      <c r="N13" s="3">
        <f t="shared" si="6"/>
        <v>16.894649293247859</v>
      </c>
      <c r="O13" s="4">
        <f t="shared" si="14"/>
        <v>11</v>
      </c>
      <c r="P13">
        <f t="shared" si="15"/>
        <v>32.196190476190473</v>
      </c>
      <c r="Q13">
        <f t="shared" si="16"/>
        <v>200000</v>
      </c>
      <c r="R13">
        <v>85</v>
      </c>
      <c r="S13">
        <v>89</v>
      </c>
      <c r="T13">
        <v>1</v>
      </c>
      <c r="U13">
        <v>0</v>
      </c>
      <c r="V13">
        <f t="shared" si="7"/>
        <v>85</v>
      </c>
      <c r="W13">
        <f t="shared" si="8"/>
        <v>0.99957499999999999</v>
      </c>
      <c r="X13">
        <f t="shared" si="9"/>
        <v>25.767159671988686</v>
      </c>
      <c r="Y13">
        <f t="shared" si="10"/>
        <v>13527.758827794059</v>
      </c>
    </row>
    <row r="14" spans="1:27" x14ac:dyDescent="0.35">
      <c r="C14" s="3">
        <f t="shared" si="11"/>
        <v>3089</v>
      </c>
      <c r="D14" s="4">
        <f t="shared" si="12"/>
        <v>91.428571428571431</v>
      </c>
      <c r="E14" s="3">
        <f t="shared" si="13"/>
        <v>16.894649293247859</v>
      </c>
      <c r="F14" s="4">
        <v>1</v>
      </c>
      <c r="G14" s="3">
        <f t="shared" si="0"/>
        <v>3088</v>
      </c>
      <c r="H14" s="4">
        <f t="shared" si="1"/>
        <v>524</v>
      </c>
      <c r="I14" s="3">
        <f t="shared" si="2"/>
        <v>14.258244665155035</v>
      </c>
      <c r="J14" s="1">
        <f t="shared" si="3"/>
        <v>7485.5784492063931</v>
      </c>
      <c r="K14" s="3">
        <v>10000</v>
      </c>
      <c r="L14" s="4">
        <f t="shared" si="4"/>
        <v>100</v>
      </c>
      <c r="M14" s="4">
        <f t="shared" si="5"/>
        <v>3188</v>
      </c>
      <c r="N14" s="3">
        <f t="shared" si="6"/>
        <v>16.678894814572111</v>
      </c>
      <c r="O14" s="4">
        <f t="shared" si="14"/>
        <v>12</v>
      </c>
      <c r="P14">
        <f t="shared" si="15"/>
        <v>32.196190476190473</v>
      </c>
      <c r="Q14">
        <f t="shared" si="16"/>
        <v>200000</v>
      </c>
      <c r="R14">
        <v>100</v>
      </c>
      <c r="S14">
        <v>85</v>
      </c>
      <c r="T14">
        <v>1</v>
      </c>
      <c r="U14">
        <v>0</v>
      </c>
      <c r="V14">
        <f t="shared" si="7"/>
        <v>100</v>
      </c>
      <c r="W14">
        <f t="shared" si="8"/>
        <v>0.99950000000000006</v>
      </c>
      <c r="X14">
        <f t="shared" si="9"/>
        <v>24.773700221179183</v>
      </c>
      <c r="Y14">
        <f t="shared" si="10"/>
        <v>13006.192616119071</v>
      </c>
      <c r="AA14">
        <v>7511</v>
      </c>
    </row>
    <row r="15" spans="1:27" x14ac:dyDescent="0.35">
      <c r="C15" s="3">
        <f t="shared" si="11"/>
        <v>3188</v>
      </c>
      <c r="D15" s="4">
        <f t="shared" si="12"/>
        <v>91.428571428571431</v>
      </c>
      <c r="E15" s="3">
        <f t="shared" si="13"/>
        <v>16.678894814572111</v>
      </c>
      <c r="F15" s="4">
        <v>1</v>
      </c>
      <c r="G15" s="3">
        <f t="shared" si="0"/>
        <v>3187</v>
      </c>
      <c r="H15" s="4">
        <f t="shared" si="1"/>
        <v>524</v>
      </c>
      <c r="I15" s="3">
        <f t="shared" si="2"/>
        <v>14.150528573442143</v>
      </c>
      <c r="J15" s="1">
        <f t="shared" si="3"/>
        <v>7429.0275010571249</v>
      </c>
      <c r="K15" s="3">
        <v>10000</v>
      </c>
      <c r="L15" s="4">
        <f t="shared" si="4"/>
        <v>100</v>
      </c>
      <c r="M15" s="4">
        <f t="shared" si="5"/>
        <v>3287</v>
      </c>
      <c r="N15" s="3">
        <f t="shared" si="6"/>
        <v>16.501549043631655</v>
      </c>
      <c r="O15" s="4">
        <f t="shared" si="14"/>
        <v>13</v>
      </c>
      <c r="P15">
        <f>E4</f>
        <v>27.949253875652374</v>
      </c>
      <c r="Q15">
        <f>C4*100</f>
        <v>209900</v>
      </c>
      <c r="R15">
        <v>122</v>
      </c>
      <c r="S15">
        <v>65</v>
      </c>
      <c r="T15">
        <v>1</v>
      </c>
      <c r="U15">
        <v>100</v>
      </c>
      <c r="V15">
        <f t="shared" si="7"/>
        <v>22</v>
      </c>
      <c r="W15">
        <f t="shared" si="8"/>
        <v>0.9998951881848499</v>
      </c>
      <c r="X15">
        <f t="shared" si="9"/>
        <v>26.455557105199237</v>
      </c>
      <c r="Y15">
        <f t="shared" si="10"/>
        <v>13889.167480229598</v>
      </c>
    </row>
    <row r="16" spans="1:27" x14ac:dyDescent="0.35">
      <c r="C16" s="3">
        <f t="shared" si="11"/>
        <v>3287</v>
      </c>
      <c r="D16" s="4">
        <f t="shared" si="12"/>
        <v>91.428571428571431</v>
      </c>
      <c r="E16" s="3">
        <f t="shared" si="13"/>
        <v>16.501549043631655</v>
      </c>
      <c r="F16" s="4">
        <v>1</v>
      </c>
      <c r="G16" s="3">
        <f t="shared" si="0"/>
        <v>3286</v>
      </c>
      <c r="H16" s="4">
        <f t="shared" si="1"/>
        <v>524</v>
      </c>
      <c r="I16" s="3">
        <f t="shared" si="2"/>
        <v>14.069567377996488</v>
      </c>
      <c r="J16" s="1">
        <f t="shared" si="3"/>
        <v>7386.5228734481561</v>
      </c>
      <c r="K16" s="3">
        <v>10000</v>
      </c>
      <c r="L16" s="4">
        <f t="shared" si="4"/>
        <v>100</v>
      </c>
      <c r="M16" s="4">
        <f t="shared" si="5"/>
        <v>3386</v>
      </c>
      <c r="N16" s="3">
        <f t="shared" si="6"/>
        <v>16.354239677186534</v>
      </c>
      <c r="O16" s="4">
        <f t="shared" si="14"/>
        <v>14</v>
      </c>
      <c r="P16">
        <f>P15</f>
        <v>27.949253875652374</v>
      </c>
      <c r="Q16">
        <f>Q15</f>
        <v>209900</v>
      </c>
      <c r="R16">
        <v>122</v>
      </c>
      <c r="S16">
        <v>69</v>
      </c>
      <c r="T16">
        <v>1</v>
      </c>
      <c r="U16">
        <v>100</v>
      </c>
      <c r="V16">
        <f t="shared" si="7"/>
        <v>22</v>
      </c>
      <c r="W16">
        <f t="shared" si="8"/>
        <v>0.9998951881848499</v>
      </c>
      <c r="X16">
        <f t="shared" si="9"/>
        <v>26.455557105199237</v>
      </c>
      <c r="Y16">
        <f t="shared" si="10"/>
        <v>13889.167480229598</v>
      </c>
    </row>
    <row r="17" spans="3:27" x14ac:dyDescent="0.35">
      <c r="C17" s="3">
        <f t="shared" si="11"/>
        <v>3386</v>
      </c>
      <c r="D17" s="4">
        <f t="shared" si="12"/>
        <v>91.428571428571431</v>
      </c>
      <c r="E17" s="3">
        <f t="shared" si="13"/>
        <v>16.354239677186534</v>
      </c>
      <c r="F17" s="4">
        <v>1</v>
      </c>
      <c r="G17" s="3">
        <f t="shared" si="0"/>
        <v>3385</v>
      </c>
      <c r="H17" s="4">
        <f t="shared" si="1"/>
        <v>524</v>
      </c>
      <c r="I17" s="3">
        <f t="shared" si="2"/>
        <v>14.009132544182345</v>
      </c>
      <c r="J17" s="1">
        <f t="shared" si="3"/>
        <v>7354.7945856957313</v>
      </c>
      <c r="K17" s="3">
        <v>10000</v>
      </c>
      <c r="L17" s="4">
        <f t="shared" si="4"/>
        <v>100</v>
      </c>
      <c r="M17" s="4">
        <f t="shared" si="5"/>
        <v>3485</v>
      </c>
      <c r="N17" s="3">
        <f t="shared" si="6"/>
        <v>16.23063724674731</v>
      </c>
      <c r="O17" s="4">
        <f t="shared" si="14"/>
        <v>15</v>
      </c>
      <c r="P17">
        <f t="shared" ref="P17:P26" si="17">P16</f>
        <v>27.949253875652374</v>
      </c>
      <c r="Q17">
        <f t="shared" ref="Q17:Q26" si="18">Q16</f>
        <v>209900</v>
      </c>
      <c r="R17">
        <v>122</v>
      </c>
      <c r="S17">
        <v>77</v>
      </c>
      <c r="T17">
        <v>1</v>
      </c>
      <c r="U17">
        <v>100</v>
      </c>
      <c r="V17">
        <f t="shared" si="7"/>
        <v>22</v>
      </c>
      <c r="W17">
        <f t="shared" si="8"/>
        <v>0.9998951881848499</v>
      </c>
      <c r="X17">
        <f t="shared" si="9"/>
        <v>26.455557105199237</v>
      </c>
      <c r="Y17">
        <f t="shared" si="10"/>
        <v>13889.167480229598</v>
      </c>
    </row>
    <row r="18" spans="3:27" x14ac:dyDescent="0.35">
      <c r="C18" s="3">
        <f t="shared" si="11"/>
        <v>3485</v>
      </c>
      <c r="D18" s="4">
        <f t="shared" si="12"/>
        <v>91.428571428571431</v>
      </c>
      <c r="E18" s="3">
        <f t="shared" si="13"/>
        <v>16.23063724674731</v>
      </c>
      <c r="F18" s="4">
        <v>1</v>
      </c>
      <c r="G18" s="3">
        <f t="shared" si="0"/>
        <v>3484</v>
      </c>
      <c r="H18" s="4">
        <f t="shared" si="1"/>
        <v>524</v>
      </c>
      <c r="I18" s="3">
        <f t="shared" si="2"/>
        <v>13.964527829245542</v>
      </c>
      <c r="J18" s="1">
        <f t="shared" si="3"/>
        <v>7331.3771103539093</v>
      </c>
      <c r="K18" s="3">
        <v>8000</v>
      </c>
      <c r="L18" s="4">
        <f t="shared" si="4"/>
        <v>80</v>
      </c>
      <c r="M18" s="4">
        <f t="shared" si="5"/>
        <v>3564</v>
      </c>
      <c r="N18" s="3">
        <f t="shared" si="6"/>
        <v>15.703339133383048</v>
      </c>
      <c r="O18" s="4">
        <f t="shared" si="14"/>
        <v>16</v>
      </c>
      <c r="P18">
        <f t="shared" si="17"/>
        <v>27.949253875652374</v>
      </c>
      <c r="Q18">
        <f t="shared" si="18"/>
        <v>209900</v>
      </c>
      <c r="R18">
        <v>145</v>
      </c>
      <c r="S18">
        <v>33</v>
      </c>
      <c r="T18">
        <v>5</v>
      </c>
      <c r="U18">
        <v>100</v>
      </c>
      <c r="V18">
        <f t="shared" si="7"/>
        <v>45</v>
      </c>
      <c r="W18">
        <f t="shared" si="8"/>
        <v>0.99978561219628392</v>
      </c>
      <c r="X18">
        <f t="shared" si="9"/>
        <v>24.979094407304707</v>
      </c>
      <c r="Y18">
        <f t="shared" si="10"/>
        <v>13114.024563834972</v>
      </c>
      <c r="AA18">
        <v>7271.4719999999998</v>
      </c>
    </row>
    <row r="19" spans="3:27" x14ac:dyDescent="0.35">
      <c r="C19" s="3">
        <f t="shared" si="11"/>
        <v>3564</v>
      </c>
      <c r="D19" s="4">
        <f t="shared" si="12"/>
        <v>91.428571428571431</v>
      </c>
      <c r="E19" s="3">
        <f t="shared" si="13"/>
        <v>15.703339133383048</v>
      </c>
      <c r="F19" s="4">
        <v>1</v>
      </c>
      <c r="G19" s="3">
        <f t="shared" si="0"/>
        <v>3563</v>
      </c>
      <c r="H19" s="4">
        <f t="shared" si="1"/>
        <v>524</v>
      </c>
      <c r="I19" s="3">
        <f t="shared" si="2"/>
        <v>13.555968490223432</v>
      </c>
      <c r="J19" s="1">
        <f t="shared" si="3"/>
        <v>7116.8834573673012</v>
      </c>
      <c r="K19" s="3">
        <v>8000</v>
      </c>
      <c r="L19" s="4">
        <f t="shared" si="4"/>
        <v>80</v>
      </c>
      <c r="M19" s="4">
        <f t="shared" si="5"/>
        <v>3643</v>
      </c>
      <c r="N19" s="3">
        <f t="shared" si="6"/>
        <v>15.266044865482241</v>
      </c>
      <c r="O19" s="4">
        <f>O18+1</f>
        <v>17</v>
      </c>
      <c r="P19">
        <f t="shared" si="17"/>
        <v>27.949253875652374</v>
      </c>
      <c r="Q19">
        <f t="shared" si="18"/>
        <v>209900</v>
      </c>
      <c r="R19">
        <v>147</v>
      </c>
      <c r="S19">
        <v>25</v>
      </c>
      <c r="T19">
        <v>5</v>
      </c>
      <c r="U19">
        <v>100</v>
      </c>
      <c r="V19">
        <f t="shared" si="7"/>
        <v>47</v>
      </c>
      <c r="W19">
        <f t="shared" si="8"/>
        <v>0.99977608384945216</v>
      </c>
      <c r="X19">
        <f t="shared" si="9"/>
        <v>24.854661069841598</v>
      </c>
      <c r="Y19">
        <f t="shared" si="10"/>
        <v>13048.697061666839</v>
      </c>
    </row>
    <row r="20" spans="3:27" x14ac:dyDescent="0.35">
      <c r="C20" s="3">
        <f t="shared" si="11"/>
        <v>3643</v>
      </c>
      <c r="D20" s="4">
        <f t="shared" si="12"/>
        <v>91.428571428571431</v>
      </c>
      <c r="E20" s="3">
        <f t="shared" si="13"/>
        <v>15.266044865482241</v>
      </c>
      <c r="F20" s="4">
        <v>1</v>
      </c>
      <c r="G20" s="3">
        <f t="shared" si="0"/>
        <v>3642</v>
      </c>
      <c r="H20" s="4">
        <f t="shared" si="1"/>
        <v>524</v>
      </c>
      <c r="I20" s="3">
        <f t="shared" si="2"/>
        <v>13.220568420057488</v>
      </c>
      <c r="J20" s="1">
        <f t="shared" si="3"/>
        <v>6940.7984205301809</v>
      </c>
      <c r="K20" s="3">
        <v>8000</v>
      </c>
      <c r="L20" s="4">
        <f t="shared" si="4"/>
        <v>80</v>
      </c>
      <c r="M20" s="4">
        <f t="shared" si="5"/>
        <v>3722</v>
      </c>
      <c r="N20" s="3">
        <f t="shared" si="6"/>
        <v>14.90155720046617</v>
      </c>
      <c r="O20" s="4">
        <f t="shared" si="14"/>
        <v>18</v>
      </c>
      <c r="P20">
        <f t="shared" si="17"/>
        <v>27.949253875652374</v>
      </c>
      <c r="Q20">
        <f t="shared" si="18"/>
        <v>209900</v>
      </c>
      <c r="R20">
        <v>148</v>
      </c>
      <c r="S20">
        <v>81</v>
      </c>
      <c r="T20">
        <v>1</v>
      </c>
      <c r="U20">
        <v>100</v>
      </c>
      <c r="V20">
        <f t="shared" si="7"/>
        <v>48</v>
      </c>
      <c r="W20">
        <f t="shared" si="8"/>
        <v>0.99977131967603616</v>
      </c>
      <c r="X20">
        <f t="shared" si="9"/>
        <v>24.792676601171646</v>
      </c>
      <c r="Y20">
        <f t="shared" si="10"/>
        <v>13016.155215615114</v>
      </c>
    </row>
    <row r="21" spans="3:27" x14ac:dyDescent="0.35">
      <c r="C21" s="3">
        <f t="shared" si="11"/>
        <v>3722</v>
      </c>
      <c r="D21" s="4">
        <f t="shared" si="12"/>
        <v>91.428571428571431</v>
      </c>
      <c r="E21" s="3">
        <f t="shared" si="13"/>
        <v>14.90155720046617</v>
      </c>
      <c r="F21" s="4">
        <v>1</v>
      </c>
      <c r="G21" s="3">
        <f t="shared" si="0"/>
        <v>3721</v>
      </c>
      <c r="H21" s="4">
        <f t="shared" si="1"/>
        <v>524</v>
      </c>
      <c r="I21" s="3">
        <f t="shared" si="2"/>
        <v>12.944387250823707</v>
      </c>
      <c r="J21" s="1">
        <f t="shared" si="3"/>
        <v>6795.8033066824464</v>
      </c>
      <c r="K21" s="3">
        <v>8000</v>
      </c>
      <c r="L21" s="4">
        <f t="shared" si="4"/>
        <v>80</v>
      </c>
      <c r="M21" s="4">
        <f t="shared" si="5"/>
        <v>3801</v>
      </c>
      <c r="N21" s="3">
        <f t="shared" si="6"/>
        <v>14.596251164062281</v>
      </c>
      <c r="O21" s="4">
        <f t="shared" si="14"/>
        <v>19</v>
      </c>
      <c r="P21">
        <f t="shared" si="17"/>
        <v>27.949253875652374</v>
      </c>
      <c r="Q21">
        <f t="shared" si="18"/>
        <v>209900</v>
      </c>
      <c r="R21">
        <v>148</v>
      </c>
      <c r="S21">
        <v>97</v>
      </c>
      <c r="T21">
        <v>5</v>
      </c>
      <c r="U21">
        <v>100</v>
      </c>
      <c r="V21">
        <f t="shared" si="7"/>
        <v>48</v>
      </c>
      <c r="W21">
        <f t="shared" si="8"/>
        <v>0.99977131967603616</v>
      </c>
      <c r="X21">
        <f t="shared" si="9"/>
        <v>24.792676601171646</v>
      </c>
      <c r="Y21">
        <f t="shared" si="10"/>
        <v>13016.155215615114</v>
      </c>
    </row>
    <row r="22" spans="3:27" x14ac:dyDescent="0.35">
      <c r="C22" s="3">
        <f t="shared" si="11"/>
        <v>3801</v>
      </c>
      <c r="D22" s="4">
        <f t="shared" si="12"/>
        <v>91.428571428571431</v>
      </c>
      <c r="E22" s="3">
        <f t="shared" si="13"/>
        <v>14.596251164062281</v>
      </c>
      <c r="F22" s="4">
        <v>1</v>
      </c>
      <c r="G22" s="3">
        <f t="shared" si="0"/>
        <v>3800</v>
      </c>
      <c r="H22" s="4">
        <f t="shared" si="1"/>
        <v>524</v>
      </c>
      <c r="I22" s="3">
        <f t="shared" si="2"/>
        <v>12.716344444605644</v>
      </c>
      <c r="J22" s="1">
        <f t="shared" si="3"/>
        <v>6676.0808334179628</v>
      </c>
      <c r="K22" s="3">
        <v>8000</v>
      </c>
      <c r="L22" s="4">
        <f t="shared" si="4"/>
        <v>80</v>
      </c>
      <c r="M22" s="4">
        <f t="shared" si="5"/>
        <v>3880</v>
      </c>
      <c r="N22" s="3">
        <f t="shared" si="6"/>
        <v>14.339276959738958</v>
      </c>
      <c r="O22" s="4">
        <f t="shared" si="14"/>
        <v>20</v>
      </c>
      <c r="P22">
        <f t="shared" si="17"/>
        <v>27.949253875652374</v>
      </c>
      <c r="Q22">
        <f t="shared" si="18"/>
        <v>209900</v>
      </c>
      <c r="R22">
        <v>150</v>
      </c>
      <c r="S22">
        <v>73</v>
      </c>
      <c r="T22">
        <v>1</v>
      </c>
      <c r="U22">
        <v>100</v>
      </c>
      <c r="V22">
        <f t="shared" si="7"/>
        <v>50</v>
      </c>
      <c r="W22">
        <f t="shared" si="8"/>
        <v>0.9997617913292044</v>
      </c>
      <c r="X22">
        <f t="shared" si="9"/>
        <v>24.669170142650678</v>
      </c>
      <c r="Y22">
        <f t="shared" si="10"/>
        <v>12951.314324891606</v>
      </c>
      <c r="AA22">
        <v>6713</v>
      </c>
    </row>
    <row r="23" spans="3:27" x14ac:dyDescent="0.35">
      <c r="C23" s="3">
        <f t="shared" si="11"/>
        <v>3880</v>
      </c>
      <c r="D23" s="4">
        <f t="shared" si="12"/>
        <v>91.428571428571431</v>
      </c>
      <c r="E23" s="3">
        <f t="shared" si="13"/>
        <v>14.339276959738958</v>
      </c>
      <c r="F23" s="4">
        <v>1</v>
      </c>
      <c r="G23" s="3">
        <f t="shared" si="0"/>
        <v>3879</v>
      </c>
      <c r="H23" s="4">
        <f t="shared" si="1"/>
        <v>524</v>
      </c>
      <c r="I23" s="3">
        <f t="shared" si="2"/>
        <v>12.527590597935706</v>
      </c>
      <c r="J23" s="1">
        <f t="shared" si="3"/>
        <v>6576.985063916246</v>
      </c>
      <c r="K23" s="3">
        <v>8000</v>
      </c>
      <c r="L23" s="4">
        <f t="shared" si="4"/>
        <v>80</v>
      </c>
      <c r="M23" s="4">
        <f t="shared" si="5"/>
        <v>3959</v>
      </c>
      <c r="N23" s="3">
        <f t="shared" si="6"/>
        <v>14.121952423257973</v>
      </c>
      <c r="O23" s="4">
        <f t="shared" si="14"/>
        <v>21</v>
      </c>
      <c r="P23">
        <f t="shared" si="17"/>
        <v>27.949253875652374</v>
      </c>
      <c r="Q23">
        <f t="shared" si="18"/>
        <v>209900</v>
      </c>
      <c r="R23">
        <v>152</v>
      </c>
      <c r="S23">
        <v>41</v>
      </c>
      <c r="T23">
        <v>1</v>
      </c>
      <c r="U23">
        <v>100</v>
      </c>
      <c r="V23">
        <f t="shared" si="7"/>
        <v>52</v>
      </c>
      <c r="W23">
        <f t="shared" si="8"/>
        <v>0.99975226298237252</v>
      </c>
      <c r="X23">
        <f t="shared" si="9"/>
        <v>24.546277771906354</v>
      </c>
      <c r="Y23">
        <f t="shared" si="10"/>
        <v>12886.795830250836</v>
      </c>
    </row>
    <row r="24" spans="3:27" x14ac:dyDescent="0.35">
      <c r="C24" s="3">
        <f t="shared" si="11"/>
        <v>3959</v>
      </c>
      <c r="D24" s="4">
        <f t="shared" si="12"/>
        <v>91.428571428571431</v>
      </c>
      <c r="E24" s="3">
        <f t="shared" si="13"/>
        <v>14.121952423257973</v>
      </c>
      <c r="F24" s="4">
        <v>1</v>
      </c>
      <c r="G24" s="3">
        <f t="shared" si="0"/>
        <v>3958</v>
      </c>
      <c r="H24" s="4">
        <f t="shared" si="1"/>
        <v>524</v>
      </c>
      <c r="I24" s="3">
        <f t="shared" si="2"/>
        <v>12.371025951548097</v>
      </c>
      <c r="J24" s="1">
        <f t="shared" si="3"/>
        <v>6494.7886245627506</v>
      </c>
      <c r="K24" s="3">
        <v>8000</v>
      </c>
      <c r="L24" s="4">
        <f t="shared" si="4"/>
        <v>80</v>
      </c>
      <c r="M24" s="4">
        <f t="shared" si="5"/>
        <v>4038</v>
      </c>
      <c r="N24" s="3">
        <f t="shared" si="6"/>
        <v>13.937297283435631</v>
      </c>
      <c r="O24" s="4">
        <f t="shared" si="14"/>
        <v>22</v>
      </c>
      <c r="P24">
        <f t="shared" si="17"/>
        <v>27.949253875652374</v>
      </c>
      <c r="Q24">
        <f t="shared" si="18"/>
        <v>209900</v>
      </c>
      <c r="R24">
        <v>194</v>
      </c>
      <c r="S24">
        <v>53</v>
      </c>
      <c r="T24">
        <v>1</v>
      </c>
      <c r="U24">
        <v>100</v>
      </c>
      <c r="V24">
        <f t="shared" si="7"/>
        <v>94</v>
      </c>
      <c r="W24">
        <f t="shared" si="8"/>
        <v>0.9995521676989042</v>
      </c>
      <c r="X24">
        <f t="shared" si="9"/>
        <v>22.102126325573614</v>
      </c>
      <c r="Y24">
        <f t="shared" si="10"/>
        <v>11603.616320926147</v>
      </c>
    </row>
    <row r="25" spans="3:27" x14ac:dyDescent="0.35">
      <c r="C25" s="3">
        <f t="shared" si="11"/>
        <v>4038</v>
      </c>
      <c r="D25" s="4">
        <f t="shared" si="12"/>
        <v>91.428571428571431</v>
      </c>
      <c r="E25" s="3">
        <f t="shared" si="13"/>
        <v>13.937297283435631</v>
      </c>
      <c r="F25" s="4">
        <v>1</v>
      </c>
      <c r="G25" s="3">
        <f t="shared" si="0"/>
        <v>4037</v>
      </c>
      <c r="H25" s="4">
        <f t="shared" si="1"/>
        <v>524</v>
      </c>
      <c r="I25" s="3">
        <f t="shared" si="2"/>
        <v>12.240929601449391</v>
      </c>
      <c r="J25" s="1">
        <f t="shared" si="3"/>
        <v>6426.4880407609307</v>
      </c>
      <c r="K25" s="3">
        <v>8000</v>
      </c>
      <c r="L25" s="4">
        <f t="shared" si="4"/>
        <v>80</v>
      </c>
      <c r="M25" s="4">
        <f t="shared" si="5"/>
        <v>4117</v>
      </c>
      <c r="N25" s="3">
        <f t="shared" si="6"/>
        <v>13.779674159664053</v>
      </c>
      <c r="O25" s="4">
        <f t="shared" si="14"/>
        <v>23</v>
      </c>
      <c r="P25">
        <f t="shared" si="17"/>
        <v>27.949253875652374</v>
      </c>
      <c r="Q25">
        <f t="shared" si="18"/>
        <v>209900</v>
      </c>
      <c r="R25">
        <v>200</v>
      </c>
      <c r="S25">
        <v>1</v>
      </c>
      <c r="T25">
        <v>5</v>
      </c>
      <c r="U25">
        <v>100</v>
      </c>
      <c r="V25">
        <f t="shared" si="7"/>
        <v>100</v>
      </c>
      <c r="W25">
        <f t="shared" si="8"/>
        <v>0.99952358265840879</v>
      </c>
      <c r="X25">
        <f t="shared" si="9"/>
        <v>21.773384542146253</v>
      </c>
      <c r="Y25">
        <f t="shared" si="10"/>
        <v>11431.026884626783</v>
      </c>
    </row>
    <row r="26" spans="3:27" x14ac:dyDescent="0.35">
      <c r="C26" s="3">
        <f t="shared" si="11"/>
        <v>4117</v>
      </c>
      <c r="D26" s="4">
        <f t="shared" si="12"/>
        <v>91.428571428571431</v>
      </c>
      <c r="E26" s="3">
        <f t="shared" si="13"/>
        <v>13.779674159664053</v>
      </c>
      <c r="F26" s="4">
        <v>1</v>
      </c>
      <c r="G26" s="3">
        <f t="shared" si="0"/>
        <v>4116</v>
      </c>
      <c r="H26" s="4">
        <f t="shared" si="1"/>
        <v>524</v>
      </c>
      <c r="I26" s="3">
        <f t="shared" si="2"/>
        <v>12.132672447185831</v>
      </c>
      <c r="J26" s="1">
        <f t="shared" si="3"/>
        <v>6369.6530347725611</v>
      </c>
      <c r="K26" s="3">
        <v>5400</v>
      </c>
      <c r="L26" s="4">
        <f t="shared" si="4"/>
        <v>54</v>
      </c>
      <c r="M26" s="4">
        <f t="shared" si="5"/>
        <v>4170</v>
      </c>
      <c r="N26" s="3">
        <f t="shared" si="6"/>
        <v>13.159525815290104</v>
      </c>
      <c r="O26" s="4">
        <f t="shared" si="14"/>
        <v>24</v>
      </c>
      <c r="P26">
        <f t="shared" si="17"/>
        <v>27.949253875652374</v>
      </c>
      <c r="Q26">
        <f t="shared" si="18"/>
        <v>209900</v>
      </c>
      <c r="R26">
        <v>200</v>
      </c>
      <c r="S26">
        <v>5</v>
      </c>
      <c r="T26">
        <v>5</v>
      </c>
      <c r="U26">
        <v>100</v>
      </c>
      <c r="V26">
        <f t="shared" si="7"/>
        <v>100</v>
      </c>
      <c r="W26">
        <f t="shared" si="8"/>
        <v>0.99952358265840879</v>
      </c>
      <c r="X26">
        <f t="shared" si="9"/>
        <v>21.773384542146253</v>
      </c>
      <c r="Y26">
        <f t="shared" si="10"/>
        <v>11431.026884626783</v>
      </c>
      <c r="AA26">
        <v>6341</v>
      </c>
    </row>
    <row r="27" spans="3:27" x14ac:dyDescent="0.35">
      <c r="C27" s="3">
        <f t="shared" si="11"/>
        <v>4170</v>
      </c>
      <c r="D27" s="4">
        <f t="shared" si="12"/>
        <v>91.428571428571431</v>
      </c>
      <c r="E27" s="3">
        <f t="shared" si="13"/>
        <v>13.159525815290104</v>
      </c>
      <c r="F27" s="4">
        <v>1</v>
      </c>
      <c r="G27" s="3">
        <f t="shared" si="0"/>
        <v>4169</v>
      </c>
      <c r="H27" s="4">
        <f t="shared" si="1"/>
        <v>524</v>
      </c>
      <c r="I27" s="3">
        <f t="shared" si="2"/>
        <v>11.605409795271839</v>
      </c>
      <c r="J27" s="1">
        <f t="shared" si="3"/>
        <v>6092.8401425177153</v>
      </c>
      <c r="K27" s="3">
        <v>5400</v>
      </c>
      <c r="L27" s="4">
        <f t="shared" si="4"/>
        <v>54</v>
      </c>
      <c r="M27" s="4">
        <f t="shared" si="5"/>
        <v>4223</v>
      </c>
      <c r="N27" s="3">
        <f t="shared" si="6"/>
        <v>12.626117995176688</v>
      </c>
      <c r="O27" s="4">
        <f t="shared" si="14"/>
        <v>25</v>
      </c>
      <c r="P27">
        <f>E5</f>
        <v>24.942410333157408</v>
      </c>
      <c r="Q27">
        <f>C5*100</f>
        <v>219800</v>
      </c>
      <c r="R27">
        <v>210</v>
      </c>
      <c r="S27">
        <v>101</v>
      </c>
      <c r="T27">
        <v>5</v>
      </c>
      <c r="U27">
        <v>200</v>
      </c>
      <c r="V27">
        <f t="shared" si="7"/>
        <v>10</v>
      </c>
      <c r="W27">
        <f t="shared" si="8"/>
        <v>0.99995450409463149</v>
      </c>
      <c r="X27">
        <f t="shared" si="9"/>
        <v>24.35480557142704</v>
      </c>
      <c r="Y27">
        <f t="shared" si="10"/>
        <v>12786.272924999195</v>
      </c>
    </row>
    <row r="28" spans="3:27" x14ac:dyDescent="0.35">
      <c r="C28" s="3">
        <f t="shared" si="11"/>
        <v>4223</v>
      </c>
      <c r="D28" s="4">
        <f t="shared" si="12"/>
        <v>91.428571428571431</v>
      </c>
      <c r="E28" s="3">
        <f t="shared" si="13"/>
        <v>12.626117995176688</v>
      </c>
      <c r="F28" s="4">
        <v>1</v>
      </c>
      <c r="G28" s="3">
        <f t="shared" si="0"/>
        <v>4222</v>
      </c>
      <c r="H28" s="4">
        <f t="shared" si="1"/>
        <v>524</v>
      </c>
      <c r="I28" s="3">
        <f t="shared" si="2"/>
        <v>11.152575144000336</v>
      </c>
      <c r="J28" s="1">
        <f t="shared" si="3"/>
        <v>5855.1019506001767</v>
      </c>
      <c r="K28" s="3">
        <v>5400</v>
      </c>
      <c r="L28" s="4">
        <f t="shared" si="4"/>
        <v>54</v>
      </c>
      <c r="M28" s="4">
        <f t="shared" si="5"/>
        <v>4276</v>
      </c>
      <c r="N28" s="3">
        <f t="shared" si="6"/>
        <v>12.166350588192769</v>
      </c>
      <c r="O28" s="4">
        <f t="shared" si="14"/>
        <v>26</v>
      </c>
      <c r="P28">
        <f>P27</f>
        <v>24.942410333157408</v>
      </c>
      <c r="Q28">
        <f>Q27</f>
        <v>219800</v>
      </c>
      <c r="R28">
        <v>220</v>
      </c>
      <c r="S28">
        <v>57</v>
      </c>
      <c r="T28">
        <v>1</v>
      </c>
      <c r="U28">
        <v>200</v>
      </c>
      <c r="V28">
        <f t="shared" si="7"/>
        <v>20</v>
      </c>
      <c r="W28">
        <f t="shared" si="8"/>
        <v>0.99990900818926298</v>
      </c>
      <c r="X28">
        <f t="shared" si="9"/>
        <v>23.781018077004372</v>
      </c>
      <c r="Y28">
        <f t="shared" si="10"/>
        <v>12485.034490427295</v>
      </c>
    </row>
    <row r="29" spans="3:27" x14ac:dyDescent="0.35">
      <c r="C29" s="3">
        <f t="shared" si="11"/>
        <v>4276</v>
      </c>
      <c r="D29" s="4">
        <f t="shared" si="12"/>
        <v>91.428571428571431</v>
      </c>
      <c r="E29" s="3">
        <f t="shared" si="13"/>
        <v>12.166350588192769</v>
      </c>
      <c r="F29" s="4">
        <v>1</v>
      </c>
      <c r="G29" s="3">
        <f t="shared" si="0"/>
        <v>4275</v>
      </c>
      <c r="H29" s="4">
        <f t="shared" si="1"/>
        <v>524</v>
      </c>
      <c r="I29" s="3">
        <f t="shared" si="2"/>
        <v>10.763009693513409</v>
      </c>
      <c r="J29" s="1">
        <f t="shared" si="3"/>
        <v>5650.5800890945393</v>
      </c>
      <c r="K29" s="3">
        <v>5400</v>
      </c>
      <c r="L29" s="4">
        <f t="shared" si="4"/>
        <v>54</v>
      </c>
      <c r="M29" s="4">
        <f t="shared" si="5"/>
        <v>4329</v>
      </c>
      <c r="N29" s="3">
        <f t="shared" si="6"/>
        <v>11.769232916819746</v>
      </c>
      <c r="O29" s="4">
        <f t="shared" si="14"/>
        <v>27</v>
      </c>
      <c r="P29">
        <f t="shared" ref="P29:P32" si="19">P28</f>
        <v>24.942410333157408</v>
      </c>
      <c r="Q29">
        <f t="shared" ref="Q29:Q32" si="20">Q28</f>
        <v>219800</v>
      </c>
      <c r="R29">
        <v>230</v>
      </c>
      <c r="S29">
        <v>61</v>
      </c>
      <c r="T29">
        <v>1</v>
      </c>
      <c r="U29">
        <v>200</v>
      </c>
      <c r="V29">
        <f t="shared" si="7"/>
        <v>30</v>
      </c>
      <c r="W29">
        <f t="shared" si="8"/>
        <v>0.99986351228389447</v>
      </c>
      <c r="X29">
        <f t="shared" si="9"/>
        <v>23.220723549558286</v>
      </c>
      <c r="Y29">
        <f t="shared" si="10"/>
        <v>12190.879863518101</v>
      </c>
    </row>
    <row r="30" spans="3:27" x14ac:dyDescent="0.35">
      <c r="C30" s="3">
        <f t="shared" si="11"/>
        <v>4329</v>
      </c>
      <c r="D30" s="4">
        <f t="shared" si="12"/>
        <v>91.428571428571431</v>
      </c>
      <c r="E30" s="3">
        <f t="shared" si="13"/>
        <v>11.769232916819746</v>
      </c>
      <c r="F30" s="4">
        <v>1</v>
      </c>
      <c r="G30" s="3">
        <f t="shared" si="0"/>
        <v>4328</v>
      </c>
      <c r="H30" s="4">
        <f t="shared" si="1"/>
        <v>524</v>
      </c>
      <c r="I30" s="3">
        <f t="shared" si="2"/>
        <v>10.427334157242552</v>
      </c>
      <c r="J30" s="1">
        <f t="shared" si="3"/>
        <v>5474.35043255234</v>
      </c>
      <c r="K30" s="3">
        <v>5400</v>
      </c>
      <c r="L30" s="4">
        <f t="shared" si="4"/>
        <v>54</v>
      </c>
      <c r="M30" s="4">
        <f t="shared" si="5"/>
        <v>4382</v>
      </c>
      <c r="N30" s="3">
        <f t="shared" si="6"/>
        <v>11.425523753922551</v>
      </c>
      <c r="O30" s="4">
        <f t="shared" si="14"/>
        <v>28</v>
      </c>
      <c r="P30">
        <f t="shared" si="19"/>
        <v>24.942410333157408</v>
      </c>
      <c r="Q30">
        <f t="shared" si="20"/>
        <v>219800</v>
      </c>
      <c r="R30">
        <v>250</v>
      </c>
      <c r="S30">
        <v>37</v>
      </c>
      <c r="T30">
        <v>5</v>
      </c>
      <c r="U30">
        <v>200</v>
      </c>
      <c r="V30">
        <f t="shared" si="7"/>
        <v>50</v>
      </c>
      <c r="W30">
        <f t="shared" si="8"/>
        <v>0.99977252047315746</v>
      </c>
      <c r="X30">
        <f t="shared" si="9"/>
        <v>22.139354003137846</v>
      </c>
      <c r="Y30">
        <f t="shared" si="10"/>
        <v>11623.16085164737</v>
      </c>
    </row>
    <row r="31" spans="3:27" x14ac:dyDescent="0.35">
      <c r="C31" s="3">
        <f t="shared" si="11"/>
        <v>4382</v>
      </c>
      <c r="D31" s="4">
        <f t="shared" si="12"/>
        <v>91.428571428571431</v>
      </c>
      <c r="E31" s="3">
        <f t="shared" si="13"/>
        <v>11.425523753922551</v>
      </c>
      <c r="F31" s="4">
        <v>1</v>
      </c>
      <c r="G31" s="3">
        <f t="shared" si="0"/>
        <v>4381</v>
      </c>
      <c r="H31" s="4">
        <f t="shared" si="1"/>
        <v>524</v>
      </c>
      <c r="I31" s="3">
        <f t="shared" si="2"/>
        <v>10.137648131540812</v>
      </c>
      <c r="J31" s="1">
        <f t="shared" si="3"/>
        <v>5322.2652690589266</v>
      </c>
      <c r="K31" s="3">
        <v>5400</v>
      </c>
      <c r="L31" s="4">
        <f t="shared" si="4"/>
        <v>54</v>
      </c>
      <c r="M31" s="4">
        <f t="shared" si="5"/>
        <v>4435</v>
      </c>
      <c r="N31" s="3">
        <f t="shared" si="6"/>
        <v>11.127436149137125</v>
      </c>
      <c r="O31" s="4">
        <f t="shared" si="14"/>
        <v>29</v>
      </c>
      <c r="P31">
        <f t="shared" si="19"/>
        <v>24.942410333157408</v>
      </c>
      <c r="Q31">
        <f t="shared" si="20"/>
        <v>219800</v>
      </c>
      <c r="R31">
        <v>290</v>
      </c>
      <c r="S31">
        <v>21</v>
      </c>
      <c r="T31">
        <v>5</v>
      </c>
      <c r="U31">
        <v>200</v>
      </c>
      <c r="V31">
        <f t="shared" si="7"/>
        <v>90</v>
      </c>
      <c r="W31">
        <f t="shared" si="8"/>
        <v>0.99959053685168331</v>
      </c>
      <c r="X31">
        <f t="shared" si="9"/>
        <v>20.125083094313432</v>
      </c>
      <c r="Y31">
        <f t="shared" si="10"/>
        <v>10565.668624514552</v>
      </c>
    </row>
    <row r="32" spans="3:27" x14ac:dyDescent="0.35">
      <c r="C32" s="3">
        <f t="shared" si="11"/>
        <v>4435</v>
      </c>
      <c r="D32" s="4">
        <f t="shared" si="12"/>
        <v>91.428571428571431</v>
      </c>
      <c r="E32" s="3">
        <f t="shared" si="13"/>
        <v>11.127436149137125</v>
      </c>
      <c r="F32" s="4">
        <v>1</v>
      </c>
      <c r="G32" s="3">
        <f t="shared" si="0"/>
        <v>4434</v>
      </c>
      <c r="H32" s="4">
        <f t="shared" si="1"/>
        <v>524</v>
      </c>
      <c r="I32" s="3">
        <f t="shared" si="2"/>
        <v>9.887283044467706</v>
      </c>
      <c r="J32" s="1">
        <f t="shared" si="3"/>
        <v>5190.8235983455461</v>
      </c>
      <c r="K32" s="3">
        <v>5400</v>
      </c>
      <c r="L32" s="4">
        <f t="shared" si="4"/>
        <v>54</v>
      </c>
      <c r="M32" s="4">
        <f t="shared" si="5"/>
        <v>4488</v>
      </c>
      <c r="N32" s="3">
        <f t="shared" si="6"/>
        <v>10.868394803099969</v>
      </c>
      <c r="O32" s="4">
        <f t="shared" si="14"/>
        <v>30</v>
      </c>
      <c r="P32">
        <f t="shared" si="19"/>
        <v>24.942410333157408</v>
      </c>
      <c r="Q32">
        <f t="shared" si="20"/>
        <v>219800</v>
      </c>
      <c r="R32">
        <v>300</v>
      </c>
      <c r="S32">
        <v>85</v>
      </c>
      <c r="T32">
        <v>5</v>
      </c>
      <c r="U32">
        <v>200</v>
      </c>
      <c r="V32">
        <f t="shared" si="7"/>
        <v>100</v>
      </c>
      <c r="W32">
        <f t="shared" si="8"/>
        <v>0.9995450409463148</v>
      </c>
      <c r="X32">
        <f t="shared" si="9"/>
        <v>19.650775230753073</v>
      </c>
      <c r="Y32">
        <f t="shared" si="10"/>
        <v>10316.656996145362</v>
      </c>
    </row>
    <row r="33" spans="3:27" x14ac:dyDescent="0.35">
      <c r="C33" s="3">
        <f t="shared" si="11"/>
        <v>4488</v>
      </c>
      <c r="D33" s="4">
        <f t="shared" si="12"/>
        <v>91.428571428571431</v>
      </c>
      <c r="E33" s="3">
        <f t="shared" si="13"/>
        <v>10.868394803099969</v>
      </c>
      <c r="F33" s="4">
        <v>1</v>
      </c>
      <c r="G33" s="3">
        <f t="shared" si="0"/>
        <v>4487</v>
      </c>
      <c r="H33" s="4">
        <f t="shared" si="1"/>
        <v>524</v>
      </c>
      <c r="I33" s="3">
        <f t="shared" si="2"/>
        <v>9.6705986480389274</v>
      </c>
      <c r="J33" s="1">
        <f t="shared" si="3"/>
        <v>5077.0642902204372</v>
      </c>
      <c r="K33" s="3">
        <v>5400</v>
      </c>
      <c r="L33" s="4">
        <f t="shared" si="4"/>
        <v>54</v>
      </c>
      <c r="M33" s="4">
        <f t="shared" si="5"/>
        <v>4541</v>
      </c>
      <c r="N33" s="3">
        <f t="shared" si="6"/>
        <v>10.642836157430859</v>
      </c>
      <c r="O33" s="4">
        <f t="shared" si="14"/>
        <v>31</v>
      </c>
      <c r="P33">
        <f>E6</f>
        <v>22.775624869317213</v>
      </c>
      <c r="Q33">
        <f>C6*100</f>
        <v>229700</v>
      </c>
      <c r="R33">
        <v>310</v>
      </c>
      <c r="S33">
        <v>13</v>
      </c>
      <c r="T33">
        <v>5</v>
      </c>
      <c r="U33">
        <v>300</v>
      </c>
      <c r="V33">
        <f t="shared" si="7"/>
        <v>10</v>
      </c>
      <c r="W33">
        <f t="shared" si="8"/>
        <v>0.99995646495428825</v>
      </c>
      <c r="X33">
        <f t="shared" si="9"/>
        <v>22.261929425022227</v>
      </c>
      <c r="Y33">
        <f t="shared" si="10"/>
        <v>11687.512948136669</v>
      </c>
    </row>
    <row r="34" spans="3:27" x14ac:dyDescent="0.35">
      <c r="C34" s="3">
        <f t="shared" si="11"/>
        <v>4541</v>
      </c>
      <c r="D34" s="4">
        <f t="shared" si="12"/>
        <v>91.428571428571431</v>
      </c>
      <c r="E34" s="3">
        <f t="shared" si="13"/>
        <v>10.642836157430859</v>
      </c>
      <c r="F34" s="4">
        <v>1</v>
      </c>
      <c r="G34" s="3">
        <f t="shared" si="0"/>
        <v>4540</v>
      </c>
      <c r="H34" s="4">
        <f t="shared" si="1"/>
        <v>524</v>
      </c>
      <c r="I34" s="3">
        <f t="shared" si="2"/>
        <v>9.4828149871621292</v>
      </c>
      <c r="J34" s="1">
        <f t="shared" si="3"/>
        <v>4978.4778682601182</v>
      </c>
      <c r="K34" s="3">
        <v>3800</v>
      </c>
      <c r="L34" s="4">
        <f t="shared" si="4"/>
        <v>38</v>
      </c>
      <c r="M34" s="4">
        <f t="shared" si="5"/>
        <v>4578</v>
      </c>
      <c r="N34" s="3">
        <f t="shared" si="6"/>
        <v>10.163011305373914</v>
      </c>
      <c r="O34" s="4">
        <f t="shared" si="14"/>
        <v>32</v>
      </c>
      <c r="P34">
        <f>P33</f>
        <v>22.775624869317213</v>
      </c>
      <c r="Q34">
        <f>Q33</f>
        <v>229700</v>
      </c>
      <c r="R34">
        <v>310</v>
      </c>
      <c r="S34">
        <v>69</v>
      </c>
      <c r="T34">
        <v>5</v>
      </c>
      <c r="U34">
        <v>300</v>
      </c>
      <c r="V34">
        <f t="shared" si="7"/>
        <v>10</v>
      </c>
      <c r="W34">
        <f t="shared" si="8"/>
        <v>0.99995646495428825</v>
      </c>
      <c r="X34">
        <f t="shared" si="9"/>
        <v>22.261929425022227</v>
      </c>
      <c r="Y34">
        <f t="shared" si="10"/>
        <v>11687.512948136669</v>
      </c>
      <c r="AA34">
        <v>4968</v>
      </c>
    </row>
    <row r="35" spans="3:27" x14ac:dyDescent="0.35">
      <c r="C35" s="3">
        <f t="shared" si="11"/>
        <v>4578</v>
      </c>
      <c r="D35" s="4">
        <f t="shared" si="12"/>
        <v>91.428571428571431</v>
      </c>
      <c r="E35" s="3">
        <f t="shared" si="13"/>
        <v>10.163011305373914</v>
      </c>
      <c r="F35" s="4">
        <v>1</v>
      </c>
      <c r="G35" s="3">
        <f t="shared" si="0"/>
        <v>4577</v>
      </c>
      <c r="H35" s="4">
        <f t="shared" si="1"/>
        <v>524</v>
      </c>
      <c r="I35" s="3">
        <f t="shared" si="2"/>
        <v>9.0637398378077823</v>
      </c>
      <c r="J35" s="1">
        <f t="shared" si="3"/>
        <v>4758.4634148490859</v>
      </c>
      <c r="K35" s="3">
        <v>3800</v>
      </c>
      <c r="L35" s="4">
        <f t="shared" si="4"/>
        <v>38</v>
      </c>
      <c r="M35" s="4">
        <f t="shared" si="5"/>
        <v>4615</v>
      </c>
      <c r="N35" s="3">
        <f t="shared" si="6"/>
        <v>9.7419334673741993</v>
      </c>
      <c r="O35" s="4">
        <f t="shared" si="14"/>
        <v>33</v>
      </c>
      <c r="P35">
        <f t="shared" ref="P35:Q38" si="21">P34</f>
        <v>22.775624869317213</v>
      </c>
      <c r="Q35">
        <f t="shared" si="21"/>
        <v>229700</v>
      </c>
      <c r="R35">
        <v>315</v>
      </c>
      <c r="S35">
        <v>81</v>
      </c>
      <c r="T35">
        <v>5</v>
      </c>
      <c r="U35">
        <v>300</v>
      </c>
      <c r="V35">
        <f t="shared" si="7"/>
        <v>15</v>
      </c>
      <c r="W35">
        <f t="shared" si="8"/>
        <v>0.99993469743143226</v>
      </c>
      <c r="X35">
        <f t="shared" si="9"/>
        <v>22.009434803810386</v>
      </c>
      <c r="Y35">
        <f t="shared" si="10"/>
        <v>11554.953272000452</v>
      </c>
    </row>
    <row r="36" spans="3:27" x14ac:dyDescent="0.35">
      <c r="C36" s="3">
        <f t="shared" si="11"/>
        <v>4615</v>
      </c>
      <c r="D36" s="4">
        <f t="shared" si="12"/>
        <v>91.428571428571431</v>
      </c>
      <c r="E36" s="3">
        <f t="shared" si="13"/>
        <v>9.7419334673741993</v>
      </c>
      <c r="F36" s="4">
        <v>1</v>
      </c>
      <c r="G36" s="3">
        <f t="shared" si="0"/>
        <v>4614</v>
      </c>
      <c r="H36" s="4">
        <f t="shared" si="1"/>
        <v>524</v>
      </c>
      <c r="I36" s="3">
        <f t="shared" si="2"/>
        <v>8.6961857274518142</v>
      </c>
      <c r="J36" s="1">
        <f t="shared" si="3"/>
        <v>4565.4975069122029</v>
      </c>
      <c r="K36" s="3">
        <v>3800</v>
      </c>
      <c r="L36" s="4">
        <f t="shared" si="4"/>
        <v>38</v>
      </c>
      <c r="M36" s="4">
        <f t="shared" si="5"/>
        <v>4652</v>
      </c>
      <c r="N36" s="3">
        <f t="shared" si="6"/>
        <v>9.3719876742795325</v>
      </c>
      <c r="O36" s="4">
        <f t="shared" si="14"/>
        <v>34</v>
      </c>
      <c r="P36">
        <f t="shared" si="21"/>
        <v>22.775624869317213</v>
      </c>
      <c r="Q36">
        <f t="shared" si="21"/>
        <v>229700</v>
      </c>
      <c r="R36">
        <v>350</v>
      </c>
      <c r="S36">
        <v>73</v>
      </c>
      <c r="T36">
        <v>5</v>
      </c>
      <c r="U36">
        <v>300</v>
      </c>
      <c r="V36">
        <f t="shared" si="7"/>
        <v>50</v>
      </c>
      <c r="W36">
        <f t="shared" si="8"/>
        <v>0.99978232477144102</v>
      </c>
      <c r="X36">
        <f t="shared" si="9"/>
        <v>20.320223946111955</v>
      </c>
      <c r="Y36">
        <f t="shared" si="10"/>
        <v>10668.117571708777</v>
      </c>
    </row>
    <row r="37" spans="3:27" x14ac:dyDescent="0.35">
      <c r="C37" s="3">
        <f t="shared" si="11"/>
        <v>4652</v>
      </c>
      <c r="D37" s="4">
        <f t="shared" si="12"/>
        <v>91.428571428571431</v>
      </c>
      <c r="E37" s="3">
        <f t="shared" si="13"/>
        <v>9.3719876742795325</v>
      </c>
      <c r="F37" s="4">
        <v>1</v>
      </c>
      <c r="G37" s="3">
        <f t="shared" si="0"/>
        <v>4651</v>
      </c>
      <c r="H37" s="4">
        <f t="shared" si="1"/>
        <v>524</v>
      </c>
      <c r="I37" s="3">
        <f t="shared" si="2"/>
        <v>8.3735118494479757</v>
      </c>
      <c r="J37" s="1">
        <f t="shared" si="3"/>
        <v>4396.0937209601871</v>
      </c>
      <c r="K37" s="3">
        <v>3800</v>
      </c>
      <c r="L37" s="4">
        <f t="shared" si="4"/>
        <v>38</v>
      </c>
      <c r="M37" s="4">
        <f t="shared" si="5"/>
        <v>4689</v>
      </c>
      <c r="N37" s="3">
        <f t="shared" si="6"/>
        <v>9.046596145461347</v>
      </c>
      <c r="O37" s="4">
        <f t="shared" si="14"/>
        <v>35</v>
      </c>
      <c r="P37">
        <f t="shared" si="21"/>
        <v>22.775624869317213</v>
      </c>
      <c r="Q37">
        <f t="shared" si="21"/>
        <v>229700</v>
      </c>
      <c r="R37">
        <v>380</v>
      </c>
      <c r="S37">
        <v>9</v>
      </c>
      <c r="T37">
        <v>5</v>
      </c>
      <c r="U37">
        <v>300</v>
      </c>
      <c r="V37">
        <f t="shared" si="7"/>
        <v>80</v>
      </c>
      <c r="W37">
        <f t="shared" si="8"/>
        <v>0.99965171963430566</v>
      </c>
      <c r="X37">
        <f t="shared" si="9"/>
        <v>18.975718344904088</v>
      </c>
      <c r="Y37">
        <f t="shared" si="10"/>
        <v>9962.252131074647</v>
      </c>
    </row>
    <row r="38" spans="3:27" x14ac:dyDescent="0.35">
      <c r="C38" s="3">
        <f t="shared" si="11"/>
        <v>4689</v>
      </c>
      <c r="D38" s="4">
        <f t="shared" si="12"/>
        <v>91.428571428571431</v>
      </c>
      <c r="E38" s="3">
        <f t="shared" si="13"/>
        <v>9.046596145461347</v>
      </c>
      <c r="F38" s="4">
        <v>1</v>
      </c>
      <c r="G38" s="3">
        <f t="shared" si="0"/>
        <v>4688</v>
      </c>
      <c r="H38" s="4">
        <f t="shared" si="1"/>
        <v>524</v>
      </c>
      <c r="I38" s="3">
        <f t="shared" si="2"/>
        <v>8.0899758514964351</v>
      </c>
      <c r="J38" s="1">
        <f t="shared" si="3"/>
        <v>4247.2373220356285</v>
      </c>
      <c r="K38" s="3">
        <v>3800</v>
      </c>
      <c r="L38" s="4">
        <f t="shared" si="4"/>
        <v>38</v>
      </c>
      <c r="M38" s="4">
        <f t="shared" si="5"/>
        <v>4726</v>
      </c>
      <c r="N38" s="3">
        <f t="shared" si="6"/>
        <v>8.7600703567712657</v>
      </c>
      <c r="O38" s="4">
        <f t="shared" si="14"/>
        <v>36</v>
      </c>
      <c r="P38">
        <f t="shared" si="21"/>
        <v>22.775624869317213</v>
      </c>
      <c r="Q38">
        <f t="shared" si="21"/>
        <v>229700</v>
      </c>
      <c r="R38">
        <v>382</v>
      </c>
      <c r="S38">
        <v>41</v>
      </c>
      <c r="T38">
        <v>5</v>
      </c>
      <c r="U38">
        <v>300</v>
      </c>
      <c r="V38">
        <f t="shared" si="7"/>
        <v>82</v>
      </c>
      <c r="W38">
        <f t="shared" si="8"/>
        <v>0.99964301262516331</v>
      </c>
      <c r="X38">
        <f t="shared" si="9"/>
        <v>18.88930894560443</v>
      </c>
      <c r="Y38">
        <f t="shared" si="10"/>
        <v>9916.8871964423251</v>
      </c>
    </row>
    <row r="39" spans="3:27" x14ac:dyDescent="0.35">
      <c r="C39" s="3">
        <f t="shared" si="11"/>
        <v>4726</v>
      </c>
      <c r="D39" s="4">
        <f t="shared" si="12"/>
        <v>91.428571428571431</v>
      </c>
      <c r="E39" s="3">
        <f t="shared" si="13"/>
        <v>8.7600703567712657</v>
      </c>
      <c r="F39" s="4">
        <v>1</v>
      </c>
      <c r="G39" s="3">
        <f t="shared" si="0"/>
        <v>4725</v>
      </c>
      <c r="H39" s="4">
        <f t="shared" si="1"/>
        <v>524</v>
      </c>
      <c r="I39" s="3">
        <f t="shared" si="2"/>
        <v>7.8406065649641628</v>
      </c>
      <c r="J39" s="1">
        <f t="shared" si="3"/>
        <v>4116.3184466061857</v>
      </c>
      <c r="K39" s="3">
        <v>3800</v>
      </c>
      <c r="L39" s="4">
        <f t="shared" si="4"/>
        <v>38</v>
      </c>
      <c r="M39" s="4">
        <f t="shared" si="5"/>
        <v>4763</v>
      </c>
      <c r="N39" s="3">
        <f t="shared" si="6"/>
        <v>8.5074851425029152</v>
      </c>
      <c r="O39" s="4">
        <f t="shared" si="14"/>
        <v>37</v>
      </c>
      <c r="P39">
        <f t="shared" ref="P39" si="22">P38</f>
        <v>22.775624869317213</v>
      </c>
      <c r="Q39">
        <f t="shared" ref="Q39" si="23">Q38</f>
        <v>229700</v>
      </c>
      <c r="R39">
        <v>400</v>
      </c>
      <c r="S39">
        <v>17</v>
      </c>
      <c r="T39">
        <v>5</v>
      </c>
      <c r="U39">
        <v>300</v>
      </c>
      <c r="V39">
        <f t="shared" si="7"/>
        <v>100</v>
      </c>
      <c r="W39">
        <f t="shared" si="8"/>
        <v>0.99956464954288204</v>
      </c>
      <c r="X39">
        <f t="shared" si="9"/>
        <v>18.129085252605613</v>
      </c>
      <c r="Y39">
        <f t="shared" si="10"/>
        <v>9517.7697576179471</v>
      </c>
    </row>
    <row r="40" spans="3:27" x14ac:dyDescent="0.35">
      <c r="C40" s="3">
        <f t="shared" si="11"/>
        <v>4763</v>
      </c>
      <c r="D40" s="4">
        <f t="shared" si="12"/>
        <v>91.428571428571431</v>
      </c>
      <c r="E40" s="3">
        <f t="shared" si="13"/>
        <v>8.5074851425029152</v>
      </c>
      <c r="F40" s="4">
        <v>1</v>
      </c>
      <c r="G40" s="3">
        <f t="shared" si="0"/>
        <v>4762</v>
      </c>
      <c r="H40" s="4">
        <f t="shared" si="1"/>
        <v>524</v>
      </c>
      <c r="I40" s="3">
        <f t="shared" si="2"/>
        <v>7.6210955617210772</v>
      </c>
      <c r="J40" s="1">
        <f t="shared" si="3"/>
        <v>4001.0751699035654</v>
      </c>
      <c r="K40" s="3">
        <v>3800</v>
      </c>
      <c r="L40" s="4">
        <f t="shared" si="4"/>
        <v>38</v>
      </c>
      <c r="M40" s="4">
        <f t="shared" si="5"/>
        <v>4800</v>
      </c>
      <c r="N40" s="3">
        <f t="shared" si="6"/>
        <v>8.2845714123336425</v>
      </c>
      <c r="O40" s="4">
        <f t="shared" si="14"/>
        <v>38</v>
      </c>
      <c r="P40">
        <f t="shared" ref="P40" si="24">P39</f>
        <v>22.775624869317213</v>
      </c>
      <c r="Q40">
        <f t="shared" ref="Q40" si="25">Q39</f>
        <v>229700</v>
      </c>
      <c r="R40">
        <v>400</v>
      </c>
      <c r="S40">
        <v>77</v>
      </c>
      <c r="T40">
        <v>5</v>
      </c>
      <c r="U40">
        <v>300</v>
      </c>
      <c r="V40">
        <f t="shared" si="7"/>
        <v>100</v>
      </c>
      <c r="W40">
        <f t="shared" si="8"/>
        <v>0.99956464954288204</v>
      </c>
      <c r="X40">
        <f t="shared" si="9"/>
        <v>18.129085252605613</v>
      </c>
      <c r="Y40">
        <f t="shared" si="10"/>
        <v>9517.7697576179471</v>
      </c>
    </row>
    <row r="41" spans="3:27" x14ac:dyDescent="0.35">
      <c r="C41" s="3">
        <f t="shared" si="11"/>
        <v>4800</v>
      </c>
      <c r="D41" s="4">
        <f t="shared" si="12"/>
        <v>91.428571428571431</v>
      </c>
      <c r="E41" s="3">
        <f t="shared" si="13"/>
        <v>8.2845714123336425</v>
      </c>
      <c r="F41" s="4">
        <v>1</v>
      </c>
      <c r="G41" s="3">
        <f t="shared" si="0"/>
        <v>4799</v>
      </c>
      <c r="H41" s="4">
        <f t="shared" si="1"/>
        <v>524</v>
      </c>
      <c r="I41" s="3">
        <f t="shared" si="2"/>
        <v>7.4277046367911188</v>
      </c>
      <c r="J41" s="1">
        <f t="shared" si="3"/>
        <v>3899.5449343153373</v>
      </c>
      <c r="K41" s="3">
        <v>3800</v>
      </c>
      <c r="L41" s="4">
        <f t="shared" si="4"/>
        <v>38</v>
      </c>
      <c r="M41" s="4">
        <f t="shared" si="5"/>
        <v>4837</v>
      </c>
      <c r="N41" s="3">
        <f t="shared" si="6"/>
        <v>8.0876246157217881</v>
      </c>
      <c r="O41" s="4">
        <f t="shared" si="14"/>
        <v>39</v>
      </c>
      <c r="P41">
        <f>E7</f>
        <v>21.188329249933066</v>
      </c>
      <c r="Q41">
        <f>C7*100</f>
        <v>239600</v>
      </c>
      <c r="R41">
        <v>430</v>
      </c>
      <c r="S41">
        <v>45</v>
      </c>
      <c r="T41">
        <v>5</v>
      </c>
      <c r="U41">
        <v>400</v>
      </c>
      <c r="V41">
        <f t="shared" si="7"/>
        <v>30</v>
      </c>
      <c r="W41">
        <f t="shared" si="8"/>
        <v>0.99987479131886481</v>
      </c>
      <c r="X41">
        <f t="shared" si="9"/>
        <v>19.842717561189218</v>
      </c>
      <c r="Y41">
        <f t="shared" si="10"/>
        <v>10417.42671962434</v>
      </c>
    </row>
    <row r="42" spans="3:27" x14ac:dyDescent="0.35">
      <c r="C42" s="3">
        <f t="shared" si="11"/>
        <v>4837</v>
      </c>
      <c r="D42" s="4">
        <f t="shared" si="12"/>
        <v>91.428571428571431</v>
      </c>
      <c r="E42" s="3">
        <f t="shared" si="13"/>
        <v>8.0876246157217881</v>
      </c>
      <c r="F42" s="4">
        <v>1</v>
      </c>
      <c r="G42" s="3">
        <f t="shared" si="0"/>
        <v>4836</v>
      </c>
      <c r="H42" s="4">
        <f t="shared" si="1"/>
        <v>524</v>
      </c>
      <c r="I42" s="3">
        <f t="shared" si="2"/>
        <v>7.257186780011553</v>
      </c>
      <c r="J42" s="1">
        <f t="shared" si="3"/>
        <v>3810.0230595060652</v>
      </c>
      <c r="K42" s="3">
        <v>3800</v>
      </c>
      <c r="L42" s="4">
        <f t="shared" si="4"/>
        <v>38</v>
      </c>
      <c r="M42" s="4">
        <f t="shared" si="5"/>
        <v>4874</v>
      </c>
      <c r="N42" s="3">
        <f t="shared" si="6"/>
        <v>7.9134265454291315</v>
      </c>
      <c r="O42" s="4">
        <f t="shared" si="14"/>
        <v>40</v>
      </c>
      <c r="P42">
        <f t="shared" ref="P42:Q45" si="26">P41</f>
        <v>21.188329249933066</v>
      </c>
      <c r="Q42">
        <f t="shared" si="26"/>
        <v>239600</v>
      </c>
      <c r="R42">
        <v>450</v>
      </c>
      <c r="S42">
        <v>93</v>
      </c>
      <c r="T42">
        <v>9</v>
      </c>
      <c r="U42">
        <v>400</v>
      </c>
      <c r="V42">
        <f t="shared" si="7"/>
        <v>50</v>
      </c>
      <c r="W42">
        <f t="shared" si="8"/>
        <v>0.99979131886477457</v>
      </c>
      <c r="X42">
        <f t="shared" si="9"/>
        <v>18.993374295150733</v>
      </c>
      <c r="Y42">
        <f t="shared" si="10"/>
        <v>9971.5215049541348</v>
      </c>
      <c r="AA42">
        <v>3805</v>
      </c>
    </row>
    <row r="43" spans="3:27" x14ac:dyDescent="0.35">
      <c r="C43" s="3">
        <f t="shared" si="11"/>
        <v>4874</v>
      </c>
      <c r="D43" s="4">
        <f t="shared" si="12"/>
        <v>91.428571428571431</v>
      </c>
      <c r="E43" s="3">
        <f t="shared" si="13"/>
        <v>7.9134265454291315</v>
      </c>
      <c r="F43" s="4">
        <v>1</v>
      </c>
      <c r="G43" s="3">
        <f t="shared" si="0"/>
        <v>4873</v>
      </c>
      <c r="H43" s="4">
        <f t="shared" si="1"/>
        <v>524</v>
      </c>
      <c r="I43" s="3">
        <f t="shared" si="2"/>
        <v>7.10671858753373</v>
      </c>
      <c r="J43" s="1">
        <f t="shared" si="3"/>
        <v>3731.0272584552081</v>
      </c>
      <c r="K43" s="3">
        <v>3800</v>
      </c>
      <c r="L43" s="4">
        <f t="shared" si="4"/>
        <v>38</v>
      </c>
      <c r="M43" s="4">
        <f t="shared" si="5"/>
        <v>4911</v>
      </c>
      <c r="N43" s="3">
        <f t="shared" si="6"/>
        <v>7.7591784547622851</v>
      </c>
      <c r="O43" s="4">
        <f t="shared" si="14"/>
        <v>41</v>
      </c>
      <c r="P43">
        <f t="shared" si="26"/>
        <v>21.188329249933066</v>
      </c>
      <c r="Q43">
        <f t="shared" si="26"/>
        <v>239600</v>
      </c>
      <c r="R43">
        <v>478</v>
      </c>
      <c r="S43">
        <v>53</v>
      </c>
      <c r="T43">
        <v>5</v>
      </c>
      <c r="U43">
        <v>400</v>
      </c>
      <c r="V43">
        <f t="shared" si="7"/>
        <v>78</v>
      </c>
      <c r="W43">
        <f t="shared" si="8"/>
        <v>0.99967445742904837</v>
      </c>
      <c r="X43">
        <f t="shared" si="9"/>
        <v>17.864909819604261</v>
      </c>
      <c r="Y43">
        <f t="shared" si="10"/>
        <v>9379.0776552922362</v>
      </c>
    </row>
    <row r="44" spans="3:27" x14ac:dyDescent="0.35">
      <c r="C44" s="3">
        <f t="shared" si="11"/>
        <v>4911</v>
      </c>
      <c r="D44" s="4">
        <f t="shared" si="12"/>
        <v>91.428571428571431</v>
      </c>
      <c r="E44" s="3">
        <f t="shared" si="13"/>
        <v>7.7591784547622851</v>
      </c>
      <c r="F44" s="4">
        <v>1</v>
      </c>
      <c r="G44" s="3">
        <f t="shared" si="0"/>
        <v>4910</v>
      </c>
      <c r="H44" s="4">
        <f t="shared" si="1"/>
        <v>524</v>
      </c>
      <c r="I44" s="3">
        <f t="shared" si="2"/>
        <v>6.9738423876375517</v>
      </c>
      <c r="J44" s="1">
        <f t="shared" si="3"/>
        <v>3661.2672535097145</v>
      </c>
      <c r="K44" s="3">
        <v>3800</v>
      </c>
      <c r="L44" s="4">
        <f t="shared" si="4"/>
        <v>38</v>
      </c>
      <c r="M44" s="4">
        <f t="shared" si="5"/>
        <v>4948</v>
      </c>
      <c r="N44" s="3">
        <f t="shared" si="6"/>
        <v>7.6224437828589524</v>
      </c>
      <c r="O44" s="4">
        <f t="shared" si="14"/>
        <v>42</v>
      </c>
      <c r="P44">
        <f t="shared" si="26"/>
        <v>21.188329249933066</v>
      </c>
      <c r="Q44">
        <f t="shared" si="26"/>
        <v>239600</v>
      </c>
      <c r="R44">
        <v>480</v>
      </c>
      <c r="S44">
        <v>97</v>
      </c>
      <c r="T44">
        <v>9</v>
      </c>
      <c r="U44">
        <v>400</v>
      </c>
      <c r="V44">
        <f t="shared" si="7"/>
        <v>80</v>
      </c>
      <c r="W44">
        <f t="shared" si="8"/>
        <v>0.99966611018363938</v>
      </c>
      <c r="X44">
        <f t="shared" si="9"/>
        <v>17.786914461702146</v>
      </c>
      <c r="Y44">
        <f t="shared" si="10"/>
        <v>9338.1300923936269</v>
      </c>
    </row>
    <row r="45" spans="3:27" x14ac:dyDescent="0.35">
      <c r="C45" s="3">
        <f t="shared" si="11"/>
        <v>4948</v>
      </c>
      <c r="D45" s="4">
        <f t="shared" si="12"/>
        <v>91.428571428571431</v>
      </c>
      <c r="E45" s="3">
        <f t="shared" si="13"/>
        <v>7.6224437828589524</v>
      </c>
      <c r="F45" s="4">
        <v>1</v>
      </c>
      <c r="G45" s="3">
        <f t="shared" si="0"/>
        <v>4947</v>
      </c>
      <c r="H45" s="4">
        <f t="shared" si="1"/>
        <v>524</v>
      </c>
      <c r="I45" s="3">
        <f t="shared" si="2"/>
        <v>6.856416625949433</v>
      </c>
      <c r="J45" s="1">
        <f t="shared" si="3"/>
        <v>3599.6187286234522</v>
      </c>
      <c r="K45" s="3">
        <v>3800</v>
      </c>
      <c r="L45" s="4">
        <f t="shared" si="4"/>
        <v>38</v>
      </c>
      <c r="M45" s="4">
        <f t="shared" si="5"/>
        <v>4985</v>
      </c>
      <c r="N45" s="3">
        <f t="shared" si="6"/>
        <v>7.5010990497206738</v>
      </c>
      <c r="O45" s="4">
        <f t="shared" si="14"/>
        <v>43</v>
      </c>
      <c r="P45">
        <f t="shared" si="26"/>
        <v>21.188329249933066</v>
      </c>
      <c r="Q45">
        <f t="shared" si="26"/>
        <v>239600</v>
      </c>
      <c r="R45">
        <v>500</v>
      </c>
      <c r="S45">
        <v>101</v>
      </c>
      <c r="T45">
        <v>9</v>
      </c>
      <c r="U45">
        <v>400</v>
      </c>
      <c r="V45">
        <f t="shared" si="7"/>
        <v>100</v>
      </c>
      <c r="W45">
        <f t="shared" si="8"/>
        <v>0.99958263772954925</v>
      </c>
      <c r="X45">
        <f t="shared" si="9"/>
        <v>17.025411847377914</v>
      </c>
      <c r="Y45">
        <f t="shared" si="10"/>
        <v>8938.341219873404</v>
      </c>
    </row>
    <row r="46" spans="3:27" x14ac:dyDescent="0.35">
      <c r="C46" s="3">
        <f t="shared" si="11"/>
        <v>4985</v>
      </c>
      <c r="D46" s="4">
        <f t="shared" si="12"/>
        <v>91.428571428571431</v>
      </c>
      <c r="E46" s="3">
        <f t="shared" si="13"/>
        <v>7.5010990497206738</v>
      </c>
      <c r="F46" s="4">
        <v>1</v>
      </c>
      <c r="G46" s="3">
        <f t="shared" si="0"/>
        <v>4984</v>
      </c>
      <c r="H46" s="4">
        <f t="shared" si="1"/>
        <v>524</v>
      </c>
      <c r="I46" s="3">
        <f t="shared" si="2"/>
        <v>6.7525732817151551</v>
      </c>
      <c r="J46" s="1">
        <f t="shared" si="3"/>
        <v>3545.1009729004563</v>
      </c>
      <c r="K46" s="3">
        <v>3800</v>
      </c>
      <c r="L46" s="4">
        <f t="shared" si="4"/>
        <v>38</v>
      </c>
      <c r="M46" s="4">
        <f t="shared" si="5"/>
        <v>5022</v>
      </c>
      <c r="N46" s="3">
        <f t="shared" si="6"/>
        <v>7.3932917065619366</v>
      </c>
      <c r="O46" s="4">
        <f t="shared" si="14"/>
        <v>44</v>
      </c>
      <c r="P46">
        <f>E8</f>
        <v>20.007502411754405</v>
      </c>
      <c r="Q46">
        <f>C8*100</f>
        <v>249500</v>
      </c>
      <c r="R46">
        <v>520</v>
      </c>
      <c r="S46">
        <v>5</v>
      </c>
      <c r="T46">
        <v>9</v>
      </c>
      <c r="U46">
        <v>500</v>
      </c>
      <c r="V46">
        <f t="shared" si="7"/>
        <v>20</v>
      </c>
      <c r="W46">
        <f t="shared" si="8"/>
        <v>0.99991983967935871</v>
      </c>
      <c r="X46">
        <f t="shared" si="9"/>
        <v>19.184480256023303</v>
      </c>
      <c r="Y46">
        <f t="shared" si="10"/>
        <v>10071.852134412235</v>
      </c>
    </row>
    <row r="47" spans="3:27" x14ac:dyDescent="0.35">
      <c r="C47" s="3">
        <f t="shared" si="11"/>
        <v>5022</v>
      </c>
      <c r="D47" s="4">
        <f t="shared" si="12"/>
        <v>91.428571428571431</v>
      </c>
      <c r="E47" s="3">
        <f t="shared" si="13"/>
        <v>7.3932917065619366</v>
      </c>
      <c r="F47" s="4">
        <v>1</v>
      </c>
      <c r="G47" s="3">
        <f t="shared" si="0"/>
        <v>5021</v>
      </c>
      <c r="H47" s="4">
        <f t="shared" si="1"/>
        <v>524</v>
      </c>
      <c r="I47" s="3">
        <f t="shared" si="2"/>
        <v>6.6606812767456862</v>
      </c>
      <c r="J47" s="1">
        <f t="shared" si="3"/>
        <v>3496.8576702914852</v>
      </c>
      <c r="K47" s="3">
        <v>3800</v>
      </c>
      <c r="L47" s="4">
        <f t="shared" si="4"/>
        <v>38</v>
      </c>
      <c r="M47" s="4">
        <f t="shared" si="5"/>
        <v>5059</v>
      </c>
      <c r="N47" s="3">
        <f t="shared" si="6"/>
        <v>7.2974039147708645</v>
      </c>
      <c r="O47" s="4">
        <f t="shared" si="14"/>
        <v>45</v>
      </c>
      <c r="P47">
        <f>P46</f>
        <v>20.007502411754405</v>
      </c>
      <c r="Q47">
        <f>Q46</f>
        <v>249500</v>
      </c>
      <c r="R47">
        <v>550</v>
      </c>
      <c r="S47">
        <v>25</v>
      </c>
      <c r="T47">
        <v>9</v>
      </c>
      <c r="U47">
        <v>500</v>
      </c>
      <c r="V47">
        <f t="shared" si="7"/>
        <v>50</v>
      </c>
      <c r="W47">
        <f t="shared" si="8"/>
        <v>0.99979959919839678</v>
      </c>
      <c r="X47">
        <f t="shared" si="9"/>
        <v>18.012875005849057</v>
      </c>
      <c r="Y47">
        <f t="shared" si="10"/>
        <v>9456.7593780707557</v>
      </c>
    </row>
    <row r="48" spans="3:27" x14ac:dyDescent="0.35">
      <c r="C48" s="3">
        <f t="shared" si="11"/>
        <v>5059</v>
      </c>
      <c r="D48" s="4">
        <f t="shared" si="12"/>
        <v>91.428571428571431</v>
      </c>
      <c r="E48" s="3">
        <f t="shared" si="13"/>
        <v>7.2974039147708645</v>
      </c>
      <c r="F48" s="4">
        <v>1</v>
      </c>
      <c r="G48" s="3">
        <f t="shared" si="0"/>
        <v>5058</v>
      </c>
      <c r="H48" s="4">
        <f t="shared" si="1"/>
        <v>524</v>
      </c>
      <c r="I48" s="3">
        <f t="shared" si="2"/>
        <v>6.5793149981185213</v>
      </c>
      <c r="J48" s="1">
        <f t="shared" si="3"/>
        <v>3454.1403740122237</v>
      </c>
      <c r="K48" s="3">
        <v>3800</v>
      </c>
      <c r="L48" s="4">
        <f t="shared" si="4"/>
        <v>38</v>
      </c>
      <c r="M48" s="4">
        <f t="shared" si="5"/>
        <v>5096</v>
      </c>
      <c r="N48" s="3">
        <f t="shared" si="6"/>
        <v>7.2120213843738608</v>
      </c>
      <c r="O48" s="4">
        <f t="shared" si="14"/>
        <v>46</v>
      </c>
      <c r="P48">
        <f t="shared" ref="P48:Q53" si="27">P47</f>
        <v>20.007502411754405</v>
      </c>
      <c r="Q48">
        <f t="shared" si="27"/>
        <v>249500</v>
      </c>
      <c r="R48">
        <v>560</v>
      </c>
      <c r="S48">
        <v>73</v>
      </c>
      <c r="T48">
        <v>9</v>
      </c>
      <c r="U48">
        <v>500</v>
      </c>
      <c r="V48">
        <f t="shared" si="7"/>
        <v>60</v>
      </c>
      <c r="W48">
        <f t="shared" si="8"/>
        <v>0.99975951903807614</v>
      </c>
      <c r="X48">
        <f t="shared" si="9"/>
        <v>17.638431785491935</v>
      </c>
      <c r="Y48">
        <f t="shared" si="10"/>
        <v>9260.1766873832657</v>
      </c>
    </row>
    <row r="49" spans="3:25" x14ac:dyDescent="0.35">
      <c r="C49" s="3">
        <f t="shared" si="11"/>
        <v>5096</v>
      </c>
      <c r="D49" s="4">
        <f t="shared" si="12"/>
        <v>91.428571428571431</v>
      </c>
      <c r="E49" s="3">
        <f t="shared" si="13"/>
        <v>7.2120213843738608</v>
      </c>
      <c r="F49" s="4">
        <v>1</v>
      </c>
      <c r="G49" s="3">
        <f t="shared" si="0"/>
        <v>5095</v>
      </c>
      <c r="H49" s="4">
        <f t="shared" si="1"/>
        <v>524</v>
      </c>
      <c r="I49" s="3">
        <f t="shared" si="2"/>
        <v>6.5072271897719522</v>
      </c>
      <c r="J49" s="1">
        <f t="shared" si="3"/>
        <v>3416.2942746302751</v>
      </c>
      <c r="K49" s="3">
        <v>3800</v>
      </c>
      <c r="L49" s="4">
        <f t="shared" si="4"/>
        <v>38</v>
      </c>
      <c r="M49" s="4">
        <f t="shared" si="5"/>
        <v>5133</v>
      </c>
      <c r="N49" s="3">
        <f t="shared" si="6"/>
        <v>7.1359065353933007</v>
      </c>
      <c r="O49" s="4">
        <f t="shared" si="14"/>
        <v>47</v>
      </c>
      <c r="P49">
        <f t="shared" si="27"/>
        <v>20.007502411754405</v>
      </c>
      <c r="Q49">
        <f t="shared" si="27"/>
        <v>249500</v>
      </c>
      <c r="R49">
        <v>590</v>
      </c>
      <c r="S49">
        <v>65</v>
      </c>
      <c r="T49">
        <v>5</v>
      </c>
      <c r="U49">
        <v>500</v>
      </c>
      <c r="V49">
        <f t="shared" si="7"/>
        <v>90</v>
      </c>
      <c r="W49">
        <f t="shared" si="8"/>
        <v>0.99963927855711421</v>
      </c>
      <c r="X49">
        <f t="shared" si="9"/>
        <v>16.561077083224109</v>
      </c>
      <c r="Y49">
        <f t="shared" si="10"/>
        <v>8694.5654686926573</v>
      </c>
    </row>
    <row r="50" spans="3:25" x14ac:dyDescent="0.35">
      <c r="C50" s="3">
        <f t="shared" si="11"/>
        <v>5133</v>
      </c>
      <c r="D50" s="4">
        <f t="shared" si="12"/>
        <v>91.428571428571431</v>
      </c>
      <c r="E50" s="3">
        <f t="shared" si="13"/>
        <v>7.1359065353933007</v>
      </c>
      <c r="F50" s="4">
        <v>1</v>
      </c>
      <c r="G50" s="3">
        <f t="shared" si="0"/>
        <v>5132</v>
      </c>
      <c r="H50" s="4">
        <f t="shared" si="1"/>
        <v>524</v>
      </c>
      <c r="I50" s="3">
        <f t="shared" si="2"/>
        <v>6.4433255809671843</v>
      </c>
      <c r="J50" s="1">
        <f t="shared" si="3"/>
        <v>3382.7459300077717</v>
      </c>
      <c r="K50" s="3">
        <v>3800</v>
      </c>
      <c r="L50" s="4">
        <f t="shared" si="4"/>
        <v>38</v>
      </c>
      <c r="M50" s="4">
        <f t="shared" si="5"/>
        <v>5170</v>
      </c>
      <c r="N50" s="3">
        <f t="shared" si="6"/>
        <v>7.0679753570230757</v>
      </c>
      <c r="O50" s="4">
        <f t="shared" si="14"/>
        <v>48</v>
      </c>
      <c r="P50">
        <f t="shared" si="27"/>
        <v>20.007502411754405</v>
      </c>
      <c r="Q50">
        <f t="shared" si="27"/>
        <v>249500</v>
      </c>
      <c r="R50">
        <v>590</v>
      </c>
      <c r="S50">
        <v>1</v>
      </c>
      <c r="T50">
        <v>9</v>
      </c>
      <c r="U50">
        <v>500</v>
      </c>
      <c r="V50">
        <f t="shared" si="7"/>
        <v>90</v>
      </c>
      <c r="W50">
        <f t="shared" si="8"/>
        <v>0.99963927855711421</v>
      </c>
      <c r="X50">
        <f t="shared" si="9"/>
        <v>16.561077083224109</v>
      </c>
      <c r="Y50">
        <f t="shared" si="10"/>
        <v>8694.5654686926573</v>
      </c>
    </row>
    <row r="51" spans="3:25" x14ac:dyDescent="0.35">
      <c r="C51" s="3">
        <f t="shared" si="11"/>
        <v>5170</v>
      </c>
      <c r="D51" s="4">
        <f t="shared" si="12"/>
        <v>91.428571428571431</v>
      </c>
      <c r="E51" s="3">
        <f t="shared" si="13"/>
        <v>7.0679753570230757</v>
      </c>
      <c r="F51" s="4">
        <v>1</v>
      </c>
      <c r="G51" s="3">
        <f t="shared" si="0"/>
        <v>5169</v>
      </c>
      <c r="H51" s="4">
        <f t="shared" si="1"/>
        <v>524</v>
      </c>
      <c r="I51" s="3">
        <f t="shared" si="2"/>
        <v>6.3866527146808236</v>
      </c>
      <c r="J51" s="1">
        <f t="shared" si="3"/>
        <v>3352.9926752074325</v>
      </c>
      <c r="K51" s="3">
        <v>3800</v>
      </c>
      <c r="L51" s="4">
        <f t="shared" si="4"/>
        <v>38</v>
      </c>
      <c r="M51" s="4">
        <f t="shared" si="5"/>
        <v>5207</v>
      </c>
      <c r="N51" s="3">
        <f t="shared" si="6"/>
        <v>7.0072774335453989</v>
      </c>
      <c r="O51" s="4">
        <f t="shared" si="14"/>
        <v>49</v>
      </c>
      <c r="P51">
        <f t="shared" si="27"/>
        <v>20.007502411754405</v>
      </c>
      <c r="Q51">
        <f t="shared" si="27"/>
        <v>249500</v>
      </c>
      <c r="R51">
        <v>590</v>
      </c>
      <c r="S51">
        <v>9</v>
      </c>
      <c r="T51">
        <v>9</v>
      </c>
      <c r="U51">
        <v>500</v>
      </c>
      <c r="V51">
        <f t="shared" si="7"/>
        <v>90</v>
      </c>
      <c r="W51">
        <f t="shared" si="8"/>
        <v>0.99963927855711421</v>
      </c>
      <c r="X51">
        <f t="shared" si="9"/>
        <v>16.561077083224109</v>
      </c>
      <c r="Y51">
        <f t="shared" si="10"/>
        <v>8694.5654686926573</v>
      </c>
    </row>
    <row r="52" spans="3:25" x14ac:dyDescent="0.35">
      <c r="C52" s="3">
        <f t="shared" si="11"/>
        <v>5207</v>
      </c>
      <c r="D52" s="4">
        <f t="shared" si="12"/>
        <v>91.428571428571431</v>
      </c>
      <c r="E52" s="3">
        <f t="shared" si="13"/>
        <v>7.0072774335453989</v>
      </c>
      <c r="F52" s="4">
        <v>1</v>
      </c>
      <c r="G52" s="3">
        <f t="shared" si="0"/>
        <v>5206</v>
      </c>
      <c r="H52" s="4">
        <f t="shared" si="1"/>
        <v>524</v>
      </c>
      <c r="I52" s="3">
        <f t="shared" si="2"/>
        <v>6.3363685192358492</v>
      </c>
      <c r="J52" s="1">
        <f t="shared" si="3"/>
        <v>3326.5934725988209</v>
      </c>
      <c r="K52" s="3">
        <v>3800</v>
      </c>
      <c r="L52" s="4">
        <f t="shared" si="4"/>
        <v>38</v>
      </c>
      <c r="M52" s="4">
        <f t="shared" si="5"/>
        <v>5244</v>
      </c>
      <c r="N52" s="3">
        <f t="shared" si="6"/>
        <v>6.9529786852455269</v>
      </c>
      <c r="O52" s="4">
        <f t="shared" si="14"/>
        <v>50</v>
      </c>
      <c r="P52">
        <f t="shared" si="27"/>
        <v>20.007502411754405</v>
      </c>
      <c r="Q52">
        <f t="shared" si="27"/>
        <v>249500</v>
      </c>
      <c r="R52">
        <v>600</v>
      </c>
      <c r="S52">
        <v>57</v>
      </c>
      <c r="T52">
        <v>5</v>
      </c>
      <c r="U52">
        <v>500</v>
      </c>
      <c r="V52">
        <f t="shared" si="7"/>
        <v>100</v>
      </c>
      <c r="W52">
        <f t="shared" si="8"/>
        <v>0.99959919839679356</v>
      </c>
      <c r="X52">
        <f t="shared" si="9"/>
        <v>16.216758523376328</v>
      </c>
      <c r="Y52">
        <f t="shared" si="10"/>
        <v>8513.7982247725722</v>
      </c>
    </row>
    <row r="53" spans="3:25" x14ac:dyDescent="0.35">
      <c r="C53" s="3">
        <f t="shared" si="11"/>
        <v>5244</v>
      </c>
      <c r="D53" s="4">
        <f t="shared" si="12"/>
        <v>91.428571428571431</v>
      </c>
      <c r="E53" s="3">
        <f t="shared" si="13"/>
        <v>6.9529786852455269</v>
      </c>
      <c r="F53" s="4">
        <v>1</v>
      </c>
      <c r="G53" s="3">
        <f t="shared" si="0"/>
        <v>5243</v>
      </c>
      <c r="H53" s="4">
        <f t="shared" si="1"/>
        <v>524</v>
      </c>
      <c r="I53" s="3">
        <f t="shared" si="2"/>
        <v>6.2917352342723047</v>
      </c>
      <c r="J53" s="1">
        <f t="shared" si="3"/>
        <v>3303.1609979929599</v>
      </c>
      <c r="K53" s="3">
        <v>3800</v>
      </c>
      <c r="L53" s="4">
        <f t="shared" si="4"/>
        <v>38</v>
      </c>
      <c r="M53" s="4">
        <f t="shared" si="5"/>
        <v>5281</v>
      </c>
      <c r="N53" s="3">
        <f t="shared" si="6"/>
        <v>6.9043464396090526</v>
      </c>
      <c r="O53" s="4">
        <f t="shared" si="14"/>
        <v>51</v>
      </c>
      <c r="P53">
        <f t="shared" si="27"/>
        <v>20.007502411754405</v>
      </c>
      <c r="Q53">
        <f t="shared" si="27"/>
        <v>249500</v>
      </c>
      <c r="R53">
        <v>600</v>
      </c>
      <c r="S53">
        <v>69</v>
      </c>
      <c r="T53">
        <v>9</v>
      </c>
      <c r="U53">
        <v>500</v>
      </c>
      <c r="V53">
        <f t="shared" si="7"/>
        <v>100</v>
      </c>
      <c r="W53">
        <f t="shared" si="8"/>
        <v>0.99959919839679356</v>
      </c>
      <c r="X53">
        <f t="shared" si="9"/>
        <v>16.216758523376328</v>
      </c>
      <c r="Y53">
        <f t="shared" si="10"/>
        <v>8513.7982247725722</v>
      </c>
    </row>
    <row r="54" spans="3:25" x14ac:dyDescent="0.35">
      <c r="C54" s="3">
        <f t="shared" si="11"/>
        <v>5281</v>
      </c>
      <c r="D54" s="4">
        <f t="shared" si="12"/>
        <v>91.428571428571431</v>
      </c>
      <c r="E54" s="3">
        <f t="shared" si="13"/>
        <v>6.9043464396090526</v>
      </c>
      <c r="F54" s="4">
        <v>1</v>
      </c>
      <c r="G54" s="3">
        <f t="shared" si="0"/>
        <v>5280</v>
      </c>
      <c r="H54" s="4">
        <f t="shared" si="1"/>
        <v>524</v>
      </c>
      <c r="I54" s="3">
        <f t="shared" si="2"/>
        <v>6.252104359506987</v>
      </c>
      <c r="J54" s="1">
        <f t="shared" si="3"/>
        <v>3282.3547887411682</v>
      </c>
      <c r="K54" s="3">
        <v>3800</v>
      </c>
      <c r="L54" s="4">
        <f t="shared" si="4"/>
        <v>38</v>
      </c>
      <c r="M54" s="4">
        <f t="shared" si="5"/>
        <v>5318</v>
      </c>
      <c r="N54" s="3">
        <f t="shared" si="6"/>
        <v>6.860736504791765</v>
      </c>
      <c r="O54" s="4">
        <f t="shared" si="14"/>
        <v>52</v>
      </c>
      <c r="P54">
        <f>E9</f>
        <v>19.116211603761641</v>
      </c>
      <c r="Q54">
        <f>C9*100</f>
        <v>259400</v>
      </c>
      <c r="R54">
        <v>610</v>
      </c>
      <c r="S54">
        <v>21</v>
      </c>
      <c r="T54">
        <v>9</v>
      </c>
      <c r="U54">
        <v>600</v>
      </c>
      <c r="V54">
        <f t="shared" si="7"/>
        <v>10</v>
      </c>
      <c r="W54">
        <f t="shared" si="8"/>
        <v>0.99996144949884347</v>
      </c>
      <c r="X54">
        <f t="shared" si="9"/>
        <v>18.733922129308617</v>
      </c>
      <c r="Y54">
        <f t="shared" si="10"/>
        <v>9835.3091178870236</v>
      </c>
    </row>
    <row r="55" spans="3:25" x14ac:dyDescent="0.35">
      <c r="C55" s="3">
        <f t="shared" si="11"/>
        <v>5318</v>
      </c>
      <c r="D55" s="4">
        <f t="shared" si="12"/>
        <v>91.428571428571431</v>
      </c>
      <c r="E55" s="3">
        <f t="shared" si="13"/>
        <v>6.860736504791765</v>
      </c>
      <c r="F55" s="4">
        <v>1</v>
      </c>
      <c r="G55" s="3">
        <f t="shared" si="0"/>
        <v>5317</v>
      </c>
      <c r="H55" s="4">
        <f t="shared" si="1"/>
        <v>524</v>
      </c>
      <c r="I55" s="3">
        <f t="shared" si="2"/>
        <v>6.2169053433011987</v>
      </c>
      <c r="J55" s="1">
        <f t="shared" si="3"/>
        <v>3263.8753052331294</v>
      </c>
      <c r="K55" s="3">
        <v>3800</v>
      </c>
      <c r="L55" s="4">
        <f t="shared" si="4"/>
        <v>38</v>
      </c>
      <c r="M55" s="4">
        <f t="shared" si="5"/>
        <v>5355</v>
      </c>
      <c r="N55" s="3">
        <f t="shared" si="6"/>
        <v>6.8215819653815482</v>
      </c>
      <c r="O55" s="4">
        <f t="shared" si="14"/>
        <v>53</v>
      </c>
      <c r="P55">
        <f>P54</f>
        <v>19.116211603761641</v>
      </c>
      <c r="Q55">
        <f>Q54</f>
        <v>259400</v>
      </c>
      <c r="R55">
        <v>670</v>
      </c>
      <c r="S55">
        <v>89</v>
      </c>
      <c r="T55">
        <v>9</v>
      </c>
      <c r="U55">
        <v>600</v>
      </c>
      <c r="V55">
        <f t="shared" si="7"/>
        <v>70</v>
      </c>
      <c r="W55">
        <f t="shared" si="8"/>
        <v>0.99973014649190439</v>
      </c>
      <c r="X55">
        <f t="shared" si="9"/>
        <v>16.595215473961105</v>
      </c>
      <c r="Y55">
        <f t="shared" si="10"/>
        <v>8712.4881238295802</v>
      </c>
    </row>
    <row r="56" spans="3:25" x14ac:dyDescent="0.35">
      <c r="C56" s="3">
        <f t="shared" si="11"/>
        <v>5355</v>
      </c>
      <c r="D56" s="4">
        <f t="shared" si="12"/>
        <v>91.428571428571431</v>
      </c>
      <c r="E56" s="3">
        <f t="shared" si="13"/>
        <v>6.8215819653815482</v>
      </c>
      <c r="F56" s="4">
        <v>1</v>
      </c>
      <c r="G56" s="3">
        <f t="shared" si="0"/>
        <v>5354</v>
      </c>
      <c r="H56" s="4">
        <f t="shared" si="1"/>
        <v>524</v>
      </c>
      <c r="I56" s="3">
        <f t="shared" si="2"/>
        <v>6.1856357692351152</v>
      </c>
      <c r="J56" s="1">
        <f t="shared" si="3"/>
        <v>3247.4587788484355</v>
      </c>
      <c r="K56" s="3">
        <v>3800</v>
      </c>
      <c r="L56" s="4">
        <f t="shared" si="4"/>
        <v>38</v>
      </c>
      <c r="M56" s="4">
        <f t="shared" si="5"/>
        <v>5392</v>
      </c>
      <c r="N56" s="3">
        <f t="shared" si="6"/>
        <v>6.7863834611963139</v>
      </c>
      <c r="O56" s="4">
        <f t="shared" si="14"/>
        <v>54</v>
      </c>
      <c r="P56">
        <f t="shared" ref="P56:Q57" si="28">P55</f>
        <v>19.116211603761641</v>
      </c>
      <c r="Q56">
        <f t="shared" si="28"/>
        <v>259400</v>
      </c>
      <c r="R56">
        <v>680</v>
      </c>
      <c r="S56">
        <v>13</v>
      </c>
      <c r="T56">
        <v>9</v>
      </c>
      <c r="U56">
        <v>600</v>
      </c>
      <c r="V56">
        <f t="shared" si="7"/>
        <v>80</v>
      </c>
      <c r="W56">
        <f t="shared" si="8"/>
        <v>0.99969159599074786</v>
      </c>
      <c r="X56">
        <f t="shared" si="9"/>
        <v>16.263252657083598</v>
      </c>
      <c r="Y56">
        <f t="shared" si="10"/>
        <v>8538.2076449688884</v>
      </c>
    </row>
    <row r="57" spans="3:25" x14ac:dyDescent="0.35">
      <c r="C57" s="3">
        <f t="shared" si="11"/>
        <v>5392</v>
      </c>
      <c r="D57" s="4">
        <f t="shared" si="12"/>
        <v>91.428571428571431</v>
      </c>
      <c r="E57" s="3">
        <f t="shared" si="13"/>
        <v>6.7863834611963139</v>
      </c>
      <c r="F57" s="4">
        <v>1</v>
      </c>
      <c r="G57" s="3">
        <f t="shared" si="0"/>
        <v>5391</v>
      </c>
      <c r="H57" s="4">
        <f t="shared" si="1"/>
        <v>524</v>
      </c>
      <c r="I57" s="3">
        <f t="shared" si="2"/>
        <v>6.1578528338503498</v>
      </c>
      <c r="J57" s="1">
        <f t="shared" si="3"/>
        <v>3232.8727377714335</v>
      </c>
      <c r="K57" s="3">
        <v>3800</v>
      </c>
      <c r="L57" s="4">
        <f t="shared" si="4"/>
        <v>38</v>
      </c>
      <c r="M57" s="4">
        <f t="shared" si="5"/>
        <v>5429</v>
      </c>
      <c r="N57" s="3">
        <f t="shared" si="6"/>
        <v>6.754700744441509</v>
      </c>
      <c r="O57" s="4">
        <f t="shared" si="14"/>
        <v>55</v>
      </c>
      <c r="P57">
        <f t="shared" si="28"/>
        <v>19.116211603761641</v>
      </c>
      <c r="Q57">
        <f t="shared" si="28"/>
        <v>259400</v>
      </c>
      <c r="R57">
        <v>700</v>
      </c>
      <c r="S57">
        <v>17</v>
      </c>
      <c r="T57">
        <v>9</v>
      </c>
      <c r="U57">
        <v>600</v>
      </c>
      <c r="V57">
        <f t="shared" si="7"/>
        <v>100</v>
      </c>
      <c r="W57">
        <f t="shared" si="8"/>
        <v>0.9996144949884348</v>
      </c>
      <c r="X57">
        <f t="shared" si="9"/>
        <v>15.619078958451695</v>
      </c>
      <c r="Y57">
        <f t="shared" si="10"/>
        <v>8200.0164531871396</v>
      </c>
    </row>
    <row r="58" spans="3:25" x14ac:dyDescent="0.35">
      <c r="C58" s="3">
        <f t="shared" si="11"/>
        <v>5429</v>
      </c>
      <c r="D58" s="4">
        <f t="shared" si="12"/>
        <v>91.428571428571431</v>
      </c>
      <c r="E58" s="3">
        <f t="shared" si="13"/>
        <v>6.754700744441509</v>
      </c>
      <c r="F58" s="4">
        <v>1</v>
      </c>
      <c r="G58" s="3">
        <f t="shared" si="0"/>
        <v>5428</v>
      </c>
      <c r="H58" s="4">
        <f t="shared" si="1"/>
        <v>524</v>
      </c>
      <c r="I58" s="3">
        <f t="shared" si="2"/>
        <v>6.133165938432863</v>
      </c>
      <c r="J58" s="1">
        <f t="shared" si="3"/>
        <v>3219.9121176772533</v>
      </c>
      <c r="K58" s="3">
        <v>3800</v>
      </c>
      <c r="L58" s="4">
        <f t="shared" si="4"/>
        <v>38</v>
      </c>
      <c r="M58" s="4">
        <f t="shared" si="5"/>
        <v>5466</v>
      </c>
      <c r="N58" s="3">
        <f t="shared" si="6"/>
        <v>6.7261453399376681</v>
      </c>
      <c r="O58" s="4">
        <f t="shared" si="14"/>
        <v>56</v>
      </c>
      <c r="P58">
        <f>E10</f>
        <v>18.434136235470621</v>
      </c>
      <c r="Q58">
        <f>C10*100</f>
        <v>269300</v>
      </c>
      <c r="R58">
        <v>740</v>
      </c>
      <c r="S58">
        <v>37</v>
      </c>
      <c r="T58">
        <v>9</v>
      </c>
      <c r="U58">
        <v>700</v>
      </c>
      <c r="V58">
        <f t="shared" si="7"/>
        <v>40</v>
      </c>
      <c r="W58">
        <f t="shared" si="8"/>
        <v>0.99985146676568881</v>
      </c>
      <c r="X58">
        <f t="shared" si="9"/>
        <v>17.053696442223437</v>
      </c>
      <c r="Y58">
        <f t="shared" si="10"/>
        <v>8953.190632167305</v>
      </c>
    </row>
    <row r="59" spans="3:25" x14ac:dyDescent="0.35">
      <c r="C59" s="3">
        <f t="shared" si="11"/>
        <v>5466</v>
      </c>
      <c r="D59" s="4">
        <f t="shared" si="12"/>
        <v>91.428571428571431</v>
      </c>
      <c r="E59" s="3">
        <f t="shared" si="13"/>
        <v>6.7261453399376681</v>
      </c>
      <c r="F59" s="4">
        <v>1</v>
      </c>
      <c r="G59" s="3">
        <f t="shared" si="0"/>
        <v>5465</v>
      </c>
      <c r="H59" s="4">
        <f t="shared" si="1"/>
        <v>524</v>
      </c>
      <c r="I59" s="3">
        <f t="shared" si="2"/>
        <v>6.1112302429911889</v>
      </c>
      <c r="J59" s="1">
        <f t="shared" si="3"/>
        <v>3208.3958775703741</v>
      </c>
      <c r="K59" s="3">
        <v>3800</v>
      </c>
      <c r="L59" s="4">
        <f t="shared" si="4"/>
        <v>38</v>
      </c>
      <c r="M59" s="4">
        <f t="shared" si="5"/>
        <v>5503</v>
      </c>
      <c r="N59" s="3">
        <f t="shared" si="6"/>
        <v>6.7003741581378451</v>
      </c>
      <c r="O59" s="4">
        <f t="shared" si="14"/>
        <v>57</v>
      </c>
      <c r="P59">
        <f>P58</f>
        <v>18.434136235470621</v>
      </c>
      <c r="Q59">
        <f>Q58</f>
        <v>269300</v>
      </c>
      <c r="R59">
        <v>760</v>
      </c>
      <c r="S59">
        <v>41</v>
      </c>
      <c r="T59">
        <v>9</v>
      </c>
      <c r="U59">
        <v>700</v>
      </c>
      <c r="V59">
        <f t="shared" si="7"/>
        <v>60</v>
      </c>
      <c r="W59">
        <f t="shared" si="8"/>
        <v>0.99977720014853322</v>
      </c>
      <c r="X59">
        <f t="shared" si="9"/>
        <v>16.402668684690092</v>
      </c>
      <c r="Y59">
        <f t="shared" si="10"/>
        <v>8611.4010594622978</v>
      </c>
    </row>
    <row r="60" spans="3:25" x14ac:dyDescent="0.35">
      <c r="C60" s="3">
        <f t="shared" si="11"/>
        <v>5503</v>
      </c>
      <c r="D60" s="4">
        <f t="shared" si="12"/>
        <v>91.428571428571431</v>
      </c>
      <c r="E60" s="3">
        <f t="shared" si="13"/>
        <v>6.7003741581378451</v>
      </c>
      <c r="F60" s="4">
        <v>1</v>
      </c>
      <c r="G60" s="3">
        <f t="shared" si="0"/>
        <v>5502</v>
      </c>
      <c r="H60" s="4">
        <f t="shared" si="1"/>
        <v>524</v>
      </c>
      <c r="I60" s="3">
        <f t="shared" si="2"/>
        <v>6.0917410521146929</v>
      </c>
      <c r="J60" s="1">
        <f t="shared" si="3"/>
        <v>3198.1640523602136</v>
      </c>
      <c r="K60" s="3">
        <v>3800</v>
      </c>
      <c r="L60" s="4">
        <f t="shared" si="4"/>
        <v>38</v>
      </c>
      <c r="M60" s="4">
        <f t="shared" si="5"/>
        <v>5540</v>
      </c>
      <c r="N60" s="3">
        <f t="shared" si="6"/>
        <v>6.6770839319532049</v>
      </c>
      <c r="O60" s="4">
        <f t="shared" si="14"/>
        <v>58</v>
      </c>
      <c r="P60">
        <f>P59</f>
        <v>18.434136235470621</v>
      </c>
      <c r="Q60">
        <f t="shared" ref="Q60:Q61" si="29">Q59</f>
        <v>269300</v>
      </c>
      <c r="R60">
        <v>766</v>
      </c>
      <c r="S60">
        <v>49</v>
      </c>
      <c r="T60">
        <v>5</v>
      </c>
      <c r="U60">
        <v>700</v>
      </c>
      <c r="V60">
        <f t="shared" si="7"/>
        <v>66</v>
      </c>
      <c r="W60">
        <f t="shared" si="8"/>
        <v>0.99975492016338652</v>
      </c>
      <c r="X60">
        <f t="shared" si="9"/>
        <v>16.212241454657363</v>
      </c>
      <c r="Y60">
        <f t="shared" si="10"/>
        <v>8511.4267636951154</v>
      </c>
    </row>
    <row r="61" spans="3:25" x14ac:dyDescent="0.35">
      <c r="C61" s="3">
        <f t="shared" si="11"/>
        <v>5540</v>
      </c>
      <c r="D61" s="4">
        <f t="shared" si="12"/>
        <v>91.428571428571431</v>
      </c>
      <c r="E61" s="3">
        <f t="shared" si="13"/>
        <v>6.6770839319532049</v>
      </c>
      <c r="F61" s="4">
        <v>1</v>
      </c>
      <c r="G61" s="3">
        <f t="shared" si="0"/>
        <v>5539</v>
      </c>
      <c r="H61" s="4">
        <f t="shared" si="1"/>
        <v>524</v>
      </c>
      <c r="I61" s="3">
        <f t="shared" si="2"/>
        <v>6.0744289207649445</v>
      </c>
      <c r="J61" s="1">
        <f t="shared" si="3"/>
        <v>3189.075183401596</v>
      </c>
      <c r="K61" s="3">
        <v>3800</v>
      </c>
      <c r="L61" s="4">
        <f t="shared" si="4"/>
        <v>38</v>
      </c>
      <c r="M61" s="4">
        <f t="shared" si="5"/>
        <v>5577</v>
      </c>
      <c r="N61" s="3">
        <f t="shared" si="6"/>
        <v>6.656006366577504</v>
      </c>
      <c r="O61" s="4">
        <f t="shared" si="14"/>
        <v>59</v>
      </c>
      <c r="P61">
        <f>P60</f>
        <v>18.434136235470621</v>
      </c>
      <c r="Q61">
        <f t="shared" si="29"/>
        <v>269300</v>
      </c>
      <c r="R61">
        <v>766</v>
      </c>
      <c r="S61">
        <v>45</v>
      </c>
      <c r="T61">
        <v>9</v>
      </c>
      <c r="U61">
        <v>700</v>
      </c>
      <c r="V61">
        <f t="shared" si="7"/>
        <v>66</v>
      </c>
      <c r="W61">
        <f t="shared" si="8"/>
        <v>0.99975492016338652</v>
      </c>
      <c r="X61">
        <f t="shared" si="9"/>
        <v>16.212241454657363</v>
      </c>
      <c r="Y61">
        <f t="shared" si="10"/>
        <v>8511.4267636951154</v>
      </c>
    </row>
    <row r="62" spans="3:25" x14ac:dyDescent="0.35">
      <c r="C62" s="3">
        <f t="shared" si="11"/>
        <v>5577</v>
      </c>
      <c r="D62" s="4">
        <f t="shared" si="12"/>
        <v>91.428571428571431</v>
      </c>
      <c r="E62" s="3">
        <f t="shared" si="13"/>
        <v>6.656006366577504</v>
      </c>
      <c r="F62" s="4">
        <v>1</v>
      </c>
      <c r="G62" s="3">
        <f t="shared" si="0"/>
        <v>5576</v>
      </c>
      <c r="H62" s="4">
        <f t="shared" si="1"/>
        <v>524</v>
      </c>
      <c r="I62" s="3">
        <f t="shared" si="2"/>
        <v>6.059055383724357</v>
      </c>
      <c r="J62" s="1">
        <f t="shared" si="3"/>
        <v>3181.0040764552873</v>
      </c>
      <c r="K62" s="3">
        <v>3800</v>
      </c>
      <c r="L62" s="4">
        <f t="shared" si="4"/>
        <v>38</v>
      </c>
      <c r="M62" s="4">
        <f t="shared" si="5"/>
        <v>5614</v>
      </c>
      <c r="N62" s="3">
        <f t="shared" si="6"/>
        <v>6.6369039070061859</v>
      </c>
      <c r="O62" s="4">
        <f t="shared" si="14"/>
        <v>60</v>
      </c>
      <c r="P62">
        <f>E15</f>
        <v>16.678894814572111</v>
      </c>
      <c r="Q62">
        <f>C15*100</f>
        <v>318800</v>
      </c>
      <c r="R62">
        <v>1300</v>
      </c>
      <c r="S62">
        <v>93</v>
      </c>
      <c r="T62">
        <v>13</v>
      </c>
      <c r="U62">
        <v>1200</v>
      </c>
      <c r="V62">
        <f t="shared" si="7"/>
        <v>100</v>
      </c>
      <c r="W62">
        <f t="shared" si="8"/>
        <v>0.99968632371392718</v>
      </c>
      <c r="X62">
        <f t="shared" si="9"/>
        <v>14.150528573442143</v>
      </c>
      <c r="Y62">
        <f t="shared" si="10"/>
        <v>7429.0275010571249</v>
      </c>
    </row>
    <row r="63" spans="3:25" x14ac:dyDescent="0.35">
      <c r="C63" s="3">
        <f t="shared" si="11"/>
        <v>5614</v>
      </c>
      <c r="D63" s="4">
        <f t="shared" si="12"/>
        <v>91.428571428571431</v>
      </c>
      <c r="E63" s="3">
        <f t="shared" si="13"/>
        <v>6.6369039070061859</v>
      </c>
      <c r="F63" s="4">
        <v>1</v>
      </c>
      <c r="G63" s="3">
        <f t="shared" si="0"/>
        <v>5613</v>
      </c>
      <c r="H63" s="4">
        <f t="shared" si="1"/>
        <v>524</v>
      </c>
      <c r="I63" s="3">
        <f t="shared" si="2"/>
        <v>6.0454092258284291</v>
      </c>
      <c r="J63" s="1">
        <f t="shared" si="3"/>
        <v>3173.8398435599252</v>
      </c>
      <c r="K63" s="3">
        <v>800</v>
      </c>
      <c r="L63" s="4">
        <f t="shared" si="4"/>
        <v>8</v>
      </c>
      <c r="M63" s="4">
        <f t="shared" si="5"/>
        <v>5621</v>
      </c>
      <c r="N63" s="3">
        <f t="shared" si="6"/>
        <v>6.1669294709132796</v>
      </c>
      <c r="O63" s="4">
        <f t="shared" si="14"/>
        <v>61</v>
      </c>
      <c r="P63">
        <f>P58</f>
        <v>18.434136235470621</v>
      </c>
      <c r="Q63">
        <f>Q61</f>
        <v>269300</v>
      </c>
      <c r="R63">
        <v>780</v>
      </c>
      <c r="S63">
        <v>33</v>
      </c>
      <c r="T63">
        <v>9</v>
      </c>
      <c r="U63">
        <v>700</v>
      </c>
      <c r="V63">
        <f t="shared" si="7"/>
        <v>80</v>
      </c>
      <c r="W63">
        <f t="shared" si="8"/>
        <v>0.99970293353137762</v>
      </c>
      <c r="X63">
        <f t="shared" si="9"/>
        <v>15.776448405847223</v>
      </c>
      <c r="Y63">
        <f t="shared" si="10"/>
        <v>8282.6354130697928</v>
      </c>
    </row>
    <row r="64" spans="3:25" x14ac:dyDescent="0.35">
      <c r="C64" s="3">
        <f t="shared" si="11"/>
        <v>5621</v>
      </c>
      <c r="D64" s="4">
        <f t="shared" si="12"/>
        <v>91.428571428571431</v>
      </c>
      <c r="E64" s="3">
        <f t="shared" si="13"/>
        <v>6.1669294709132796</v>
      </c>
      <c r="F64" s="4">
        <v>1</v>
      </c>
      <c r="G64" s="3">
        <f t="shared" si="0"/>
        <v>5620</v>
      </c>
      <c r="H64" s="4">
        <f t="shared" si="1"/>
        <v>524</v>
      </c>
      <c r="I64" s="3">
        <f t="shared" si="2"/>
        <v>5.6179729820787259</v>
      </c>
      <c r="J64" s="1">
        <f t="shared" si="3"/>
        <v>2949.435815591331</v>
      </c>
      <c r="K64" s="3">
        <v>800</v>
      </c>
      <c r="L64" s="4">
        <f t="shared" si="4"/>
        <v>8</v>
      </c>
      <c r="M64" s="4">
        <f t="shared" si="5"/>
        <v>5628</v>
      </c>
      <c r="N64" s="3">
        <f t="shared" si="6"/>
        <v>5.7399496678590989</v>
      </c>
      <c r="O64" s="4">
        <f t="shared" si="14"/>
        <v>62</v>
      </c>
      <c r="P64">
        <f t="shared" ref="P64:P66" si="30">P59</f>
        <v>18.434136235470621</v>
      </c>
      <c r="Q64">
        <f>Q63</f>
        <v>269300</v>
      </c>
      <c r="R64">
        <v>780</v>
      </c>
      <c r="S64">
        <v>49</v>
      </c>
      <c r="T64">
        <v>9</v>
      </c>
      <c r="U64">
        <v>700</v>
      </c>
      <c r="V64">
        <f t="shared" si="7"/>
        <v>80</v>
      </c>
      <c r="W64">
        <f t="shared" si="8"/>
        <v>0.99970293353137762</v>
      </c>
      <c r="X64">
        <f t="shared" si="9"/>
        <v>15.776448405847223</v>
      </c>
      <c r="Y64">
        <f t="shared" si="10"/>
        <v>8282.6354130697928</v>
      </c>
    </row>
    <row r="65" spans="3:25" x14ac:dyDescent="0.35">
      <c r="C65" s="3">
        <f t="shared" si="11"/>
        <v>5628</v>
      </c>
      <c r="D65" s="4">
        <f t="shared" si="12"/>
        <v>91.428571428571431</v>
      </c>
      <c r="E65" s="3">
        <f t="shared" si="13"/>
        <v>5.7399496678590989</v>
      </c>
      <c r="F65" s="4">
        <v>1</v>
      </c>
      <c r="G65" s="3">
        <f t="shared" si="0"/>
        <v>5627</v>
      </c>
      <c r="H65" s="4">
        <f t="shared" si="1"/>
        <v>524</v>
      </c>
      <c r="I65" s="3">
        <f t="shared" si="2"/>
        <v>5.2296077219629016</v>
      </c>
      <c r="J65" s="1">
        <f t="shared" si="3"/>
        <v>2745.5440540305235</v>
      </c>
      <c r="K65" s="3">
        <v>800</v>
      </c>
      <c r="L65" s="4">
        <f t="shared" si="4"/>
        <v>8</v>
      </c>
      <c r="M65" s="4">
        <f t="shared" si="5"/>
        <v>5635</v>
      </c>
      <c r="N65" s="3">
        <f t="shared" si="6"/>
        <v>5.3519842454150517</v>
      </c>
      <c r="O65" s="4">
        <f t="shared" si="14"/>
        <v>63</v>
      </c>
      <c r="P65">
        <f t="shared" si="30"/>
        <v>18.434136235470621</v>
      </c>
      <c r="Q65">
        <f t="shared" ref="Q65:Q66" si="31">Q63</f>
        <v>269300</v>
      </c>
      <c r="R65">
        <v>790</v>
      </c>
      <c r="S65">
        <v>65</v>
      </c>
      <c r="T65">
        <v>9</v>
      </c>
      <c r="U65">
        <v>700</v>
      </c>
      <c r="V65">
        <f t="shared" si="7"/>
        <v>90</v>
      </c>
      <c r="W65">
        <f t="shared" si="8"/>
        <v>0.99966580022279983</v>
      </c>
      <c r="X65">
        <f t="shared" si="9"/>
        <v>15.472344795160653</v>
      </c>
      <c r="Y65">
        <f t="shared" si="10"/>
        <v>8122.9810174593431</v>
      </c>
    </row>
    <row r="66" spans="3:25" x14ac:dyDescent="0.35">
      <c r="C66" s="3">
        <f t="shared" si="11"/>
        <v>5635</v>
      </c>
      <c r="D66" s="4">
        <f t="shared" si="12"/>
        <v>91.428571428571431</v>
      </c>
      <c r="E66" s="3">
        <f t="shared" si="13"/>
        <v>5.3519842454150517</v>
      </c>
      <c r="F66" s="4">
        <v>1</v>
      </c>
      <c r="G66" s="3">
        <f t="shared" si="0"/>
        <v>5634</v>
      </c>
      <c r="H66" s="4">
        <f t="shared" si="1"/>
        <v>524</v>
      </c>
      <c r="I66" s="3">
        <f t="shared" si="2"/>
        <v>4.8767006137252213</v>
      </c>
      <c r="J66" s="1">
        <f t="shared" si="3"/>
        <v>2560.2678222057411</v>
      </c>
      <c r="K66" s="3">
        <v>800</v>
      </c>
      <c r="L66" s="4">
        <f t="shared" si="4"/>
        <v>8</v>
      </c>
      <c r="M66" s="4">
        <f t="shared" si="5"/>
        <v>5642</v>
      </c>
      <c r="N66" s="3">
        <f t="shared" si="6"/>
        <v>4.9994257052740991</v>
      </c>
      <c r="O66" s="4">
        <f t="shared" si="14"/>
        <v>64</v>
      </c>
      <c r="P66">
        <f t="shared" si="30"/>
        <v>18.434136235470621</v>
      </c>
      <c r="Q66">
        <f t="shared" si="31"/>
        <v>269300</v>
      </c>
      <c r="R66">
        <v>800</v>
      </c>
      <c r="S66">
        <v>61</v>
      </c>
      <c r="T66">
        <v>9</v>
      </c>
      <c r="U66">
        <v>700</v>
      </c>
      <c r="V66">
        <f t="shared" si="7"/>
        <v>100</v>
      </c>
      <c r="W66">
        <f t="shared" si="8"/>
        <v>0.99962866691422203</v>
      </c>
      <c r="X66">
        <f t="shared" si="9"/>
        <v>15.17409205268093</v>
      </c>
      <c r="Y66">
        <f t="shared" si="10"/>
        <v>7966.3983276574882</v>
      </c>
    </row>
    <row r="67" spans="3:25" x14ac:dyDescent="0.35">
      <c r="C67" s="3">
        <f t="shared" si="11"/>
        <v>5642</v>
      </c>
      <c r="D67" s="4">
        <f t="shared" si="12"/>
        <v>91.428571428571431</v>
      </c>
      <c r="E67" s="3">
        <f t="shared" si="13"/>
        <v>4.9994257052740991</v>
      </c>
      <c r="F67" s="4">
        <v>1</v>
      </c>
      <c r="G67" s="3">
        <f t="shared" ref="G67:G130" si="32">C67-F67</f>
        <v>5641</v>
      </c>
      <c r="H67" s="4">
        <f t="shared" ref="H67:H130" si="33">(($B$4*($B$2-1))/(($B$2*(1-$B$4))+$B$4))</f>
        <v>524</v>
      </c>
      <c r="I67" s="3">
        <f t="shared" ref="I67:I130" si="34">E67*(((C67-F67)/C67)^(H67))</f>
        <v>4.5559767762924368</v>
      </c>
      <c r="J67" s="1">
        <f t="shared" ref="J67:J130" si="35">I67*$B$2</f>
        <v>2391.8878075535295</v>
      </c>
      <c r="K67" s="3">
        <v>800</v>
      </c>
      <c r="L67" s="4">
        <f t="shared" ref="L67:L130" si="36">(F67/100)*K67</f>
        <v>8</v>
      </c>
      <c r="M67" s="4">
        <f t="shared" ref="M67:M130" si="37">G67+L67</f>
        <v>5649</v>
      </c>
      <c r="N67" s="3">
        <f t="shared" ref="N67:N130" si="38">((G67/M67)*I67)+((L67/M67)*D67)</f>
        <v>4.6790039947768109</v>
      </c>
      <c r="O67" s="4">
        <f t="shared" si="14"/>
        <v>65</v>
      </c>
      <c r="P67">
        <f>E11</f>
        <v>17.905269680757236</v>
      </c>
      <c r="Q67">
        <f>C11*100</f>
        <v>279200</v>
      </c>
      <c r="R67">
        <v>850</v>
      </c>
      <c r="S67">
        <v>53</v>
      </c>
      <c r="T67">
        <v>9</v>
      </c>
      <c r="U67">
        <v>800</v>
      </c>
      <c r="V67">
        <f t="shared" ref="V67:V130" si="39">R67-U67</f>
        <v>50</v>
      </c>
      <c r="W67">
        <f t="shared" ref="W67:W130" si="40">(Q67-V67)/(Q67)</f>
        <v>0.99982091690544417</v>
      </c>
      <c r="X67">
        <f t="shared" ref="X67:X130" si="41">P67*((W67)^($B$2-1))</f>
        <v>16.301336853561523</v>
      </c>
      <c r="Y67">
        <f t="shared" ref="Y67:Y130" si="42">X67*$B$2</f>
        <v>8558.2018481197993</v>
      </c>
    </row>
    <row r="68" spans="3:25" x14ac:dyDescent="0.35">
      <c r="C68" s="3">
        <f t="shared" ref="C68:C131" si="43">C67-F67+L67</f>
        <v>5649</v>
      </c>
      <c r="D68" s="4">
        <f t="shared" ref="D68:D131" si="44">D67</f>
        <v>91.428571428571431</v>
      </c>
      <c r="E68" s="3">
        <f t="shared" ref="E68:E131" si="45">N67</f>
        <v>4.6790039947768109</v>
      </c>
      <c r="F68" s="4">
        <v>1</v>
      </c>
      <c r="G68" s="3">
        <f t="shared" si="32"/>
        <v>5648</v>
      </c>
      <c r="H68" s="4">
        <f t="shared" si="33"/>
        <v>524</v>
      </c>
      <c r="I68" s="3">
        <f t="shared" si="34"/>
        <v>4.2644673047556809</v>
      </c>
      <c r="J68" s="1">
        <f t="shared" si="35"/>
        <v>2238.8453349967326</v>
      </c>
      <c r="K68" s="3">
        <v>800</v>
      </c>
      <c r="L68" s="4">
        <f t="shared" si="36"/>
        <v>8</v>
      </c>
      <c r="M68" s="4">
        <f t="shared" si="37"/>
        <v>5656</v>
      </c>
      <c r="N68" s="3">
        <f t="shared" si="38"/>
        <v>4.3877545807441045</v>
      </c>
      <c r="O68" s="4">
        <f t="shared" ref="O68:O131" si="46">O67+1</f>
        <v>66</v>
      </c>
      <c r="P68">
        <f>P67</f>
        <v>17.905269680757236</v>
      </c>
      <c r="Q68">
        <f>Q67</f>
        <v>279200</v>
      </c>
      <c r="R68">
        <v>866</v>
      </c>
      <c r="S68">
        <v>77</v>
      </c>
      <c r="T68">
        <v>9</v>
      </c>
      <c r="U68">
        <v>800</v>
      </c>
      <c r="V68">
        <f t="shared" si="39"/>
        <v>66</v>
      </c>
      <c r="W68">
        <f t="shared" si="40"/>
        <v>0.99976361031518624</v>
      </c>
      <c r="X68">
        <f t="shared" si="41"/>
        <v>15.819007563786933</v>
      </c>
      <c r="Y68">
        <f t="shared" si="42"/>
        <v>8304.9789709881388</v>
      </c>
    </row>
    <row r="69" spans="3:25" x14ac:dyDescent="0.35">
      <c r="C69" s="3">
        <f t="shared" si="43"/>
        <v>5656</v>
      </c>
      <c r="D69" s="4">
        <f t="shared" si="44"/>
        <v>91.428571428571431</v>
      </c>
      <c r="E69" s="3">
        <f t="shared" si="45"/>
        <v>4.3877545807441045</v>
      </c>
      <c r="F69" s="4">
        <v>1</v>
      </c>
      <c r="G69" s="3">
        <f t="shared" si="32"/>
        <v>5655</v>
      </c>
      <c r="H69" s="4">
        <f t="shared" si="33"/>
        <v>524</v>
      </c>
      <c r="I69" s="3">
        <f t="shared" si="34"/>
        <v>3.9994803552268507</v>
      </c>
      <c r="J69" s="1">
        <f t="shared" si="35"/>
        <v>2099.7271864940967</v>
      </c>
      <c r="K69" s="3">
        <v>800</v>
      </c>
      <c r="L69" s="4">
        <f t="shared" si="36"/>
        <v>8</v>
      </c>
      <c r="M69" s="4">
        <f t="shared" si="37"/>
        <v>5663</v>
      </c>
      <c r="N69" s="3">
        <f t="shared" si="38"/>
        <v>4.122989578003958</v>
      </c>
      <c r="O69" s="4">
        <f t="shared" si="46"/>
        <v>67</v>
      </c>
      <c r="P69">
        <f>P62</f>
        <v>16.678894814572111</v>
      </c>
      <c r="Q69">
        <f>Q62</f>
        <v>318800</v>
      </c>
      <c r="R69">
        <v>1300</v>
      </c>
      <c r="S69">
        <v>17</v>
      </c>
      <c r="T69">
        <v>13</v>
      </c>
      <c r="U69">
        <v>1200</v>
      </c>
      <c r="V69">
        <f t="shared" si="39"/>
        <v>100</v>
      </c>
      <c r="W69">
        <f t="shared" si="40"/>
        <v>0.99968632371392718</v>
      </c>
      <c r="X69">
        <f t="shared" si="41"/>
        <v>14.150528573442143</v>
      </c>
      <c r="Y69">
        <f t="shared" si="42"/>
        <v>7429.0275010571249</v>
      </c>
    </row>
    <row r="70" spans="3:25" x14ac:dyDescent="0.35">
      <c r="C70" s="3">
        <f t="shared" si="43"/>
        <v>5663</v>
      </c>
      <c r="D70" s="4">
        <f t="shared" si="44"/>
        <v>91.428571428571431</v>
      </c>
      <c r="E70" s="3">
        <f t="shared" si="45"/>
        <v>4.122989578003958</v>
      </c>
      <c r="F70" s="4">
        <v>1</v>
      </c>
      <c r="G70" s="3">
        <f t="shared" si="32"/>
        <v>5662</v>
      </c>
      <c r="H70" s="4">
        <f t="shared" si="33"/>
        <v>524</v>
      </c>
      <c r="I70" s="3">
        <f t="shared" si="34"/>
        <v>3.7585749930801766</v>
      </c>
      <c r="J70" s="1">
        <f t="shared" si="35"/>
        <v>1973.2518713670927</v>
      </c>
      <c r="K70" s="3">
        <v>800</v>
      </c>
      <c r="L70" s="4">
        <f t="shared" si="36"/>
        <v>8</v>
      </c>
      <c r="M70" s="4">
        <f t="shared" si="37"/>
        <v>5670</v>
      </c>
      <c r="N70" s="3">
        <f t="shared" si="38"/>
        <v>3.8822716370808696</v>
      </c>
      <c r="O70" s="4">
        <f t="shared" si="46"/>
        <v>68</v>
      </c>
      <c r="P70">
        <f>P69</f>
        <v>16.678894814572111</v>
      </c>
      <c r="Q70">
        <f>Q69</f>
        <v>318800</v>
      </c>
      <c r="R70">
        <v>1300</v>
      </c>
      <c r="S70">
        <v>13</v>
      </c>
      <c r="T70">
        <v>13</v>
      </c>
      <c r="U70">
        <v>1200</v>
      </c>
      <c r="V70">
        <f t="shared" si="39"/>
        <v>100</v>
      </c>
      <c r="W70">
        <f t="shared" si="40"/>
        <v>0.99968632371392718</v>
      </c>
      <c r="X70">
        <f t="shared" si="41"/>
        <v>14.150528573442143</v>
      </c>
      <c r="Y70">
        <f t="shared" si="42"/>
        <v>7429.0275010571249</v>
      </c>
    </row>
    <row r="71" spans="3:25" x14ac:dyDescent="0.35">
      <c r="C71" s="3">
        <f t="shared" si="43"/>
        <v>5670</v>
      </c>
      <c r="D71" s="4">
        <f t="shared" si="44"/>
        <v>91.428571428571431</v>
      </c>
      <c r="E71" s="3">
        <f t="shared" si="45"/>
        <v>3.8822716370808696</v>
      </c>
      <c r="F71" s="4">
        <v>1</v>
      </c>
      <c r="G71" s="3">
        <f t="shared" si="32"/>
        <v>5669</v>
      </c>
      <c r="H71" s="4">
        <f t="shared" si="33"/>
        <v>524</v>
      </c>
      <c r="I71" s="3">
        <f t="shared" si="34"/>
        <v>3.5395375375449336</v>
      </c>
      <c r="J71" s="1">
        <f t="shared" si="35"/>
        <v>1858.2572072110902</v>
      </c>
      <c r="K71" s="3">
        <v>800</v>
      </c>
      <c r="L71" s="4">
        <f t="shared" si="36"/>
        <v>8</v>
      </c>
      <c r="M71" s="4">
        <f t="shared" si="37"/>
        <v>5677</v>
      </c>
      <c r="N71" s="3">
        <f t="shared" si="38"/>
        <v>3.6633903244267745</v>
      </c>
      <c r="O71" s="4">
        <f t="shared" si="46"/>
        <v>69</v>
      </c>
      <c r="P71">
        <f>E12</f>
        <v>17.490011021389392</v>
      </c>
      <c r="Q71">
        <f>C12*100</f>
        <v>289100</v>
      </c>
      <c r="R71">
        <v>930</v>
      </c>
      <c r="S71">
        <v>29</v>
      </c>
      <c r="T71">
        <v>9</v>
      </c>
      <c r="U71">
        <v>900</v>
      </c>
      <c r="V71">
        <f t="shared" si="39"/>
        <v>30</v>
      </c>
      <c r="W71">
        <f t="shared" si="40"/>
        <v>0.99989622967831204</v>
      </c>
      <c r="X71">
        <f t="shared" si="41"/>
        <v>16.564327696337472</v>
      </c>
      <c r="Y71">
        <f t="shared" si="42"/>
        <v>8696.2720405771724</v>
      </c>
    </row>
    <row r="72" spans="3:25" x14ac:dyDescent="0.35">
      <c r="C72" s="3">
        <f t="shared" si="43"/>
        <v>5677</v>
      </c>
      <c r="D72" s="4">
        <f t="shared" si="44"/>
        <v>91.428571428571431</v>
      </c>
      <c r="E72" s="3">
        <f t="shared" si="45"/>
        <v>3.6633903244267745</v>
      </c>
      <c r="F72" s="4">
        <v>1</v>
      </c>
      <c r="G72" s="3">
        <f t="shared" si="32"/>
        <v>5676</v>
      </c>
      <c r="H72" s="4">
        <f t="shared" si="33"/>
        <v>524</v>
      </c>
      <c r="I72" s="3">
        <f t="shared" si="34"/>
        <v>3.3403601616997292</v>
      </c>
      <c r="J72" s="1">
        <f t="shared" si="35"/>
        <v>1753.6890848923579</v>
      </c>
      <c r="K72" s="3">
        <v>800</v>
      </c>
      <c r="L72" s="4">
        <f t="shared" si="36"/>
        <v>8</v>
      </c>
      <c r="M72" s="4">
        <f t="shared" si="37"/>
        <v>5684</v>
      </c>
      <c r="N72" s="3">
        <f t="shared" si="38"/>
        <v>3.4643407546158049</v>
      </c>
      <c r="O72" s="4">
        <f t="shared" si="46"/>
        <v>70</v>
      </c>
      <c r="P72">
        <f>E15</f>
        <v>16.678894814572111</v>
      </c>
      <c r="Q72">
        <f>Q69</f>
        <v>318800</v>
      </c>
      <c r="R72">
        <v>1300</v>
      </c>
      <c r="S72">
        <v>1</v>
      </c>
      <c r="T72">
        <v>13</v>
      </c>
      <c r="U72">
        <v>1200</v>
      </c>
      <c r="V72">
        <f t="shared" si="39"/>
        <v>100</v>
      </c>
      <c r="W72">
        <f t="shared" si="40"/>
        <v>0.99968632371392718</v>
      </c>
      <c r="X72">
        <f t="shared" si="41"/>
        <v>14.150528573442143</v>
      </c>
      <c r="Y72">
        <f t="shared" si="42"/>
        <v>7429.0275010571249</v>
      </c>
    </row>
    <row r="73" spans="3:25" x14ac:dyDescent="0.35">
      <c r="C73" s="3">
        <f t="shared" si="43"/>
        <v>5684</v>
      </c>
      <c r="D73" s="4">
        <f t="shared" si="44"/>
        <v>91.428571428571431</v>
      </c>
      <c r="E73" s="3">
        <f t="shared" si="45"/>
        <v>3.4643407546158049</v>
      </c>
      <c r="F73" s="4">
        <v>1</v>
      </c>
      <c r="G73" s="3">
        <f t="shared" si="32"/>
        <v>5683</v>
      </c>
      <c r="H73" s="4">
        <f t="shared" si="33"/>
        <v>524</v>
      </c>
      <c r="I73" s="3">
        <f t="shared" si="34"/>
        <v>3.1592215304328812</v>
      </c>
      <c r="J73" s="1">
        <f t="shared" si="35"/>
        <v>1658.5913034772627</v>
      </c>
      <c r="K73" s="3">
        <v>800</v>
      </c>
      <c r="L73" s="4">
        <f t="shared" si="36"/>
        <v>8</v>
      </c>
      <c r="M73" s="4">
        <f t="shared" si="37"/>
        <v>5691</v>
      </c>
      <c r="N73" s="3">
        <f t="shared" si="38"/>
        <v>3.2833042574026772</v>
      </c>
      <c r="O73" s="4">
        <f t="shared" si="46"/>
        <v>71</v>
      </c>
      <c r="P73">
        <f>P72</f>
        <v>16.678894814572111</v>
      </c>
      <c r="Q73">
        <f>Q72</f>
        <v>318800</v>
      </c>
      <c r="R73">
        <v>1300</v>
      </c>
      <c r="S73">
        <v>9</v>
      </c>
      <c r="T73">
        <v>13</v>
      </c>
      <c r="U73">
        <v>1200</v>
      </c>
      <c r="V73">
        <f t="shared" si="39"/>
        <v>100</v>
      </c>
      <c r="W73">
        <f t="shared" si="40"/>
        <v>0.99968632371392718</v>
      </c>
      <c r="X73">
        <f t="shared" si="41"/>
        <v>14.150528573442143</v>
      </c>
      <c r="Y73">
        <f t="shared" si="42"/>
        <v>7429.0275010571249</v>
      </c>
    </row>
    <row r="74" spans="3:25" x14ac:dyDescent="0.35">
      <c r="C74" s="3">
        <f t="shared" si="43"/>
        <v>5691</v>
      </c>
      <c r="D74" s="4">
        <f t="shared" si="44"/>
        <v>91.428571428571431</v>
      </c>
      <c r="E74" s="3">
        <f t="shared" si="45"/>
        <v>3.2833042574026772</v>
      </c>
      <c r="F74" s="4">
        <v>1</v>
      </c>
      <c r="G74" s="3">
        <f t="shared" si="32"/>
        <v>5690</v>
      </c>
      <c r="H74" s="4">
        <f t="shared" si="33"/>
        <v>524</v>
      </c>
      <c r="I74" s="3">
        <f t="shared" si="34"/>
        <v>2.9944692801250858</v>
      </c>
      <c r="J74" s="1">
        <f t="shared" si="35"/>
        <v>1572.09637206567</v>
      </c>
      <c r="K74" s="3">
        <v>800</v>
      </c>
      <c r="L74" s="4">
        <f t="shared" si="36"/>
        <v>8</v>
      </c>
      <c r="M74" s="4">
        <f t="shared" si="37"/>
        <v>5698</v>
      </c>
      <c r="N74" s="3">
        <f t="shared" si="38"/>
        <v>3.118630883703108</v>
      </c>
      <c r="O74" s="4">
        <f t="shared" si="46"/>
        <v>72</v>
      </c>
      <c r="P74">
        <f>P73</f>
        <v>16.678894814572111</v>
      </c>
      <c r="Q74">
        <f>Q73</f>
        <v>318800</v>
      </c>
      <c r="R74">
        <v>1300</v>
      </c>
      <c r="S74">
        <v>21</v>
      </c>
      <c r="T74">
        <v>13</v>
      </c>
      <c r="U74">
        <v>1200</v>
      </c>
      <c r="V74">
        <f t="shared" si="39"/>
        <v>100</v>
      </c>
      <c r="W74">
        <f t="shared" si="40"/>
        <v>0.99968632371392718</v>
      </c>
      <c r="X74">
        <f t="shared" si="41"/>
        <v>14.150528573442143</v>
      </c>
      <c r="Y74">
        <f t="shared" si="42"/>
        <v>7429.0275010571249</v>
      </c>
    </row>
    <row r="75" spans="3:25" x14ac:dyDescent="0.35">
      <c r="C75" s="3">
        <f t="shared" si="43"/>
        <v>5698</v>
      </c>
      <c r="D75" s="4">
        <f t="shared" si="44"/>
        <v>91.428571428571431</v>
      </c>
      <c r="E75" s="3">
        <f t="shared" si="45"/>
        <v>3.118630883703108</v>
      </c>
      <c r="F75" s="4">
        <v>1</v>
      </c>
      <c r="G75" s="3">
        <f t="shared" si="32"/>
        <v>5697</v>
      </c>
      <c r="H75" s="4">
        <f t="shared" si="33"/>
        <v>524</v>
      </c>
      <c r="I75" s="3">
        <f t="shared" si="34"/>
        <v>2.8446041629161227</v>
      </c>
      <c r="J75" s="1">
        <f t="shared" si="35"/>
        <v>1493.4171855309644</v>
      </c>
      <c r="K75" s="3">
        <v>800</v>
      </c>
      <c r="L75" s="4">
        <f t="shared" si="36"/>
        <v>8</v>
      </c>
      <c r="M75" s="4">
        <f t="shared" si="37"/>
        <v>5705</v>
      </c>
      <c r="N75" s="3">
        <f t="shared" si="38"/>
        <v>2.9688235736304507</v>
      </c>
      <c r="O75" s="4">
        <f t="shared" si="46"/>
        <v>73</v>
      </c>
      <c r="P75">
        <f>P71</f>
        <v>17.490011021389392</v>
      </c>
      <c r="Q75">
        <f>Q71</f>
        <v>289100</v>
      </c>
      <c r="R75">
        <v>1000</v>
      </c>
      <c r="S75">
        <v>81</v>
      </c>
      <c r="T75">
        <v>9</v>
      </c>
      <c r="U75">
        <v>900</v>
      </c>
      <c r="V75">
        <f t="shared" si="39"/>
        <v>100</v>
      </c>
      <c r="W75">
        <f t="shared" si="40"/>
        <v>0.99965409892770662</v>
      </c>
      <c r="X75">
        <f t="shared" si="41"/>
        <v>14.590146482561495</v>
      </c>
      <c r="Y75">
        <f t="shared" si="42"/>
        <v>7659.826903344785</v>
      </c>
    </row>
    <row r="76" spans="3:25" x14ac:dyDescent="0.35">
      <c r="C76" s="3">
        <f t="shared" si="43"/>
        <v>5705</v>
      </c>
      <c r="D76" s="4">
        <f t="shared" si="44"/>
        <v>91.428571428571431</v>
      </c>
      <c r="E76" s="3">
        <f t="shared" si="45"/>
        <v>2.9688235736304507</v>
      </c>
      <c r="F76" s="4">
        <v>1</v>
      </c>
      <c r="G76" s="3">
        <f t="shared" si="32"/>
        <v>5704</v>
      </c>
      <c r="H76" s="4">
        <f t="shared" si="33"/>
        <v>524</v>
      </c>
      <c r="I76" s="3">
        <f t="shared" si="34"/>
        <v>2.7082656956423015</v>
      </c>
      <c r="J76" s="1">
        <f t="shared" si="35"/>
        <v>1421.8394902122084</v>
      </c>
      <c r="K76" s="3">
        <v>800</v>
      </c>
      <c r="L76" s="4">
        <f t="shared" si="36"/>
        <v>8</v>
      </c>
      <c r="M76" s="4">
        <f t="shared" si="37"/>
        <v>5712</v>
      </c>
      <c r="N76" s="3">
        <f t="shared" si="38"/>
        <v>2.8325238269209136</v>
      </c>
      <c r="O76" s="4">
        <f t="shared" si="46"/>
        <v>74</v>
      </c>
      <c r="P76">
        <f>P74</f>
        <v>16.678894814572111</v>
      </c>
      <c r="Q76">
        <f>Q74</f>
        <v>318800</v>
      </c>
      <c r="R76">
        <v>1300</v>
      </c>
      <c r="S76">
        <v>41</v>
      </c>
      <c r="T76">
        <v>13</v>
      </c>
      <c r="U76">
        <v>1200</v>
      </c>
      <c r="V76">
        <f t="shared" si="39"/>
        <v>100</v>
      </c>
      <c r="W76">
        <f t="shared" si="40"/>
        <v>0.99968632371392718</v>
      </c>
      <c r="X76">
        <f t="shared" si="41"/>
        <v>14.150528573442143</v>
      </c>
      <c r="Y76">
        <f t="shared" si="42"/>
        <v>7429.0275010571249</v>
      </c>
    </row>
    <row r="77" spans="3:25" x14ac:dyDescent="0.35">
      <c r="C77" s="3">
        <f t="shared" si="43"/>
        <v>5712</v>
      </c>
      <c r="D77" s="4">
        <f t="shared" si="44"/>
        <v>91.428571428571431</v>
      </c>
      <c r="E77" s="3">
        <f t="shared" si="45"/>
        <v>2.8325238269209136</v>
      </c>
      <c r="F77" s="4">
        <v>1</v>
      </c>
      <c r="G77" s="3">
        <f t="shared" si="32"/>
        <v>5711</v>
      </c>
      <c r="H77" s="4">
        <f t="shared" si="33"/>
        <v>524</v>
      </c>
      <c r="I77" s="3">
        <f t="shared" si="34"/>
        <v>2.5842191690624943</v>
      </c>
      <c r="J77" s="1">
        <f t="shared" si="35"/>
        <v>1356.7150637578095</v>
      </c>
      <c r="K77" s="3">
        <v>800</v>
      </c>
      <c r="L77" s="4">
        <f t="shared" si="36"/>
        <v>8</v>
      </c>
      <c r="M77" s="4">
        <f t="shared" si="37"/>
        <v>5719</v>
      </c>
      <c r="N77" s="3">
        <f t="shared" si="38"/>
        <v>2.7084987315867246</v>
      </c>
      <c r="O77" s="4">
        <f t="shared" si="46"/>
        <v>75</v>
      </c>
      <c r="P77">
        <f>P76</f>
        <v>16.678894814572111</v>
      </c>
      <c r="Q77">
        <f>Q76</f>
        <v>318800</v>
      </c>
      <c r="R77">
        <v>1300</v>
      </c>
      <c r="S77">
        <v>5</v>
      </c>
      <c r="T77">
        <v>13</v>
      </c>
      <c r="U77">
        <v>1200</v>
      </c>
      <c r="V77">
        <f t="shared" si="39"/>
        <v>100</v>
      </c>
      <c r="W77">
        <f t="shared" si="40"/>
        <v>0.99968632371392718</v>
      </c>
      <c r="X77">
        <f t="shared" si="41"/>
        <v>14.150528573442143</v>
      </c>
      <c r="Y77">
        <f t="shared" si="42"/>
        <v>7429.0275010571249</v>
      </c>
    </row>
    <row r="78" spans="3:25" x14ac:dyDescent="0.35">
      <c r="C78" s="3">
        <f t="shared" si="43"/>
        <v>5719</v>
      </c>
      <c r="D78" s="4">
        <f t="shared" si="44"/>
        <v>91.428571428571431</v>
      </c>
      <c r="E78" s="3">
        <f t="shared" si="45"/>
        <v>2.7084987315867246</v>
      </c>
      <c r="F78" s="4">
        <v>1</v>
      </c>
      <c r="G78" s="3">
        <f t="shared" si="32"/>
        <v>5718</v>
      </c>
      <c r="H78" s="4">
        <f t="shared" si="33"/>
        <v>524</v>
      </c>
      <c r="I78" s="3">
        <f t="shared" si="34"/>
        <v>2.4713438869968627</v>
      </c>
      <c r="J78" s="1">
        <f t="shared" si="35"/>
        <v>1297.455540673353</v>
      </c>
      <c r="K78" s="3">
        <v>800</v>
      </c>
      <c r="L78" s="4">
        <f t="shared" si="36"/>
        <v>8</v>
      </c>
      <c r="M78" s="4">
        <f t="shared" si="37"/>
        <v>5726</v>
      </c>
      <c r="N78" s="3">
        <f t="shared" si="38"/>
        <v>2.5956292206211375</v>
      </c>
      <c r="O78" s="4">
        <f t="shared" si="46"/>
        <v>76</v>
      </c>
      <c r="P78">
        <f t="shared" ref="P78:Q79" si="47">P77</f>
        <v>16.678894814572111</v>
      </c>
      <c r="Q78">
        <f t="shared" si="47"/>
        <v>318800</v>
      </c>
      <c r="R78">
        <v>1300</v>
      </c>
      <c r="S78">
        <v>37</v>
      </c>
      <c r="T78">
        <v>13</v>
      </c>
      <c r="U78">
        <v>1200</v>
      </c>
      <c r="V78">
        <f t="shared" si="39"/>
        <v>100</v>
      </c>
      <c r="W78">
        <f t="shared" si="40"/>
        <v>0.99968632371392718</v>
      </c>
      <c r="X78">
        <f t="shared" si="41"/>
        <v>14.150528573442143</v>
      </c>
      <c r="Y78">
        <f t="shared" si="42"/>
        <v>7429.0275010571249</v>
      </c>
    </row>
    <row r="79" spans="3:25" x14ac:dyDescent="0.35">
      <c r="C79" s="3">
        <f t="shared" si="43"/>
        <v>5726</v>
      </c>
      <c r="D79" s="4">
        <f t="shared" si="44"/>
        <v>91.428571428571431</v>
      </c>
      <c r="E79" s="3">
        <f t="shared" si="45"/>
        <v>2.5956292206211375</v>
      </c>
      <c r="F79" s="4">
        <v>1</v>
      </c>
      <c r="G79" s="3">
        <f t="shared" si="32"/>
        <v>5725</v>
      </c>
      <c r="H79" s="4">
        <f t="shared" si="33"/>
        <v>524</v>
      </c>
      <c r="I79" s="3">
        <f t="shared" si="34"/>
        <v>2.3686225176373852</v>
      </c>
      <c r="J79" s="1">
        <f t="shared" si="35"/>
        <v>1243.5268217596272</v>
      </c>
      <c r="K79" s="3">
        <v>800</v>
      </c>
      <c r="L79" s="4">
        <f t="shared" si="36"/>
        <v>8</v>
      </c>
      <c r="M79" s="4">
        <f t="shared" si="37"/>
        <v>5733</v>
      </c>
      <c r="N79" s="3">
        <f t="shared" si="38"/>
        <v>2.4928994391945931</v>
      </c>
      <c r="O79" s="4">
        <f t="shared" si="46"/>
        <v>77</v>
      </c>
      <c r="P79">
        <f t="shared" si="47"/>
        <v>16.678894814572111</v>
      </c>
      <c r="Q79">
        <f t="shared" si="47"/>
        <v>318800</v>
      </c>
      <c r="R79">
        <v>1300</v>
      </c>
      <c r="S79">
        <v>65</v>
      </c>
      <c r="T79">
        <v>13</v>
      </c>
      <c r="U79">
        <v>1200</v>
      </c>
      <c r="V79">
        <f t="shared" si="39"/>
        <v>100</v>
      </c>
      <c r="W79">
        <f t="shared" si="40"/>
        <v>0.99968632371392718</v>
      </c>
      <c r="X79">
        <f t="shared" si="41"/>
        <v>14.150528573442143</v>
      </c>
      <c r="Y79">
        <f t="shared" si="42"/>
        <v>7429.0275010571249</v>
      </c>
    </row>
    <row r="80" spans="3:25" x14ac:dyDescent="0.35">
      <c r="C80" s="3">
        <f t="shared" si="43"/>
        <v>5733</v>
      </c>
      <c r="D80" s="4">
        <f t="shared" si="44"/>
        <v>91.428571428571431</v>
      </c>
      <c r="E80" s="3">
        <f t="shared" si="45"/>
        <v>2.4928994391945931</v>
      </c>
      <c r="F80" s="4">
        <v>1</v>
      </c>
      <c r="G80" s="3">
        <f t="shared" si="32"/>
        <v>5732</v>
      </c>
      <c r="H80" s="4">
        <f t="shared" si="33"/>
        <v>524</v>
      </c>
      <c r="I80" s="3">
        <f t="shared" si="34"/>
        <v>2.2751314506827125</v>
      </c>
      <c r="J80" s="1">
        <f t="shared" si="35"/>
        <v>1194.444011608424</v>
      </c>
      <c r="K80" s="3">
        <v>800</v>
      </c>
      <c r="L80" s="4">
        <f t="shared" si="36"/>
        <v>8</v>
      </c>
      <c r="M80" s="4">
        <f t="shared" si="37"/>
        <v>5740</v>
      </c>
      <c r="N80" s="3">
        <f t="shared" si="38"/>
        <v>2.3993871161571216</v>
      </c>
      <c r="O80" s="4">
        <f t="shared" si="46"/>
        <v>78</v>
      </c>
      <c r="P80">
        <f>E13</f>
        <v>17.159993470722362</v>
      </c>
      <c r="Q80">
        <f>C14*100</f>
        <v>308900</v>
      </c>
      <c r="R80">
        <v>1155</v>
      </c>
      <c r="S80">
        <v>57</v>
      </c>
      <c r="T80">
        <v>9</v>
      </c>
      <c r="U80">
        <v>1100</v>
      </c>
      <c r="V80">
        <f t="shared" si="39"/>
        <v>55</v>
      </c>
      <c r="W80">
        <f t="shared" si="40"/>
        <v>0.99982194885076081</v>
      </c>
      <c r="X80">
        <f t="shared" si="41"/>
        <v>15.631273271119552</v>
      </c>
      <c r="Y80">
        <f t="shared" si="42"/>
        <v>8206.418467337764</v>
      </c>
    </row>
    <row r="81" spans="3:25" x14ac:dyDescent="0.35">
      <c r="C81" s="3">
        <f t="shared" si="43"/>
        <v>5740</v>
      </c>
      <c r="D81" s="4">
        <f t="shared" si="44"/>
        <v>91.428571428571431</v>
      </c>
      <c r="E81" s="3">
        <f t="shared" si="45"/>
        <v>2.3993871161571216</v>
      </c>
      <c r="F81" s="4">
        <v>1</v>
      </c>
      <c r="G81" s="3">
        <f t="shared" si="32"/>
        <v>5739</v>
      </c>
      <c r="H81" s="4">
        <f t="shared" si="33"/>
        <v>524</v>
      </c>
      <c r="I81" s="3">
        <f t="shared" si="34"/>
        <v>2.1900320642324291</v>
      </c>
      <c r="J81" s="1">
        <f t="shared" si="35"/>
        <v>1149.7668337220252</v>
      </c>
      <c r="K81" s="3">
        <v>800</v>
      </c>
      <c r="L81" s="4">
        <f t="shared" si="36"/>
        <v>8</v>
      </c>
      <c r="M81" s="4">
        <f t="shared" si="37"/>
        <v>5747</v>
      </c>
      <c r="N81" s="3">
        <f t="shared" si="38"/>
        <v>2.3142548439287425</v>
      </c>
      <c r="O81" s="4">
        <f t="shared" si="46"/>
        <v>79</v>
      </c>
      <c r="P81">
        <f>P79</f>
        <v>16.678894814572111</v>
      </c>
      <c r="Q81">
        <f>Q79</f>
        <v>318800</v>
      </c>
      <c r="R81">
        <f>T81*100</f>
        <v>1300</v>
      </c>
      <c r="S81">
        <v>45</v>
      </c>
      <c r="T81">
        <v>13</v>
      </c>
      <c r="U81">
        <v>1200</v>
      </c>
      <c r="V81">
        <f t="shared" si="39"/>
        <v>100</v>
      </c>
      <c r="W81">
        <f t="shared" si="40"/>
        <v>0.99968632371392718</v>
      </c>
      <c r="X81">
        <f t="shared" si="41"/>
        <v>14.150528573442143</v>
      </c>
      <c r="Y81">
        <f t="shared" si="42"/>
        <v>7429.0275010571249</v>
      </c>
    </row>
    <row r="82" spans="3:25" x14ac:dyDescent="0.35">
      <c r="C82" s="3">
        <f t="shared" si="43"/>
        <v>5747</v>
      </c>
      <c r="D82" s="4">
        <f t="shared" si="44"/>
        <v>91.428571428571431</v>
      </c>
      <c r="E82" s="3">
        <f t="shared" si="45"/>
        <v>2.3142548439287425</v>
      </c>
      <c r="F82" s="4">
        <v>1</v>
      </c>
      <c r="G82" s="3">
        <f t="shared" si="32"/>
        <v>5746</v>
      </c>
      <c r="H82" s="4">
        <f t="shared" si="33"/>
        <v>524</v>
      </c>
      <c r="I82" s="3">
        <f t="shared" si="34"/>
        <v>2.1125628146516187</v>
      </c>
      <c r="J82" s="1">
        <f t="shared" si="35"/>
        <v>1109.0954776920998</v>
      </c>
      <c r="K82" s="3">
        <v>800</v>
      </c>
      <c r="L82" s="4">
        <f t="shared" si="36"/>
        <v>8</v>
      </c>
      <c r="M82" s="4">
        <f t="shared" si="37"/>
        <v>5754</v>
      </c>
      <c r="N82" s="3">
        <f t="shared" si="38"/>
        <v>2.2367421801210936</v>
      </c>
      <c r="O82" s="4">
        <f t="shared" si="46"/>
        <v>80</v>
      </c>
      <c r="P82">
        <f>P81</f>
        <v>16.678894814572111</v>
      </c>
      <c r="Q82">
        <f>Q81</f>
        <v>318800</v>
      </c>
      <c r="R82">
        <f t="shared" ref="R82:R145" si="48">T82*100</f>
        <v>1300</v>
      </c>
      <c r="S82">
        <v>101</v>
      </c>
      <c r="T82">
        <v>13</v>
      </c>
      <c r="U82">
        <v>1200</v>
      </c>
      <c r="V82">
        <f t="shared" si="39"/>
        <v>100</v>
      </c>
      <c r="W82">
        <f t="shared" si="40"/>
        <v>0.99968632371392718</v>
      </c>
      <c r="X82">
        <f t="shared" si="41"/>
        <v>14.150528573442143</v>
      </c>
      <c r="Y82">
        <f t="shared" si="42"/>
        <v>7429.0275010571249</v>
      </c>
    </row>
    <row r="83" spans="3:25" x14ac:dyDescent="0.35">
      <c r="C83" s="3">
        <f t="shared" si="43"/>
        <v>5754</v>
      </c>
      <c r="D83" s="4">
        <f t="shared" si="44"/>
        <v>91.428571428571431</v>
      </c>
      <c r="E83" s="3">
        <f t="shared" si="45"/>
        <v>2.2367421801210936</v>
      </c>
      <c r="F83" s="4">
        <v>1</v>
      </c>
      <c r="G83" s="3">
        <f t="shared" si="32"/>
        <v>5753</v>
      </c>
      <c r="H83" s="4">
        <f t="shared" si="33"/>
        <v>524</v>
      </c>
      <c r="I83" s="3">
        <f t="shared" si="34"/>
        <v>2.0420320709858801</v>
      </c>
      <c r="J83" s="1">
        <f t="shared" si="35"/>
        <v>1072.0668372675871</v>
      </c>
      <c r="K83" s="3">
        <v>800</v>
      </c>
      <c r="L83" s="4">
        <f t="shared" si="36"/>
        <v>8</v>
      </c>
      <c r="M83" s="4">
        <f t="shared" si="37"/>
        <v>5761</v>
      </c>
      <c r="N83" s="3">
        <f t="shared" si="38"/>
        <v>2.1661584925898874</v>
      </c>
      <c r="O83" s="4">
        <f t="shared" si="46"/>
        <v>81</v>
      </c>
      <c r="P83">
        <f t="shared" ref="P83:Q86" si="49">P82</f>
        <v>16.678894814572111</v>
      </c>
      <c r="Q83">
        <f t="shared" si="49"/>
        <v>318800</v>
      </c>
      <c r="R83">
        <f t="shared" si="48"/>
        <v>1300</v>
      </c>
      <c r="S83">
        <v>77</v>
      </c>
      <c r="T83">
        <v>13</v>
      </c>
      <c r="U83">
        <v>1200</v>
      </c>
      <c r="V83">
        <f t="shared" si="39"/>
        <v>100</v>
      </c>
      <c r="W83">
        <f t="shared" si="40"/>
        <v>0.99968632371392718</v>
      </c>
      <c r="X83">
        <f t="shared" si="41"/>
        <v>14.150528573442143</v>
      </c>
      <c r="Y83">
        <f t="shared" si="42"/>
        <v>7429.0275010571249</v>
      </c>
    </row>
    <row r="84" spans="3:25" x14ac:dyDescent="0.35">
      <c r="C84" s="3">
        <f t="shared" si="43"/>
        <v>5761</v>
      </c>
      <c r="D84" s="4">
        <f t="shared" si="44"/>
        <v>91.428571428571431</v>
      </c>
      <c r="E84" s="3">
        <f t="shared" si="45"/>
        <v>2.1661584925898874</v>
      </c>
      <c r="F84" s="4">
        <v>1</v>
      </c>
      <c r="G84" s="3">
        <f t="shared" si="32"/>
        <v>5760</v>
      </c>
      <c r="H84" s="4">
        <f t="shared" si="33"/>
        <v>524</v>
      </c>
      <c r="I84" s="3">
        <f t="shared" si="34"/>
        <v>1.9778116230645117</v>
      </c>
      <c r="J84" s="1">
        <f t="shared" si="35"/>
        <v>1038.3511021088686</v>
      </c>
      <c r="K84" s="3">
        <v>800</v>
      </c>
      <c r="L84" s="4">
        <f t="shared" si="36"/>
        <v>8</v>
      </c>
      <c r="M84" s="4">
        <f t="shared" si="37"/>
        <v>5768</v>
      </c>
      <c r="N84" s="3">
        <f t="shared" si="38"/>
        <v>2.1018764771636889</v>
      </c>
      <c r="O84" s="4">
        <f t="shared" si="46"/>
        <v>82</v>
      </c>
      <c r="P84">
        <f t="shared" si="49"/>
        <v>16.678894814572111</v>
      </c>
      <c r="Q84">
        <f t="shared" si="49"/>
        <v>318800</v>
      </c>
      <c r="R84">
        <f t="shared" si="48"/>
        <v>1300</v>
      </c>
      <c r="S84">
        <v>85</v>
      </c>
      <c r="T84">
        <v>13</v>
      </c>
      <c r="U84">
        <v>1200</v>
      </c>
      <c r="V84">
        <f t="shared" si="39"/>
        <v>100</v>
      </c>
      <c r="W84">
        <f t="shared" si="40"/>
        <v>0.99968632371392718</v>
      </c>
      <c r="X84">
        <f t="shared" si="41"/>
        <v>14.150528573442143</v>
      </c>
      <c r="Y84">
        <f t="shared" si="42"/>
        <v>7429.0275010571249</v>
      </c>
    </row>
    <row r="85" spans="3:25" x14ac:dyDescent="0.35">
      <c r="C85" s="3">
        <f t="shared" si="43"/>
        <v>5768</v>
      </c>
      <c r="D85" s="4">
        <f t="shared" si="44"/>
        <v>91.428571428571431</v>
      </c>
      <c r="E85" s="3">
        <f t="shared" si="45"/>
        <v>2.1018764771636889</v>
      </c>
      <c r="F85" s="4">
        <v>1</v>
      </c>
      <c r="G85" s="3">
        <f t="shared" si="32"/>
        <v>5767</v>
      </c>
      <c r="H85" s="4">
        <f t="shared" si="33"/>
        <v>524</v>
      </c>
      <c r="I85" s="3">
        <f t="shared" si="34"/>
        <v>1.9193307992448254</v>
      </c>
      <c r="J85" s="1">
        <f t="shared" si="35"/>
        <v>1007.6486696035333</v>
      </c>
      <c r="K85" s="3">
        <v>800</v>
      </c>
      <c r="L85" s="4">
        <f t="shared" si="36"/>
        <v>8</v>
      </c>
      <c r="M85" s="4">
        <f t="shared" si="37"/>
        <v>5775</v>
      </c>
      <c r="N85" s="3">
        <f t="shared" si="38"/>
        <v>2.0433262840993036</v>
      </c>
      <c r="O85" s="4">
        <f t="shared" si="46"/>
        <v>83</v>
      </c>
      <c r="P85">
        <f t="shared" si="49"/>
        <v>16.678894814572111</v>
      </c>
      <c r="Q85">
        <f t="shared" si="49"/>
        <v>318800</v>
      </c>
      <c r="R85">
        <f t="shared" si="48"/>
        <v>1300</v>
      </c>
      <c r="S85">
        <v>29</v>
      </c>
      <c r="T85">
        <v>13</v>
      </c>
      <c r="U85">
        <v>1200</v>
      </c>
      <c r="V85">
        <f t="shared" si="39"/>
        <v>100</v>
      </c>
      <c r="W85">
        <f t="shared" si="40"/>
        <v>0.99968632371392718</v>
      </c>
      <c r="X85">
        <f t="shared" si="41"/>
        <v>14.150528573442143</v>
      </c>
      <c r="Y85">
        <f t="shared" si="42"/>
        <v>7429.0275010571249</v>
      </c>
    </row>
    <row r="86" spans="3:25" x14ac:dyDescent="0.35">
      <c r="C86" s="3">
        <f t="shared" si="43"/>
        <v>5775</v>
      </c>
      <c r="D86" s="4">
        <f t="shared" si="44"/>
        <v>91.428571428571431</v>
      </c>
      <c r="E86" s="3">
        <f t="shared" si="45"/>
        <v>2.0433262840993036</v>
      </c>
      <c r="F86" s="4">
        <v>1</v>
      </c>
      <c r="G86" s="3">
        <f t="shared" si="32"/>
        <v>5774</v>
      </c>
      <c r="H86" s="4">
        <f t="shared" si="33"/>
        <v>524</v>
      </c>
      <c r="I86" s="3">
        <f t="shared" si="34"/>
        <v>1.8660711359095969</v>
      </c>
      <c r="J86" s="1">
        <f t="shared" si="35"/>
        <v>979.68734635253838</v>
      </c>
      <c r="K86" s="3">
        <v>800</v>
      </c>
      <c r="L86" s="4">
        <f t="shared" si="36"/>
        <v>8</v>
      </c>
      <c r="M86" s="4">
        <f t="shared" si="37"/>
        <v>5782</v>
      </c>
      <c r="N86" s="3">
        <f t="shared" si="38"/>
        <v>1.9899901954636086</v>
      </c>
      <c r="O86" s="4">
        <f t="shared" si="46"/>
        <v>84</v>
      </c>
      <c r="P86">
        <f t="shared" si="49"/>
        <v>16.678894814572111</v>
      </c>
      <c r="Q86">
        <f t="shared" si="49"/>
        <v>318800</v>
      </c>
      <c r="R86">
        <f t="shared" si="48"/>
        <v>1300</v>
      </c>
      <c r="S86">
        <v>81</v>
      </c>
      <c r="T86">
        <v>13</v>
      </c>
      <c r="U86">
        <v>1200</v>
      </c>
      <c r="V86">
        <f t="shared" si="39"/>
        <v>100</v>
      </c>
      <c r="W86">
        <f t="shared" si="40"/>
        <v>0.99968632371392718</v>
      </c>
      <c r="X86">
        <f t="shared" si="41"/>
        <v>14.150528573442143</v>
      </c>
      <c r="Y86">
        <f t="shared" si="42"/>
        <v>7429.0275010571249</v>
      </c>
    </row>
    <row r="87" spans="3:25" x14ac:dyDescent="0.35">
      <c r="C87" s="3">
        <f t="shared" si="43"/>
        <v>5782</v>
      </c>
      <c r="D87" s="4">
        <f t="shared" si="44"/>
        <v>91.428571428571431</v>
      </c>
      <c r="E87" s="3">
        <f t="shared" si="45"/>
        <v>1.9899901954636086</v>
      </c>
      <c r="F87" s="4">
        <v>1</v>
      </c>
      <c r="G87" s="3">
        <f t="shared" si="32"/>
        <v>5781</v>
      </c>
      <c r="H87" s="4">
        <f t="shared" si="33"/>
        <v>524</v>
      </c>
      <c r="I87" s="3">
        <f t="shared" si="34"/>
        <v>1.8175615463844983</v>
      </c>
      <c r="J87" s="1">
        <f t="shared" si="35"/>
        <v>954.21981185186155</v>
      </c>
      <c r="K87" s="3">
        <v>800</v>
      </c>
      <c r="L87" s="4">
        <f t="shared" si="36"/>
        <v>8</v>
      </c>
      <c r="M87" s="4">
        <f t="shared" si="37"/>
        <v>5789</v>
      </c>
      <c r="N87" s="3">
        <f t="shared" si="38"/>
        <v>1.9413978011880042</v>
      </c>
      <c r="O87" s="4">
        <f t="shared" si="46"/>
        <v>85</v>
      </c>
      <c r="P87">
        <f>E19</f>
        <v>15.703339133383048</v>
      </c>
      <c r="Q87">
        <f>C19*100</f>
        <v>356400</v>
      </c>
      <c r="R87">
        <f t="shared" si="48"/>
        <v>1700</v>
      </c>
      <c r="S87">
        <v>9</v>
      </c>
      <c r="T87">
        <v>17</v>
      </c>
      <c r="U87">
        <v>1600</v>
      </c>
      <c r="V87">
        <f t="shared" si="39"/>
        <v>100</v>
      </c>
      <c r="W87">
        <f t="shared" si="40"/>
        <v>0.99971941638608308</v>
      </c>
      <c r="X87">
        <f t="shared" si="41"/>
        <v>13.555968490223432</v>
      </c>
      <c r="Y87">
        <f t="shared" si="42"/>
        <v>7116.8834573673012</v>
      </c>
    </row>
    <row r="88" spans="3:25" x14ac:dyDescent="0.35">
      <c r="C88" s="3">
        <f t="shared" si="43"/>
        <v>5789</v>
      </c>
      <c r="D88" s="4">
        <f t="shared" si="44"/>
        <v>91.428571428571431</v>
      </c>
      <c r="E88" s="3">
        <f t="shared" si="45"/>
        <v>1.9413978011880042</v>
      </c>
      <c r="F88" s="4">
        <v>1</v>
      </c>
      <c r="G88" s="3">
        <f t="shared" si="32"/>
        <v>5788</v>
      </c>
      <c r="H88" s="4">
        <f t="shared" si="33"/>
        <v>524</v>
      </c>
      <c r="I88" s="3">
        <f t="shared" si="34"/>
        <v>1.7733739419626717</v>
      </c>
      <c r="J88" s="1">
        <f t="shared" si="35"/>
        <v>931.02131953040271</v>
      </c>
      <c r="K88" s="3">
        <v>800</v>
      </c>
      <c r="L88" s="4">
        <f t="shared" si="36"/>
        <v>8</v>
      </c>
      <c r="M88" s="4">
        <f t="shared" si="37"/>
        <v>5796</v>
      </c>
      <c r="N88" s="3">
        <f t="shared" si="38"/>
        <v>1.8971216265542643</v>
      </c>
      <c r="O88" s="4">
        <f t="shared" si="46"/>
        <v>86</v>
      </c>
      <c r="P88">
        <f>P85</f>
        <v>16.678894814572111</v>
      </c>
      <c r="Q88">
        <f>Q86</f>
        <v>318800</v>
      </c>
      <c r="R88">
        <f t="shared" si="48"/>
        <v>1300</v>
      </c>
      <c r="S88">
        <v>33</v>
      </c>
      <c r="T88">
        <v>13</v>
      </c>
      <c r="U88">
        <v>1200</v>
      </c>
      <c r="V88">
        <f t="shared" si="39"/>
        <v>100</v>
      </c>
      <c r="W88">
        <f t="shared" si="40"/>
        <v>0.99968632371392718</v>
      </c>
      <c r="X88">
        <f t="shared" si="41"/>
        <v>14.150528573442143</v>
      </c>
      <c r="Y88">
        <f t="shared" si="42"/>
        <v>7429.0275010571249</v>
      </c>
    </row>
    <row r="89" spans="3:25" x14ac:dyDescent="0.35">
      <c r="C89" s="3">
        <f t="shared" si="43"/>
        <v>5796</v>
      </c>
      <c r="D89" s="4">
        <f t="shared" si="44"/>
        <v>91.428571428571431</v>
      </c>
      <c r="E89" s="3">
        <f t="shared" si="45"/>
        <v>1.8971216265542643</v>
      </c>
      <c r="F89" s="4">
        <v>1</v>
      </c>
      <c r="G89" s="3">
        <f t="shared" si="32"/>
        <v>5795</v>
      </c>
      <c r="H89" s="4">
        <f t="shared" si="33"/>
        <v>524</v>
      </c>
      <c r="I89" s="3">
        <f t="shared" si="34"/>
        <v>1.7331192622537981</v>
      </c>
      <c r="J89" s="1">
        <f t="shared" si="35"/>
        <v>909.88761268324401</v>
      </c>
      <c r="K89" s="3">
        <v>800</v>
      </c>
      <c r="L89" s="4">
        <f t="shared" si="36"/>
        <v>8</v>
      </c>
      <c r="M89" s="4">
        <f t="shared" si="37"/>
        <v>5803</v>
      </c>
      <c r="N89" s="3">
        <f t="shared" si="38"/>
        <v>1.8567731683938189</v>
      </c>
      <c r="O89" s="4">
        <f t="shared" si="46"/>
        <v>87</v>
      </c>
      <c r="P89">
        <f>P88</f>
        <v>16.678894814572111</v>
      </c>
      <c r="Q89">
        <f>Q88</f>
        <v>318800</v>
      </c>
      <c r="R89">
        <f t="shared" si="48"/>
        <v>1300</v>
      </c>
      <c r="S89">
        <v>49</v>
      </c>
      <c r="T89">
        <v>13</v>
      </c>
      <c r="U89">
        <v>1200</v>
      </c>
      <c r="V89">
        <f t="shared" si="39"/>
        <v>100</v>
      </c>
      <c r="W89">
        <f t="shared" si="40"/>
        <v>0.99968632371392718</v>
      </c>
      <c r="X89">
        <f t="shared" si="41"/>
        <v>14.150528573442143</v>
      </c>
      <c r="Y89">
        <f t="shared" si="42"/>
        <v>7429.0275010571249</v>
      </c>
    </row>
    <row r="90" spans="3:25" x14ac:dyDescent="0.35">
      <c r="C90" s="3">
        <f t="shared" si="43"/>
        <v>5803</v>
      </c>
      <c r="D90" s="4">
        <f t="shared" si="44"/>
        <v>91.428571428571431</v>
      </c>
      <c r="E90" s="3">
        <f t="shared" si="45"/>
        <v>1.8567731683938189</v>
      </c>
      <c r="F90" s="4">
        <v>1</v>
      </c>
      <c r="G90" s="3">
        <f t="shared" si="32"/>
        <v>5802</v>
      </c>
      <c r="H90" s="4">
        <f t="shared" si="33"/>
        <v>524</v>
      </c>
      <c r="I90" s="3">
        <f t="shared" si="34"/>
        <v>1.6964438761687417</v>
      </c>
      <c r="J90" s="1">
        <f t="shared" si="35"/>
        <v>890.63303498858943</v>
      </c>
      <c r="K90" s="3">
        <v>800</v>
      </c>
      <c r="L90" s="4">
        <f t="shared" si="36"/>
        <v>8</v>
      </c>
      <c r="M90" s="4">
        <f t="shared" si="37"/>
        <v>5810</v>
      </c>
      <c r="N90" s="3">
        <f t="shared" si="38"/>
        <v>1.8199993013699847</v>
      </c>
      <c r="O90" s="4">
        <f t="shared" si="46"/>
        <v>88</v>
      </c>
      <c r="P90">
        <f>P87</f>
        <v>15.703339133383048</v>
      </c>
      <c r="Q90">
        <f>Q87</f>
        <v>356400</v>
      </c>
      <c r="R90">
        <f t="shared" si="48"/>
        <v>1700</v>
      </c>
      <c r="S90">
        <v>13</v>
      </c>
      <c r="T90">
        <v>17</v>
      </c>
      <c r="U90">
        <v>1600</v>
      </c>
      <c r="V90">
        <f t="shared" si="39"/>
        <v>100</v>
      </c>
      <c r="W90">
        <f t="shared" si="40"/>
        <v>0.99971941638608308</v>
      </c>
      <c r="X90">
        <f t="shared" si="41"/>
        <v>13.555968490223432</v>
      </c>
      <c r="Y90">
        <f t="shared" si="42"/>
        <v>7116.8834573673012</v>
      </c>
    </row>
    <row r="91" spans="3:25" x14ac:dyDescent="0.35">
      <c r="C91" s="3">
        <f t="shared" si="43"/>
        <v>5810</v>
      </c>
      <c r="D91" s="4">
        <f t="shared" si="44"/>
        <v>91.428571428571431</v>
      </c>
      <c r="E91" s="3">
        <f t="shared" si="45"/>
        <v>1.8199993013699847</v>
      </c>
      <c r="F91" s="4">
        <v>1</v>
      </c>
      <c r="G91" s="3">
        <f t="shared" si="32"/>
        <v>5809</v>
      </c>
      <c r="H91" s="4">
        <f t="shared" si="33"/>
        <v>524</v>
      </c>
      <c r="I91" s="3">
        <f t="shared" si="34"/>
        <v>1.6630263185482226</v>
      </c>
      <c r="J91" s="1">
        <f t="shared" si="35"/>
        <v>873.0888172378169</v>
      </c>
      <c r="K91" s="3">
        <v>800</v>
      </c>
      <c r="L91" s="4">
        <f t="shared" si="36"/>
        <v>8</v>
      </c>
      <c r="M91" s="4">
        <f t="shared" si="37"/>
        <v>5817</v>
      </c>
      <c r="N91" s="3">
        <f t="shared" si="38"/>
        <v>1.786479019404366</v>
      </c>
      <c r="O91" s="4">
        <f t="shared" si="46"/>
        <v>89</v>
      </c>
      <c r="P91">
        <f>P90</f>
        <v>15.703339133383048</v>
      </c>
      <c r="Q91">
        <f>Q90</f>
        <v>356400</v>
      </c>
      <c r="R91">
        <f t="shared" si="48"/>
        <v>1700</v>
      </c>
      <c r="S91">
        <v>17</v>
      </c>
      <c r="T91">
        <v>17</v>
      </c>
      <c r="U91">
        <v>1600</v>
      </c>
      <c r="V91">
        <f t="shared" si="39"/>
        <v>100</v>
      </c>
      <c r="W91">
        <f t="shared" si="40"/>
        <v>0.99971941638608308</v>
      </c>
      <c r="X91">
        <f t="shared" si="41"/>
        <v>13.555968490223432</v>
      </c>
      <c r="Y91">
        <f t="shared" si="42"/>
        <v>7116.8834573673012</v>
      </c>
    </row>
    <row r="92" spans="3:25" x14ac:dyDescent="0.35">
      <c r="C92" s="3">
        <f t="shared" si="43"/>
        <v>5817</v>
      </c>
      <c r="D92" s="4">
        <f t="shared" si="44"/>
        <v>91.428571428571431</v>
      </c>
      <c r="E92" s="3">
        <f t="shared" si="45"/>
        <v>1.786479019404366</v>
      </c>
      <c r="F92" s="4">
        <v>1</v>
      </c>
      <c r="G92" s="3">
        <f t="shared" si="32"/>
        <v>5816</v>
      </c>
      <c r="H92" s="4">
        <f t="shared" si="33"/>
        <v>524</v>
      </c>
      <c r="I92" s="3">
        <f t="shared" si="34"/>
        <v>1.6325743307833436</v>
      </c>
      <c r="J92" s="1">
        <f t="shared" si="35"/>
        <v>857.10152366125533</v>
      </c>
      <c r="K92" s="3">
        <v>800</v>
      </c>
      <c r="L92" s="4">
        <f t="shared" si="36"/>
        <v>8</v>
      </c>
      <c r="M92" s="4">
        <f t="shared" si="37"/>
        <v>5824</v>
      </c>
      <c r="N92" s="3">
        <f t="shared" si="38"/>
        <v>1.7559204806429425</v>
      </c>
      <c r="O92" s="4">
        <f t="shared" si="46"/>
        <v>90</v>
      </c>
      <c r="P92">
        <f t="shared" ref="P92:Q106" si="50">P91</f>
        <v>15.703339133383048</v>
      </c>
      <c r="Q92">
        <f t="shared" si="50"/>
        <v>356400</v>
      </c>
      <c r="R92">
        <f t="shared" si="48"/>
        <v>1700</v>
      </c>
      <c r="S92">
        <v>21</v>
      </c>
      <c r="T92">
        <v>17</v>
      </c>
      <c r="U92">
        <v>1600</v>
      </c>
      <c r="V92">
        <f t="shared" si="39"/>
        <v>100</v>
      </c>
      <c r="W92">
        <f t="shared" si="40"/>
        <v>0.99971941638608308</v>
      </c>
      <c r="X92">
        <f t="shared" si="41"/>
        <v>13.555968490223432</v>
      </c>
      <c r="Y92">
        <f t="shared" si="42"/>
        <v>7116.8834573673012</v>
      </c>
    </row>
    <row r="93" spans="3:25" x14ac:dyDescent="0.35">
      <c r="C93" s="3">
        <f t="shared" si="43"/>
        <v>5824</v>
      </c>
      <c r="D93" s="4">
        <f t="shared" si="44"/>
        <v>91.428571428571431</v>
      </c>
      <c r="E93" s="3">
        <f t="shared" si="45"/>
        <v>1.7559204806429425</v>
      </c>
      <c r="F93" s="4">
        <v>1</v>
      </c>
      <c r="G93" s="3">
        <f t="shared" si="32"/>
        <v>5823</v>
      </c>
      <c r="H93" s="4">
        <f t="shared" si="33"/>
        <v>524</v>
      </c>
      <c r="I93" s="3">
        <f t="shared" si="34"/>
        <v>1.6048221767936814</v>
      </c>
      <c r="J93" s="1">
        <f t="shared" si="35"/>
        <v>842.53164281668273</v>
      </c>
      <c r="K93" s="3">
        <v>800</v>
      </c>
      <c r="L93" s="4">
        <f t="shared" si="36"/>
        <v>8</v>
      </c>
      <c r="M93" s="4">
        <f t="shared" si="37"/>
        <v>5831</v>
      </c>
      <c r="N93" s="3">
        <f t="shared" si="38"/>
        <v>1.728058327370636</v>
      </c>
      <c r="O93" s="4">
        <f t="shared" si="46"/>
        <v>91</v>
      </c>
      <c r="P93">
        <f t="shared" si="50"/>
        <v>15.703339133383048</v>
      </c>
      <c r="Q93">
        <f t="shared" si="50"/>
        <v>356400</v>
      </c>
      <c r="R93">
        <f t="shared" si="48"/>
        <v>1700</v>
      </c>
      <c r="S93">
        <v>69</v>
      </c>
      <c r="T93">
        <v>17</v>
      </c>
      <c r="U93">
        <v>1600</v>
      </c>
      <c r="V93">
        <f t="shared" si="39"/>
        <v>100</v>
      </c>
      <c r="W93">
        <f t="shared" si="40"/>
        <v>0.99971941638608308</v>
      </c>
      <c r="X93">
        <f t="shared" si="41"/>
        <v>13.555968490223432</v>
      </c>
      <c r="Y93">
        <f t="shared" si="42"/>
        <v>7116.8834573673012</v>
      </c>
    </row>
    <row r="94" spans="3:25" x14ac:dyDescent="0.35">
      <c r="C94" s="3">
        <f t="shared" si="43"/>
        <v>5831</v>
      </c>
      <c r="D94" s="4">
        <f t="shared" si="44"/>
        <v>91.428571428571431</v>
      </c>
      <c r="E94" s="3">
        <f t="shared" si="45"/>
        <v>1.728058327370636</v>
      </c>
      <c r="F94" s="4">
        <v>1</v>
      </c>
      <c r="G94" s="3">
        <f t="shared" si="32"/>
        <v>5830</v>
      </c>
      <c r="H94" s="4">
        <f t="shared" si="33"/>
        <v>524</v>
      </c>
      <c r="I94" s="3">
        <f t="shared" si="34"/>
        <v>1.5795282084567646</v>
      </c>
      <c r="J94" s="1">
        <f t="shared" si="35"/>
        <v>829.25230943980137</v>
      </c>
      <c r="K94" s="3">
        <v>800</v>
      </c>
      <c r="L94" s="4">
        <f t="shared" si="36"/>
        <v>8</v>
      </c>
      <c r="M94" s="4">
        <f t="shared" si="37"/>
        <v>5838</v>
      </c>
      <c r="N94" s="3">
        <f t="shared" si="38"/>
        <v>1.70265125500711</v>
      </c>
      <c r="O94" s="4">
        <f t="shared" si="46"/>
        <v>92</v>
      </c>
      <c r="P94">
        <f t="shared" si="50"/>
        <v>15.703339133383048</v>
      </c>
      <c r="Q94">
        <f t="shared" si="50"/>
        <v>356400</v>
      </c>
      <c r="R94">
        <f t="shared" si="48"/>
        <v>1700</v>
      </c>
      <c r="S94">
        <v>89</v>
      </c>
      <c r="T94">
        <v>17</v>
      </c>
      <c r="U94">
        <v>1600</v>
      </c>
      <c r="V94">
        <f t="shared" si="39"/>
        <v>100</v>
      </c>
      <c r="W94">
        <f t="shared" si="40"/>
        <v>0.99971941638608308</v>
      </c>
      <c r="X94">
        <f t="shared" si="41"/>
        <v>13.555968490223432</v>
      </c>
      <c r="Y94">
        <f t="shared" si="42"/>
        <v>7116.8834573673012</v>
      </c>
    </row>
    <row r="95" spans="3:25" x14ac:dyDescent="0.35">
      <c r="C95" s="3">
        <f t="shared" si="43"/>
        <v>5838</v>
      </c>
      <c r="D95" s="4">
        <f t="shared" si="44"/>
        <v>91.428571428571431</v>
      </c>
      <c r="E95" s="3">
        <f t="shared" si="45"/>
        <v>1.70265125500711</v>
      </c>
      <c r="F95" s="4">
        <v>1</v>
      </c>
      <c r="G95" s="3">
        <f t="shared" si="32"/>
        <v>5837</v>
      </c>
      <c r="H95" s="4">
        <f t="shared" si="33"/>
        <v>524</v>
      </c>
      <c r="I95" s="3">
        <f t="shared" si="34"/>
        <v>1.5564726570443566</v>
      </c>
      <c r="J95" s="1">
        <f t="shared" si="35"/>
        <v>817.14814494828715</v>
      </c>
      <c r="K95" s="3">
        <v>800</v>
      </c>
      <c r="L95" s="4">
        <f t="shared" si="36"/>
        <v>8</v>
      </c>
      <c r="M95" s="4">
        <f t="shared" si="37"/>
        <v>5845</v>
      </c>
      <c r="N95" s="3">
        <f t="shared" si="38"/>
        <v>1.6794798067744192</v>
      </c>
      <c r="O95" s="4">
        <f t="shared" si="46"/>
        <v>93</v>
      </c>
      <c r="P95">
        <f t="shared" si="50"/>
        <v>15.703339133383048</v>
      </c>
      <c r="Q95">
        <f t="shared" si="50"/>
        <v>356400</v>
      </c>
      <c r="R95">
        <f t="shared" si="48"/>
        <v>1700</v>
      </c>
      <c r="S95">
        <v>73</v>
      </c>
      <c r="T95">
        <v>17</v>
      </c>
      <c r="U95">
        <v>1600</v>
      </c>
      <c r="V95">
        <f t="shared" si="39"/>
        <v>100</v>
      </c>
      <c r="W95">
        <f t="shared" si="40"/>
        <v>0.99971941638608308</v>
      </c>
      <c r="X95">
        <f t="shared" si="41"/>
        <v>13.555968490223432</v>
      </c>
      <c r="Y95">
        <f t="shared" si="42"/>
        <v>7116.8834573673012</v>
      </c>
    </row>
    <row r="96" spans="3:25" x14ac:dyDescent="0.35">
      <c r="C96" s="3">
        <f t="shared" si="43"/>
        <v>5845</v>
      </c>
      <c r="D96" s="4">
        <f t="shared" si="44"/>
        <v>91.428571428571431</v>
      </c>
      <c r="E96" s="3">
        <f t="shared" si="45"/>
        <v>1.6794798067744192</v>
      </c>
      <c r="F96" s="4">
        <v>1</v>
      </c>
      <c r="G96" s="3">
        <f t="shared" si="32"/>
        <v>5844</v>
      </c>
      <c r="H96" s="4">
        <f t="shared" si="33"/>
        <v>524</v>
      </c>
      <c r="I96" s="3">
        <f t="shared" si="34"/>
        <v>1.5354556294518249</v>
      </c>
      <c r="J96" s="1">
        <f t="shared" si="35"/>
        <v>806.11420546220802</v>
      </c>
      <c r="K96" s="3">
        <v>800</v>
      </c>
      <c r="L96" s="4">
        <f t="shared" si="36"/>
        <v>8</v>
      </c>
      <c r="M96" s="4">
        <f t="shared" si="37"/>
        <v>5852</v>
      </c>
      <c r="N96" s="3">
        <f t="shared" si="38"/>
        <v>1.6583443728545859</v>
      </c>
      <c r="O96" s="4">
        <f t="shared" si="46"/>
        <v>94</v>
      </c>
      <c r="P96">
        <f t="shared" si="50"/>
        <v>15.703339133383048</v>
      </c>
      <c r="Q96">
        <f t="shared" si="50"/>
        <v>356400</v>
      </c>
      <c r="R96">
        <f t="shared" si="48"/>
        <v>1700</v>
      </c>
      <c r="S96">
        <v>77</v>
      </c>
      <c r="T96">
        <v>17</v>
      </c>
      <c r="U96">
        <v>1600</v>
      </c>
      <c r="V96">
        <f t="shared" si="39"/>
        <v>100</v>
      </c>
      <c r="W96">
        <f t="shared" si="40"/>
        <v>0.99971941638608308</v>
      </c>
      <c r="X96">
        <f t="shared" si="41"/>
        <v>13.555968490223432</v>
      </c>
      <c r="Y96">
        <f t="shared" si="42"/>
        <v>7116.8834573673012</v>
      </c>
    </row>
    <row r="97" spans="3:27" x14ac:dyDescent="0.35">
      <c r="C97" s="3">
        <f t="shared" si="43"/>
        <v>5852</v>
      </c>
      <c r="D97" s="4">
        <f t="shared" si="44"/>
        <v>91.428571428571431</v>
      </c>
      <c r="E97" s="3">
        <f t="shared" si="45"/>
        <v>1.6583443728545859</v>
      </c>
      <c r="F97" s="4">
        <v>1</v>
      </c>
      <c r="G97" s="3">
        <f t="shared" si="32"/>
        <v>5851</v>
      </c>
      <c r="H97" s="4">
        <f t="shared" si="33"/>
        <v>524</v>
      </c>
      <c r="I97" s="3">
        <f t="shared" si="34"/>
        <v>1.5162952900173363</v>
      </c>
      <c r="J97" s="1">
        <f t="shared" si="35"/>
        <v>796.05502725910162</v>
      </c>
      <c r="K97" s="3">
        <v>800</v>
      </c>
      <c r="L97" s="4">
        <f t="shared" si="36"/>
        <v>8</v>
      </c>
      <c r="M97" s="4">
        <f t="shared" si="37"/>
        <v>5859</v>
      </c>
      <c r="N97" s="3">
        <f t="shared" si="38"/>
        <v>1.6390633748626056</v>
      </c>
      <c r="O97" s="4">
        <f t="shared" si="46"/>
        <v>95</v>
      </c>
      <c r="P97">
        <f t="shared" si="50"/>
        <v>15.703339133383048</v>
      </c>
      <c r="Q97">
        <f t="shared" si="50"/>
        <v>356400</v>
      </c>
      <c r="R97">
        <f t="shared" si="48"/>
        <v>1700</v>
      </c>
      <c r="S97">
        <v>41</v>
      </c>
      <c r="T97">
        <v>17</v>
      </c>
      <c r="U97">
        <v>1600</v>
      </c>
      <c r="V97">
        <f t="shared" si="39"/>
        <v>100</v>
      </c>
      <c r="W97">
        <f t="shared" si="40"/>
        <v>0.99971941638608308</v>
      </c>
      <c r="X97">
        <f t="shared" si="41"/>
        <v>13.555968490223432</v>
      </c>
      <c r="Y97">
        <f t="shared" si="42"/>
        <v>7116.8834573673012</v>
      </c>
    </row>
    <row r="98" spans="3:27" x14ac:dyDescent="0.35">
      <c r="C98" s="3">
        <f t="shared" si="43"/>
        <v>5859</v>
      </c>
      <c r="D98" s="4">
        <f t="shared" si="44"/>
        <v>91.428571428571431</v>
      </c>
      <c r="E98" s="3">
        <f t="shared" si="45"/>
        <v>1.6390633748626056</v>
      </c>
      <c r="F98" s="4">
        <v>1</v>
      </c>
      <c r="G98" s="3">
        <f t="shared" si="32"/>
        <v>5858</v>
      </c>
      <c r="H98" s="4">
        <f t="shared" si="33"/>
        <v>524</v>
      </c>
      <c r="I98" s="3">
        <f t="shared" si="34"/>
        <v>1.4988262105502623</v>
      </c>
      <c r="J98" s="1">
        <f t="shared" si="35"/>
        <v>786.88376053888771</v>
      </c>
      <c r="K98" s="3">
        <v>800</v>
      </c>
      <c r="L98" s="4">
        <f t="shared" si="36"/>
        <v>8</v>
      </c>
      <c r="M98" s="4">
        <f t="shared" si="37"/>
        <v>5866</v>
      </c>
      <c r="N98" s="3">
        <f t="shared" si="38"/>
        <v>1.6214716182802604</v>
      </c>
      <c r="O98" s="4">
        <f t="shared" si="46"/>
        <v>96</v>
      </c>
      <c r="P98">
        <f t="shared" si="50"/>
        <v>15.703339133383048</v>
      </c>
      <c r="Q98">
        <f t="shared" si="50"/>
        <v>356400</v>
      </c>
      <c r="R98">
        <f t="shared" si="48"/>
        <v>1700</v>
      </c>
      <c r="S98">
        <v>61</v>
      </c>
      <c r="T98">
        <v>17</v>
      </c>
      <c r="U98">
        <v>1600</v>
      </c>
      <c r="V98">
        <f t="shared" si="39"/>
        <v>100</v>
      </c>
      <c r="W98">
        <f t="shared" si="40"/>
        <v>0.99971941638608308</v>
      </c>
      <c r="X98">
        <f t="shared" si="41"/>
        <v>13.555968490223432</v>
      </c>
      <c r="Y98">
        <f t="shared" si="42"/>
        <v>7116.8834573673012</v>
      </c>
    </row>
    <row r="99" spans="3:27" x14ac:dyDescent="0.35">
      <c r="C99" s="3">
        <f t="shared" si="43"/>
        <v>5866</v>
      </c>
      <c r="D99" s="4">
        <f t="shared" si="44"/>
        <v>91.428571428571431</v>
      </c>
      <c r="E99" s="3">
        <f t="shared" si="45"/>
        <v>1.6214716182802604</v>
      </c>
      <c r="F99" s="4">
        <v>1</v>
      </c>
      <c r="G99" s="3">
        <f t="shared" si="32"/>
        <v>5865</v>
      </c>
      <c r="H99" s="4">
        <f t="shared" si="33"/>
        <v>524</v>
      </c>
      <c r="I99" s="3">
        <f t="shared" si="34"/>
        <v>1.4828978728318722</v>
      </c>
      <c r="J99" s="1">
        <f t="shared" si="35"/>
        <v>778.52138323673296</v>
      </c>
      <c r="K99" s="3">
        <v>800</v>
      </c>
      <c r="L99" s="4">
        <f t="shared" si="36"/>
        <v>8</v>
      </c>
      <c r="M99" s="4">
        <f t="shared" si="37"/>
        <v>5873</v>
      </c>
      <c r="N99" s="3">
        <f t="shared" si="38"/>
        <v>1.6054187971373239</v>
      </c>
      <c r="O99" s="4">
        <f t="shared" si="46"/>
        <v>97</v>
      </c>
      <c r="P99">
        <f t="shared" si="50"/>
        <v>15.703339133383048</v>
      </c>
      <c r="Q99">
        <f t="shared" si="50"/>
        <v>356400</v>
      </c>
      <c r="R99">
        <f t="shared" si="48"/>
        <v>1700</v>
      </c>
      <c r="S99">
        <v>65</v>
      </c>
      <c r="T99">
        <v>17</v>
      </c>
      <c r="U99">
        <v>1600</v>
      </c>
      <c r="V99">
        <f t="shared" si="39"/>
        <v>100</v>
      </c>
      <c r="W99">
        <f t="shared" si="40"/>
        <v>0.99971941638608308</v>
      </c>
      <c r="X99">
        <f t="shared" si="41"/>
        <v>13.555968490223432</v>
      </c>
      <c r="Y99">
        <f t="shared" si="42"/>
        <v>7116.8834573673012</v>
      </c>
    </row>
    <row r="100" spans="3:27" x14ac:dyDescent="0.35">
      <c r="C100" s="3">
        <f t="shared" si="43"/>
        <v>5873</v>
      </c>
      <c r="D100" s="4">
        <f t="shared" si="44"/>
        <v>91.428571428571431</v>
      </c>
      <c r="E100" s="3">
        <f t="shared" si="45"/>
        <v>1.6054187971373239</v>
      </c>
      <c r="F100" s="4">
        <v>1</v>
      </c>
      <c r="G100" s="3">
        <f t="shared" si="32"/>
        <v>5872</v>
      </c>
      <c r="H100" s="4">
        <f t="shared" si="33"/>
        <v>524</v>
      </c>
      <c r="I100" s="3">
        <f t="shared" si="34"/>
        <v>1.4683733093417222</v>
      </c>
      <c r="J100" s="1">
        <f t="shared" si="35"/>
        <v>770.89598740440408</v>
      </c>
      <c r="K100" s="3">
        <v>800</v>
      </c>
      <c r="L100" s="4">
        <f t="shared" si="36"/>
        <v>8</v>
      </c>
      <c r="M100" s="4">
        <f t="shared" si="37"/>
        <v>5880</v>
      </c>
      <c r="N100" s="3">
        <f t="shared" si="38"/>
        <v>1.5907681367148239</v>
      </c>
      <c r="O100" s="4">
        <f t="shared" si="46"/>
        <v>98</v>
      </c>
      <c r="P100">
        <f t="shared" si="50"/>
        <v>15.703339133383048</v>
      </c>
      <c r="Q100">
        <f t="shared" si="50"/>
        <v>356400</v>
      </c>
      <c r="R100">
        <f t="shared" si="48"/>
        <v>1700</v>
      </c>
      <c r="S100">
        <v>85</v>
      </c>
      <c r="T100">
        <v>17</v>
      </c>
      <c r="U100">
        <v>1600</v>
      </c>
      <c r="V100">
        <f t="shared" si="39"/>
        <v>100</v>
      </c>
      <c r="W100">
        <f t="shared" si="40"/>
        <v>0.99971941638608308</v>
      </c>
      <c r="X100">
        <f t="shared" si="41"/>
        <v>13.555968490223432</v>
      </c>
      <c r="Y100">
        <f t="shared" si="42"/>
        <v>7116.8834573673012</v>
      </c>
      <c r="AA100">
        <v>700</v>
      </c>
    </row>
    <row r="101" spans="3:27" x14ac:dyDescent="0.35">
      <c r="C101" s="3">
        <f t="shared" si="43"/>
        <v>5880</v>
      </c>
      <c r="D101" s="4">
        <f t="shared" si="44"/>
        <v>91.428571428571431</v>
      </c>
      <c r="E101" s="3">
        <f t="shared" si="45"/>
        <v>1.5907681367148239</v>
      </c>
      <c r="F101" s="4">
        <v>1</v>
      </c>
      <c r="G101" s="3">
        <f t="shared" si="32"/>
        <v>5879</v>
      </c>
      <c r="H101" s="4">
        <f t="shared" si="33"/>
        <v>524</v>
      </c>
      <c r="I101" s="3">
        <f t="shared" si="34"/>
        <v>1.4551278693078449</v>
      </c>
      <c r="J101" s="1">
        <f t="shared" si="35"/>
        <v>763.9421313866186</v>
      </c>
      <c r="K101" s="3">
        <v>800</v>
      </c>
      <c r="L101" s="4">
        <f t="shared" si="36"/>
        <v>8</v>
      </c>
      <c r="M101" s="4">
        <f t="shared" si="37"/>
        <v>5887</v>
      </c>
      <c r="N101" s="3">
        <f t="shared" si="38"/>
        <v>1.5773951613877002</v>
      </c>
      <c r="O101" s="4">
        <f t="shared" si="46"/>
        <v>99</v>
      </c>
      <c r="P101">
        <f t="shared" si="50"/>
        <v>15.703339133383048</v>
      </c>
      <c r="Q101">
        <f t="shared" si="50"/>
        <v>356400</v>
      </c>
      <c r="R101">
        <f t="shared" si="48"/>
        <v>1700</v>
      </c>
      <c r="S101">
        <v>25</v>
      </c>
      <c r="T101">
        <v>17</v>
      </c>
      <c r="U101">
        <v>1600</v>
      </c>
      <c r="V101">
        <f t="shared" si="39"/>
        <v>100</v>
      </c>
      <c r="W101">
        <f t="shared" si="40"/>
        <v>0.99971941638608308</v>
      </c>
      <c r="X101">
        <f t="shared" si="41"/>
        <v>13.555968490223432</v>
      </c>
      <c r="Y101">
        <f t="shared" si="42"/>
        <v>7116.8834573673012</v>
      </c>
    </row>
    <row r="102" spans="3:27" x14ac:dyDescent="0.35">
      <c r="C102" s="3">
        <f t="shared" si="43"/>
        <v>5887</v>
      </c>
      <c r="D102" s="4">
        <f t="shared" si="44"/>
        <v>91.428571428571431</v>
      </c>
      <c r="E102" s="3">
        <f t="shared" si="45"/>
        <v>1.5773951613877002</v>
      </c>
      <c r="F102" s="4">
        <v>1</v>
      </c>
      <c r="G102" s="3">
        <f t="shared" si="32"/>
        <v>5886</v>
      </c>
      <c r="H102" s="4">
        <f t="shared" si="33"/>
        <v>524</v>
      </c>
      <c r="I102" s="3">
        <f t="shared" si="34"/>
        <v>1.443048098396867</v>
      </c>
      <c r="J102" s="1">
        <f t="shared" si="35"/>
        <v>757.60025165835521</v>
      </c>
      <c r="K102" s="3">
        <v>800</v>
      </c>
      <c r="L102" s="4">
        <f t="shared" si="36"/>
        <v>8</v>
      </c>
      <c r="M102" s="4">
        <f t="shared" si="37"/>
        <v>5894</v>
      </c>
      <c r="N102" s="3">
        <f t="shared" si="38"/>
        <v>1.5651865759403683</v>
      </c>
      <c r="O102" s="4">
        <f t="shared" si="46"/>
        <v>100</v>
      </c>
      <c r="P102">
        <f t="shared" si="50"/>
        <v>15.703339133383048</v>
      </c>
      <c r="Q102">
        <f t="shared" si="50"/>
        <v>356400</v>
      </c>
      <c r="R102">
        <f t="shared" si="48"/>
        <v>1700</v>
      </c>
      <c r="S102">
        <v>37</v>
      </c>
      <c r="T102">
        <v>17</v>
      </c>
      <c r="U102">
        <v>1600</v>
      </c>
      <c r="V102">
        <f t="shared" si="39"/>
        <v>100</v>
      </c>
      <c r="W102">
        <f t="shared" si="40"/>
        <v>0.99971941638608308</v>
      </c>
      <c r="X102">
        <f t="shared" si="41"/>
        <v>13.555968490223432</v>
      </c>
      <c r="Y102">
        <f t="shared" si="42"/>
        <v>7116.8834573673012</v>
      </c>
    </row>
    <row r="103" spans="3:27" x14ac:dyDescent="0.35">
      <c r="C103" s="3">
        <f t="shared" si="43"/>
        <v>5894</v>
      </c>
      <c r="D103" s="4">
        <f t="shared" si="44"/>
        <v>91.428571428571431</v>
      </c>
      <c r="E103" s="3">
        <f t="shared" si="45"/>
        <v>1.5651865759403683</v>
      </c>
      <c r="F103" s="4">
        <v>1</v>
      </c>
      <c r="G103" s="3">
        <f t="shared" si="32"/>
        <v>5893</v>
      </c>
      <c r="H103" s="4">
        <f t="shared" si="33"/>
        <v>524</v>
      </c>
      <c r="I103" s="3">
        <f t="shared" si="34"/>
        <v>1.4320307214612742</v>
      </c>
      <c r="J103" s="1">
        <f t="shared" si="35"/>
        <v>751.81612876716895</v>
      </c>
      <c r="K103" s="3">
        <v>800</v>
      </c>
      <c r="L103" s="4">
        <f t="shared" si="36"/>
        <v>8</v>
      </c>
      <c r="M103" s="4">
        <f t="shared" si="37"/>
        <v>5901</v>
      </c>
      <c r="N103" s="3">
        <f t="shared" si="38"/>
        <v>1.5540392497881479</v>
      </c>
      <c r="O103" s="4">
        <f t="shared" si="46"/>
        <v>101</v>
      </c>
      <c r="P103">
        <f t="shared" si="50"/>
        <v>15.703339133383048</v>
      </c>
      <c r="Q103">
        <f t="shared" si="50"/>
        <v>356400</v>
      </c>
      <c r="R103">
        <f t="shared" si="48"/>
        <v>1700</v>
      </c>
      <c r="S103">
        <v>45</v>
      </c>
      <c r="T103">
        <v>17</v>
      </c>
      <c r="U103">
        <v>1600</v>
      </c>
      <c r="V103">
        <f t="shared" si="39"/>
        <v>100</v>
      </c>
      <c r="W103">
        <f t="shared" si="40"/>
        <v>0.99971941638608308</v>
      </c>
      <c r="X103">
        <f t="shared" si="41"/>
        <v>13.555968490223432</v>
      </c>
      <c r="Y103">
        <f t="shared" si="42"/>
        <v>7116.8834573673012</v>
      </c>
    </row>
    <row r="104" spans="3:27" x14ac:dyDescent="0.35">
      <c r="C104" s="3">
        <f t="shared" si="43"/>
        <v>5901</v>
      </c>
      <c r="D104" s="4">
        <f t="shared" si="44"/>
        <v>91.428571428571431</v>
      </c>
      <c r="E104" s="3">
        <f t="shared" si="45"/>
        <v>1.5540392497881479</v>
      </c>
      <c r="F104" s="4">
        <v>1</v>
      </c>
      <c r="G104" s="3">
        <f t="shared" si="32"/>
        <v>5900</v>
      </c>
      <c r="H104" s="4">
        <f t="shared" si="33"/>
        <v>524</v>
      </c>
      <c r="I104" s="3">
        <f t="shared" si="34"/>
        <v>1.4219817187572967</v>
      </c>
      <c r="J104" s="1">
        <f t="shared" si="35"/>
        <v>746.54040234758077</v>
      </c>
      <c r="K104" s="3">
        <v>800</v>
      </c>
      <c r="L104" s="4">
        <f t="shared" si="36"/>
        <v>8</v>
      </c>
      <c r="M104" s="4">
        <f t="shared" si="37"/>
        <v>5908</v>
      </c>
      <c r="N104" s="3">
        <f t="shared" si="38"/>
        <v>1.5438592945322649</v>
      </c>
      <c r="O104" s="4">
        <f t="shared" si="46"/>
        <v>102</v>
      </c>
      <c r="P104">
        <f t="shared" si="50"/>
        <v>15.703339133383048</v>
      </c>
      <c r="Q104">
        <f t="shared" si="50"/>
        <v>356400</v>
      </c>
      <c r="R104">
        <f t="shared" si="48"/>
        <v>1700</v>
      </c>
      <c r="S104">
        <v>49</v>
      </c>
      <c r="T104">
        <v>17</v>
      </c>
      <c r="U104">
        <v>1600</v>
      </c>
      <c r="V104">
        <f t="shared" si="39"/>
        <v>100</v>
      </c>
      <c r="W104">
        <f t="shared" si="40"/>
        <v>0.99971941638608308</v>
      </c>
      <c r="X104">
        <f t="shared" si="41"/>
        <v>13.555968490223432</v>
      </c>
      <c r="Y104">
        <f t="shared" si="42"/>
        <v>7116.8834573673012</v>
      </c>
    </row>
    <row r="105" spans="3:27" x14ac:dyDescent="0.35">
      <c r="C105" s="3">
        <f t="shared" si="43"/>
        <v>5908</v>
      </c>
      <c r="D105" s="4">
        <f t="shared" si="44"/>
        <v>91.428571428571431</v>
      </c>
      <c r="E105" s="3">
        <f t="shared" si="45"/>
        <v>1.5438592945322649</v>
      </c>
      <c r="F105" s="4">
        <v>1</v>
      </c>
      <c r="G105" s="3">
        <f t="shared" si="32"/>
        <v>5907</v>
      </c>
      <c r="H105" s="4">
        <f t="shared" si="33"/>
        <v>524</v>
      </c>
      <c r="I105" s="3">
        <f t="shared" si="34"/>
        <v>1.4128154869493379</v>
      </c>
      <c r="J105" s="1">
        <f t="shared" si="35"/>
        <v>741.72813064840238</v>
      </c>
      <c r="K105" s="3">
        <v>800</v>
      </c>
      <c r="L105" s="4">
        <f t="shared" si="36"/>
        <v>8</v>
      </c>
      <c r="M105" s="4">
        <f t="shared" si="37"/>
        <v>5915</v>
      </c>
      <c r="N105" s="3">
        <f t="shared" si="38"/>
        <v>1.5345612261772292</v>
      </c>
      <c r="O105" s="4">
        <f t="shared" si="46"/>
        <v>103</v>
      </c>
      <c r="P105">
        <f t="shared" si="50"/>
        <v>15.703339133383048</v>
      </c>
      <c r="Q105">
        <f t="shared" si="50"/>
        <v>356400</v>
      </c>
      <c r="R105">
        <f t="shared" si="48"/>
        <v>1700</v>
      </c>
      <c r="S105">
        <v>57</v>
      </c>
      <c r="T105">
        <v>17</v>
      </c>
      <c r="U105">
        <v>1600</v>
      </c>
      <c r="V105">
        <f t="shared" si="39"/>
        <v>100</v>
      </c>
      <c r="W105">
        <f t="shared" si="40"/>
        <v>0.99971941638608308</v>
      </c>
      <c r="X105">
        <f t="shared" si="41"/>
        <v>13.555968490223432</v>
      </c>
      <c r="Y105">
        <f t="shared" si="42"/>
        <v>7116.8834573673012</v>
      </c>
    </row>
    <row r="106" spans="3:27" x14ac:dyDescent="0.35">
      <c r="C106" s="3">
        <f t="shared" si="43"/>
        <v>5915</v>
      </c>
      <c r="D106" s="4">
        <f t="shared" si="44"/>
        <v>91.428571428571431</v>
      </c>
      <c r="E106" s="3">
        <f t="shared" si="45"/>
        <v>1.5345612261772292</v>
      </c>
      <c r="F106" s="4">
        <v>1</v>
      </c>
      <c r="G106" s="3">
        <f t="shared" si="32"/>
        <v>5914</v>
      </c>
      <c r="H106" s="4">
        <f t="shared" si="33"/>
        <v>524</v>
      </c>
      <c r="I106" s="3">
        <f t="shared" si="34"/>
        <v>1.4044540770315843</v>
      </c>
      <c r="J106" s="1">
        <f t="shared" si="35"/>
        <v>737.33839044158174</v>
      </c>
      <c r="K106" s="3">
        <v>800</v>
      </c>
      <c r="L106" s="4">
        <f t="shared" si="36"/>
        <v>8</v>
      </c>
      <c r="M106" s="4">
        <f t="shared" si="37"/>
        <v>5922</v>
      </c>
      <c r="N106" s="3">
        <f t="shared" si="38"/>
        <v>1.5260672041528809</v>
      </c>
      <c r="O106" s="4">
        <f t="shared" si="46"/>
        <v>104</v>
      </c>
      <c r="P106">
        <f t="shared" si="50"/>
        <v>15.703339133383048</v>
      </c>
      <c r="Q106">
        <f t="shared" si="50"/>
        <v>356400</v>
      </c>
      <c r="R106">
        <f t="shared" si="48"/>
        <v>1700</v>
      </c>
      <c r="S106">
        <v>81</v>
      </c>
      <c r="T106">
        <v>17</v>
      </c>
      <c r="U106">
        <v>1600</v>
      </c>
      <c r="V106">
        <f t="shared" si="39"/>
        <v>100</v>
      </c>
      <c r="W106">
        <f t="shared" si="40"/>
        <v>0.99971941638608308</v>
      </c>
      <c r="X106">
        <f t="shared" si="41"/>
        <v>13.555968490223432</v>
      </c>
      <c r="Y106">
        <f t="shared" si="42"/>
        <v>7116.8834573673012</v>
      </c>
    </row>
    <row r="107" spans="3:27" x14ac:dyDescent="0.35">
      <c r="C107" s="3">
        <f t="shared" si="43"/>
        <v>5922</v>
      </c>
      <c r="D107" s="4">
        <f t="shared" si="44"/>
        <v>91.428571428571431</v>
      </c>
      <c r="E107" s="3">
        <f t="shared" si="45"/>
        <v>1.5260672041528809</v>
      </c>
      <c r="F107" s="4">
        <v>1</v>
      </c>
      <c r="G107" s="3">
        <f t="shared" si="32"/>
        <v>5921</v>
      </c>
      <c r="H107" s="4">
        <f t="shared" si="33"/>
        <v>524</v>
      </c>
      <c r="I107" s="3">
        <f t="shared" si="34"/>
        <v>1.3968265020360757</v>
      </c>
      <c r="J107" s="1">
        <f t="shared" si="35"/>
        <v>733.33391356893981</v>
      </c>
      <c r="K107" s="3">
        <v>800</v>
      </c>
      <c r="L107" s="4">
        <f t="shared" si="36"/>
        <v>8</v>
      </c>
      <c r="M107" s="4">
        <f t="shared" si="37"/>
        <v>5929</v>
      </c>
      <c r="N107" s="3">
        <f t="shared" si="38"/>
        <v>1.5183063400209438</v>
      </c>
      <c r="O107" s="4">
        <f t="shared" si="46"/>
        <v>105</v>
      </c>
      <c r="P107">
        <f>E23</f>
        <v>14.339276959738958</v>
      </c>
      <c r="Q107">
        <f>C23*100</f>
        <v>388000</v>
      </c>
      <c r="R107">
        <f t="shared" si="48"/>
        <v>2100</v>
      </c>
      <c r="S107">
        <v>5</v>
      </c>
      <c r="T107">
        <v>21</v>
      </c>
      <c r="U107">
        <v>2000</v>
      </c>
      <c r="V107">
        <f t="shared" si="39"/>
        <v>100</v>
      </c>
      <c r="W107">
        <f t="shared" si="40"/>
        <v>0.99974226804123711</v>
      </c>
      <c r="X107">
        <f t="shared" si="41"/>
        <v>12.527590597935706</v>
      </c>
      <c r="Y107">
        <f t="shared" si="42"/>
        <v>6576.985063916246</v>
      </c>
    </row>
    <row r="108" spans="3:27" x14ac:dyDescent="0.35">
      <c r="C108" s="3">
        <f t="shared" si="43"/>
        <v>5929</v>
      </c>
      <c r="D108" s="4">
        <f t="shared" si="44"/>
        <v>91.428571428571431</v>
      </c>
      <c r="E108" s="3">
        <f t="shared" si="45"/>
        <v>1.5183063400209438</v>
      </c>
      <c r="F108" s="4">
        <v>1</v>
      </c>
      <c r="G108" s="3">
        <f t="shared" si="32"/>
        <v>5928</v>
      </c>
      <c r="H108" s="4">
        <f t="shared" si="33"/>
        <v>524</v>
      </c>
      <c r="I108" s="3">
        <f t="shared" si="34"/>
        <v>1.389868108065502</v>
      </c>
      <c r="J108" s="1">
        <f t="shared" si="35"/>
        <v>729.68075673438852</v>
      </c>
      <c r="K108" s="3">
        <v>800</v>
      </c>
      <c r="L108" s="4">
        <f t="shared" si="36"/>
        <v>8</v>
      </c>
      <c r="M108" s="4">
        <f t="shared" si="37"/>
        <v>5936</v>
      </c>
      <c r="N108" s="3">
        <f t="shared" si="38"/>
        <v>1.5112140694138927</v>
      </c>
      <c r="O108" s="4">
        <f t="shared" si="46"/>
        <v>106</v>
      </c>
      <c r="P108">
        <f>P107</f>
        <v>14.339276959738958</v>
      </c>
      <c r="Q108">
        <f>Q107</f>
        <v>388000</v>
      </c>
      <c r="R108">
        <f t="shared" si="48"/>
        <v>2100</v>
      </c>
      <c r="S108">
        <v>9</v>
      </c>
      <c r="T108">
        <v>21</v>
      </c>
      <c r="U108">
        <v>2000</v>
      </c>
      <c r="V108">
        <f t="shared" si="39"/>
        <v>100</v>
      </c>
      <c r="W108">
        <f t="shared" si="40"/>
        <v>0.99974226804123711</v>
      </c>
      <c r="X108">
        <f t="shared" si="41"/>
        <v>12.527590597935706</v>
      </c>
      <c r="Y108">
        <f t="shared" si="42"/>
        <v>6576.985063916246</v>
      </c>
    </row>
    <row r="109" spans="3:27" x14ac:dyDescent="0.35">
      <c r="C109" s="3">
        <f t="shared" si="43"/>
        <v>5936</v>
      </c>
      <c r="D109" s="4">
        <f t="shared" si="44"/>
        <v>91.428571428571431</v>
      </c>
      <c r="E109" s="3">
        <f t="shared" si="45"/>
        <v>1.5112140694138927</v>
      </c>
      <c r="F109" s="4">
        <v>1</v>
      </c>
      <c r="G109" s="3">
        <f t="shared" si="32"/>
        <v>5935</v>
      </c>
      <c r="H109" s="4">
        <f t="shared" si="33"/>
        <v>524</v>
      </c>
      <c r="I109" s="3">
        <f t="shared" si="34"/>
        <v>1.3835200027933066</v>
      </c>
      <c r="J109" s="1">
        <f t="shared" si="35"/>
        <v>726.34800146648593</v>
      </c>
      <c r="K109" s="3">
        <v>800</v>
      </c>
      <c r="L109" s="4">
        <f t="shared" si="36"/>
        <v>8</v>
      </c>
      <c r="M109" s="4">
        <f t="shared" si="37"/>
        <v>5943</v>
      </c>
      <c r="N109" s="3">
        <f t="shared" si="38"/>
        <v>1.5047315813573692</v>
      </c>
      <c r="O109" s="4">
        <f t="shared" si="46"/>
        <v>107</v>
      </c>
      <c r="P109">
        <f>P104</f>
        <v>15.703339133383048</v>
      </c>
      <c r="Q109">
        <f>Q102</f>
        <v>356400</v>
      </c>
      <c r="R109">
        <f t="shared" si="48"/>
        <v>1700</v>
      </c>
      <c r="S109">
        <v>53</v>
      </c>
      <c r="T109">
        <v>17</v>
      </c>
      <c r="U109">
        <v>1600</v>
      </c>
      <c r="V109">
        <f t="shared" si="39"/>
        <v>100</v>
      </c>
      <c r="W109">
        <f t="shared" si="40"/>
        <v>0.99971941638608308</v>
      </c>
      <c r="X109">
        <f t="shared" si="41"/>
        <v>13.555968490223432</v>
      </c>
      <c r="Y109">
        <f t="shared" si="42"/>
        <v>7116.8834573673012</v>
      </c>
    </row>
    <row r="110" spans="3:27" x14ac:dyDescent="0.35">
      <c r="C110" s="3">
        <f t="shared" si="43"/>
        <v>5943</v>
      </c>
      <c r="D110" s="4">
        <f t="shared" si="44"/>
        <v>91.428571428571431</v>
      </c>
      <c r="E110" s="3">
        <f t="shared" si="45"/>
        <v>1.5047315813573692</v>
      </c>
      <c r="F110" s="4">
        <v>1</v>
      </c>
      <c r="G110" s="3">
        <f t="shared" si="32"/>
        <v>5942</v>
      </c>
      <c r="H110" s="4">
        <f t="shared" si="33"/>
        <v>524</v>
      </c>
      <c r="I110" s="3">
        <f t="shared" si="34"/>
        <v>1.3777285361216356</v>
      </c>
      <c r="J110" s="1">
        <f t="shared" si="35"/>
        <v>723.30748146385872</v>
      </c>
      <c r="K110" s="3">
        <v>800</v>
      </c>
      <c r="L110" s="4">
        <f t="shared" si="36"/>
        <v>8</v>
      </c>
      <c r="M110" s="4">
        <f t="shared" si="37"/>
        <v>5950</v>
      </c>
      <c r="N110" s="3">
        <f t="shared" si="38"/>
        <v>1.4988052996745094</v>
      </c>
      <c r="O110" s="4">
        <f t="shared" si="46"/>
        <v>108</v>
      </c>
      <c r="P110">
        <f>P108</f>
        <v>14.339276959738958</v>
      </c>
      <c r="Q110">
        <f>Q108</f>
        <v>388000</v>
      </c>
      <c r="R110">
        <f t="shared" si="48"/>
        <v>2100</v>
      </c>
      <c r="S110">
        <v>97</v>
      </c>
      <c r="T110">
        <v>21</v>
      </c>
      <c r="U110">
        <v>2000</v>
      </c>
      <c r="V110">
        <f t="shared" si="39"/>
        <v>100</v>
      </c>
      <c r="W110">
        <f t="shared" si="40"/>
        <v>0.99974226804123711</v>
      </c>
      <c r="X110">
        <f t="shared" si="41"/>
        <v>12.527590597935706</v>
      </c>
      <c r="Y110">
        <f t="shared" si="42"/>
        <v>6576.985063916246</v>
      </c>
    </row>
    <row r="111" spans="3:27" x14ac:dyDescent="0.35">
      <c r="C111" s="3">
        <f t="shared" si="43"/>
        <v>5950</v>
      </c>
      <c r="D111" s="4">
        <f t="shared" si="44"/>
        <v>91.428571428571431</v>
      </c>
      <c r="E111" s="3">
        <f t="shared" si="45"/>
        <v>1.4988052996745094</v>
      </c>
      <c r="F111" s="4">
        <v>1</v>
      </c>
      <c r="G111" s="3">
        <f t="shared" si="32"/>
        <v>5949</v>
      </c>
      <c r="H111" s="4">
        <f t="shared" si="33"/>
        <v>524</v>
      </c>
      <c r="I111" s="3">
        <f t="shared" si="34"/>
        <v>1.3724448281836181</v>
      </c>
      <c r="J111" s="1">
        <f t="shared" si="35"/>
        <v>720.53353479639952</v>
      </c>
      <c r="K111" s="3">
        <v>800</v>
      </c>
      <c r="L111" s="4">
        <f t="shared" si="36"/>
        <v>8</v>
      </c>
      <c r="M111" s="4">
        <f t="shared" si="37"/>
        <v>5957</v>
      </c>
      <c r="N111" s="3">
        <f t="shared" si="38"/>
        <v>1.4933864116657571</v>
      </c>
      <c r="O111" s="4">
        <f t="shared" si="46"/>
        <v>109</v>
      </c>
      <c r="P111">
        <f>P109</f>
        <v>15.703339133383048</v>
      </c>
      <c r="Q111">
        <f>Q98</f>
        <v>356400</v>
      </c>
      <c r="R111">
        <f t="shared" si="48"/>
        <v>1700</v>
      </c>
      <c r="S111">
        <v>5</v>
      </c>
      <c r="T111">
        <v>17</v>
      </c>
      <c r="U111">
        <v>1600</v>
      </c>
      <c r="V111">
        <f t="shared" si="39"/>
        <v>100</v>
      </c>
      <c r="W111">
        <f t="shared" si="40"/>
        <v>0.99971941638608308</v>
      </c>
      <c r="X111">
        <f t="shared" si="41"/>
        <v>13.555968490223432</v>
      </c>
      <c r="Y111">
        <f t="shared" si="42"/>
        <v>7116.8834573673012</v>
      </c>
    </row>
    <row r="112" spans="3:27" x14ac:dyDescent="0.35">
      <c r="C112" s="3">
        <f t="shared" si="43"/>
        <v>5957</v>
      </c>
      <c r="D112" s="4">
        <f t="shared" si="44"/>
        <v>91.428571428571431</v>
      </c>
      <c r="E112" s="3">
        <f t="shared" si="45"/>
        <v>1.4933864116657571</v>
      </c>
      <c r="F112" s="4">
        <v>1</v>
      </c>
      <c r="G112" s="3">
        <f t="shared" si="32"/>
        <v>5956</v>
      </c>
      <c r="H112" s="4">
        <f t="shared" si="33"/>
        <v>524</v>
      </c>
      <c r="I112" s="3">
        <f t="shared" si="34"/>
        <v>1.3676243403257522</v>
      </c>
      <c r="J112" s="1">
        <f t="shared" si="35"/>
        <v>718.00277867101988</v>
      </c>
      <c r="K112" s="3">
        <v>800</v>
      </c>
      <c r="L112" s="4">
        <f t="shared" si="36"/>
        <v>8</v>
      </c>
      <c r="M112" s="4">
        <f t="shared" si="37"/>
        <v>5964</v>
      </c>
      <c r="N112" s="3">
        <f t="shared" si="38"/>
        <v>1.4884304397063635</v>
      </c>
      <c r="O112" s="4">
        <f t="shared" si="46"/>
        <v>110</v>
      </c>
      <c r="P112">
        <f>P111</f>
        <v>15.703339133383048</v>
      </c>
      <c r="Q112">
        <f>Q99</f>
        <v>356400</v>
      </c>
      <c r="R112">
        <f t="shared" si="48"/>
        <v>1700</v>
      </c>
      <c r="S112">
        <v>1</v>
      </c>
      <c r="T112">
        <v>17</v>
      </c>
      <c r="U112">
        <v>1600</v>
      </c>
      <c r="V112">
        <f t="shared" si="39"/>
        <v>100</v>
      </c>
      <c r="W112">
        <f t="shared" si="40"/>
        <v>0.99971941638608308</v>
      </c>
      <c r="X112">
        <f t="shared" si="41"/>
        <v>13.555968490223432</v>
      </c>
      <c r="Y112">
        <f t="shared" si="42"/>
        <v>7116.8834573673012</v>
      </c>
    </row>
    <row r="113" spans="3:25" x14ac:dyDescent="0.35">
      <c r="C113" s="3">
        <f t="shared" si="43"/>
        <v>5964</v>
      </c>
      <c r="D113" s="4">
        <f t="shared" si="44"/>
        <v>91.428571428571431</v>
      </c>
      <c r="E113" s="3">
        <f t="shared" si="45"/>
        <v>1.4884304397063635</v>
      </c>
      <c r="F113" s="4">
        <v>1</v>
      </c>
      <c r="G113" s="3">
        <f t="shared" si="32"/>
        <v>5963</v>
      </c>
      <c r="H113" s="4">
        <f t="shared" si="33"/>
        <v>524</v>
      </c>
      <c r="I113" s="3">
        <f t="shared" si="34"/>
        <v>1.3632264851126823</v>
      </c>
      <c r="J113" s="1">
        <f t="shared" si="35"/>
        <v>715.69390468415816</v>
      </c>
      <c r="K113" s="3">
        <v>800</v>
      </c>
      <c r="L113" s="4">
        <f t="shared" si="36"/>
        <v>8</v>
      </c>
      <c r="M113" s="4">
        <f t="shared" si="37"/>
        <v>5971</v>
      </c>
      <c r="N113" s="3">
        <f t="shared" si="38"/>
        <v>1.4838968518096627</v>
      </c>
      <c r="O113" s="4">
        <f t="shared" si="46"/>
        <v>111</v>
      </c>
      <c r="P113">
        <f>P110</f>
        <v>14.339276959738958</v>
      </c>
      <c r="Q113">
        <f>Q110</f>
        <v>388000</v>
      </c>
      <c r="R113">
        <f t="shared" si="48"/>
        <v>2100</v>
      </c>
      <c r="S113">
        <v>21</v>
      </c>
      <c r="T113">
        <v>21</v>
      </c>
      <c r="U113">
        <v>2000</v>
      </c>
      <c r="V113">
        <f t="shared" si="39"/>
        <v>100</v>
      </c>
      <c r="W113">
        <f t="shared" si="40"/>
        <v>0.99974226804123711</v>
      </c>
      <c r="X113">
        <f t="shared" si="41"/>
        <v>12.527590597935706</v>
      </c>
      <c r="Y113">
        <f t="shared" si="42"/>
        <v>6576.985063916246</v>
      </c>
    </row>
    <row r="114" spans="3:25" x14ac:dyDescent="0.35">
      <c r="C114" s="3">
        <f t="shared" si="43"/>
        <v>5971</v>
      </c>
      <c r="D114" s="4">
        <f t="shared" si="44"/>
        <v>91.428571428571431</v>
      </c>
      <c r="E114" s="3">
        <f t="shared" si="45"/>
        <v>1.4838968518096627</v>
      </c>
      <c r="F114" s="4">
        <v>1</v>
      </c>
      <c r="G114" s="3">
        <f t="shared" si="32"/>
        <v>5970</v>
      </c>
      <c r="H114" s="4">
        <f t="shared" si="33"/>
        <v>524</v>
      </c>
      <c r="I114" s="3">
        <f t="shared" si="34"/>
        <v>1.3592142717652798</v>
      </c>
      <c r="J114" s="1">
        <f t="shared" si="35"/>
        <v>713.58749267677183</v>
      </c>
      <c r="K114" s="3">
        <v>800</v>
      </c>
      <c r="L114" s="4">
        <f t="shared" si="36"/>
        <v>8</v>
      </c>
      <c r="M114" s="4">
        <f t="shared" si="37"/>
        <v>5978</v>
      </c>
      <c r="N114" s="3">
        <f t="shared" si="38"/>
        <v>1.4797487075723137</v>
      </c>
      <c r="O114" s="4">
        <f t="shared" si="46"/>
        <v>112</v>
      </c>
      <c r="P114">
        <f>P112</f>
        <v>15.703339133383048</v>
      </c>
      <c r="Q114">
        <f>Q111</f>
        <v>356400</v>
      </c>
      <c r="R114">
        <f t="shared" si="48"/>
        <v>1700</v>
      </c>
      <c r="S114">
        <v>29</v>
      </c>
      <c r="T114">
        <v>17</v>
      </c>
      <c r="U114">
        <v>1600</v>
      </c>
      <c r="V114">
        <f t="shared" si="39"/>
        <v>100</v>
      </c>
      <c r="W114">
        <f t="shared" si="40"/>
        <v>0.99971941638608308</v>
      </c>
      <c r="X114">
        <f t="shared" si="41"/>
        <v>13.555968490223432</v>
      </c>
      <c r="Y114">
        <f t="shared" si="42"/>
        <v>7116.8834573673012</v>
      </c>
    </row>
    <row r="115" spans="3:25" x14ac:dyDescent="0.35">
      <c r="C115" s="3">
        <f t="shared" si="43"/>
        <v>5978</v>
      </c>
      <c r="D115" s="4">
        <f t="shared" si="44"/>
        <v>91.428571428571431</v>
      </c>
      <c r="E115" s="3">
        <f t="shared" si="45"/>
        <v>1.4797487075723137</v>
      </c>
      <c r="F115" s="4">
        <v>1</v>
      </c>
      <c r="G115" s="3">
        <f t="shared" si="32"/>
        <v>5977</v>
      </c>
      <c r="H115" s="4">
        <f t="shared" si="33"/>
        <v>524</v>
      </c>
      <c r="I115" s="3">
        <f t="shared" si="34"/>
        <v>1.3555539837765698</v>
      </c>
      <c r="J115" s="1">
        <f t="shared" si="35"/>
        <v>711.66584148269908</v>
      </c>
      <c r="K115" s="3">
        <v>800</v>
      </c>
      <c r="L115" s="4">
        <f t="shared" si="36"/>
        <v>8</v>
      </c>
      <c r="M115" s="4">
        <f t="shared" si="37"/>
        <v>5985</v>
      </c>
      <c r="N115" s="3">
        <f t="shared" si="38"/>
        <v>1.4759523362508151</v>
      </c>
      <c r="O115" s="4">
        <f t="shared" si="46"/>
        <v>113</v>
      </c>
      <c r="P115">
        <f>P114</f>
        <v>15.703339133383048</v>
      </c>
      <c r="Q115">
        <f>Q112</f>
        <v>356400</v>
      </c>
      <c r="R115">
        <f t="shared" si="48"/>
        <v>1700</v>
      </c>
      <c r="S115">
        <v>101</v>
      </c>
      <c r="T115">
        <v>17</v>
      </c>
      <c r="U115">
        <v>1600</v>
      </c>
      <c r="V115">
        <f t="shared" si="39"/>
        <v>100</v>
      </c>
      <c r="W115">
        <f t="shared" si="40"/>
        <v>0.99971941638608308</v>
      </c>
      <c r="X115">
        <f t="shared" si="41"/>
        <v>13.555968490223432</v>
      </c>
      <c r="Y115">
        <f t="shared" si="42"/>
        <v>7116.8834573673012</v>
      </c>
    </row>
    <row r="116" spans="3:25" x14ac:dyDescent="0.35">
      <c r="C116" s="3">
        <f t="shared" si="43"/>
        <v>5985</v>
      </c>
      <c r="D116" s="4">
        <f t="shared" si="44"/>
        <v>91.428571428571431</v>
      </c>
      <c r="E116" s="3">
        <f t="shared" si="45"/>
        <v>1.4759523362508151</v>
      </c>
      <c r="F116" s="4">
        <v>1</v>
      </c>
      <c r="G116" s="3">
        <f t="shared" si="32"/>
        <v>5984</v>
      </c>
      <c r="H116" s="4">
        <f t="shared" si="33"/>
        <v>524</v>
      </c>
      <c r="I116" s="3">
        <f t="shared" si="34"/>
        <v>1.3522148857526339</v>
      </c>
      <c r="J116" s="1">
        <f t="shared" si="35"/>
        <v>709.91281502013283</v>
      </c>
      <c r="K116" s="3">
        <v>800</v>
      </c>
      <c r="L116" s="4">
        <f t="shared" si="36"/>
        <v>8</v>
      </c>
      <c r="M116" s="4">
        <f t="shared" si="37"/>
        <v>5992</v>
      </c>
      <c r="N116" s="3">
        <f t="shared" si="38"/>
        <v>1.4724770440207497</v>
      </c>
      <c r="O116" s="4">
        <f t="shared" si="46"/>
        <v>114</v>
      </c>
      <c r="P116">
        <f>P110</f>
        <v>14.339276959738958</v>
      </c>
      <c r="Q116">
        <f>Q113</f>
        <v>388000</v>
      </c>
      <c r="R116">
        <f t="shared" si="48"/>
        <v>2100</v>
      </c>
      <c r="S116">
        <v>17</v>
      </c>
      <c r="T116">
        <v>21</v>
      </c>
      <c r="U116">
        <v>2000</v>
      </c>
      <c r="V116">
        <f t="shared" si="39"/>
        <v>100</v>
      </c>
      <c r="W116">
        <f t="shared" si="40"/>
        <v>0.99974226804123711</v>
      </c>
      <c r="X116">
        <f t="shared" si="41"/>
        <v>12.527590597935706</v>
      </c>
      <c r="Y116">
        <f t="shared" si="42"/>
        <v>6576.985063916246</v>
      </c>
    </row>
    <row r="117" spans="3:25" x14ac:dyDescent="0.35">
      <c r="C117" s="3">
        <f t="shared" si="43"/>
        <v>5992</v>
      </c>
      <c r="D117" s="4">
        <f t="shared" si="44"/>
        <v>91.428571428571431</v>
      </c>
      <c r="E117" s="3">
        <f t="shared" si="45"/>
        <v>1.4724770440207497</v>
      </c>
      <c r="F117" s="4">
        <v>1</v>
      </c>
      <c r="G117" s="3">
        <f t="shared" si="32"/>
        <v>5991</v>
      </c>
      <c r="H117" s="4">
        <f t="shared" si="33"/>
        <v>524</v>
      </c>
      <c r="I117" s="3">
        <f t="shared" si="34"/>
        <v>1.3491689567994714</v>
      </c>
      <c r="J117" s="1">
        <f t="shared" si="35"/>
        <v>708.31370231972244</v>
      </c>
      <c r="K117" s="3">
        <v>800</v>
      </c>
      <c r="L117" s="4">
        <f t="shared" si="36"/>
        <v>8</v>
      </c>
      <c r="M117" s="4">
        <f t="shared" si="37"/>
        <v>5999</v>
      </c>
      <c r="N117" s="3">
        <f t="shared" si="38"/>
        <v>1.469294847743658</v>
      </c>
      <c r="O117" s="4">
        <f t="shared" si="46"/>
        <v>115</v>
      </c>
      <c r="P117">
        <f>P115</f>
        <v>15.703339133383048</v>
      </c>
      <c r="Q117">
        <f>Q115</f>
        <v>356400</v>
      </c>
      <c r="R117">
        <f t="shared" si="48"/>
        <v>1700</v>
      </c>
      <c r="S117">
        <v>33</v>
      </c>
      <c r="T117">
        <v>17</v>
      </c>
      <c r="U117">
        <v>1600</v>
      </c>
      <c r="V117">
        <f t="shared" si="39"/>
        <v>100</v>
      </c>
      <c r="W117">
        <f t="shared" si="40"/>
        <v>0.99971941638608308</v>
      </c>
      <c r="X117">
        <f t="shared" si="41"/>
        <v>13.555968490223432</v>
      </c>
      <c r="Y117">
        <f t="shared" si="42"/>
        <v>7116.8834573673012</v>
      </c>
    </row>
    <row r="118" spans="3:25" x14ac:dyDescent="0.35">
      <c r="C118" s="3">
        <f t="shared" si="43"/>
        <v>5999</v>
      </c>
      <c r="D118" s="4">
        <f t="shared" si="44"/>
        <v>91.428571428571431</v>
      </c>
      <c r="E118" s="3">
        <f t="shared" si="45"/>
        <v>1.469294847743658</v>
      </c>
      <c r="F118" s="4">
        <v>1</v>
      </c>
      <c r="G118" s="3">
        <f t="shared" si="32"/>
        <v>5998</v>
      </c>
      <c r="H118" s="4">
        <f t="shared" si="33"/>
        <v>524</v>
      </c>
      <c r="I118" s="3">
        <f t="shared" si="34"/>
        <v>1.3463906480247845</v>
      </c>
      <c r="J118" s="1">
        <f t="shared" si="35"/>
        <v>706.85509021301186</v>
      </c>
      <c r="K118" s="3">
        <v>800</v>
      </c>
      <c r="L118" s="4">
        <f t="shared" si="36"/>
        <v>8</v>
      </c>
      <c r="M118" s="4">
        <f t="shared" si="37"/>
        <v>6006</v>
      </c>
      <c r="N118" s="3">
        <f t="shared" si="38"/>
        <v>1.4663802328140574</v>
      </c>
      <c r="O118" s="4">
        <f t="shared" si="46"/>
        <v>116</v>
      </c>
      <c r="P118">
        <f>P108</f>
        <v>14.339276959738958</v>
      </c>
      <c r="Q118">
        <f>Q113</f>
        <v>388000</v>
      </c>
      <c r="R118">
        <f t="shared" si="48"/>
        <v>2100</v>
      </c>
      <c r="S118">
        <v>57</v>
      </c>
      <c r="T118">
        <v>21</v>
      </c>
      <c r="U118">
        <v>2000</v>
      </c>
      <c r="V118">
        <f t="shared" si="39"/>
        <v>100</v>
      </c>
      <c r="W118">
        <f t="shared" si="40"/>
        <v>0.99974226804123711</v>
      </c>
      <c r="X118">
        <f t="shared" si="41"/>
        <v>12.527590597935706</v>
      </c>
      <c r="Y118">
        <f t="shared" si="42"/>
        <v>6576.985063916246</v>
      </c>
    </row>
    <row r="119" spans="3:25" x14ac:dyDescent="0.35">
      <c r="C119" s="3">
        <f t="shared" si="43"/>
        <v>6006</v>
      </c>
      <c r="D119" s="4">
        <f t="shared" si="44"/>
        <v>91.428571428571431</v>
      </c>
      <c r="E119" s="3">
        <f t="shared" si="45"/>
        <v>1.4663802328140574</v>
      </c>
      <c r="F119" s="4">
        <v>1</v>
      </c>
      <c r="G119" s="3">
        <f t="shared" si="32"/>
        <v>6005</v>
      </c>
      <c r="H119" s="4">
        <f t="shared" si="33"/>
        <v>524</v>
      </c>
      <c r="I119" s="3">
        <f t="shared" si="34"/>
        <v>1.3438566619496712</v>
      </c>
      <c r="J119" s="1">
        <f t="shared" si="35"/>
        <v>705.52474752357739</v>
      </c>
      <c r="K119" s="3">
        <v>800</v>
      </c>
      <c r="L119" s="4">
        <f t="shared" si="36"/>
        <v>8</v>
      </c>
      <c r="M119" s="4">
        <f t="shared" si="37"/>
        <v>6013</v>
      </c>
      <c r="N119" s="3">
        <f t="shared" si="38"/>
        <v>1.4637099328848073</v>
      </c>
      <c r="O119" s="4">
        <f t="shared" si="46"/>
        <v>117</v>
      </c>
      <c r="P119">
        <f>P118</f>
        <v>14.339276959738958</v>
      </c>
      <c r="Q119">
        <f>Q118</f>
        <v>388000</v>
      </c>
      <c r="R119">
        <f t="shared" si="48"/>
        <v>2100</v>
      </c>
      <c r="S119">
        <v>45</v>
      </c>
      <c r="T119">
        <v>21</v>
      </c>
      <c r="U119">
        <v>2000</v>
      </c>
      <c r="V119">
        <f t="shared" si="39"/>
        <v>100</v>
      </c>
      <c r="W119">
        <f t="shared" si="40"/>
        <v>0.99974226804123711</v>
      </c>
      <c r="X119">
        <f t="shared" si="41"/>
        <v>12.527590597935706</v>
      </c>
      <c r="Y119">
        <f t="shared" si="42"/>
        <v>6576.985063916246</v>
      </c>
    </row>
    <row r="120" spans="3:25" x14ac:dyDescent="0.35">
      <c r="C120" s="3">
        <f t="shared" si="43"/>
        <v>6013</v>
      </c>
      <c r="D120" s="4">
        <f t="shared" si="44"/>
        <v>91.428571428571431</v>
      </c>
      <c r="E120" s="3">
        <f t="shared" si="45"/>
        <v>1.4637099328848073</v>
      </c>
      <c r="F120" s="4">
        <v>1</v>
      </c>
      <c r="G120" s="3">
        <f t="shared" si="32"/>
        <v>6012</v>
      </c>
      <c r="H120" s="4">
        <f t="shared" si="33"/>
        <v>524</v>
      </c>
      <c r="I120" s="3">
        <f t="shared" si="34"/>
        <v>1.3415457518280587</v>
      </c>
      <c r="J120" s="1">
        <f t="shared" si="35"/>
        <v>704.31151970973076</v>
      </c>
      <c r="K120" s="3">
        <v>800</v>
      </c>
      <c r="L120" s="4">
        <f t="shared" si="36"/>
        <v>8</v>
      </c>
      <c r="M120" s="4">
        <f t="shared" si="37"/>
        <v>6020</v>
      </c>
      <c r="N120" s="3">
        <f t="shared" si="38"/>
        <v>1.4612627294715714</v>
      </c>
      <c r="O120" s="4">
        <f t="shared" si="46"/>
        <v>118</v>
      </c>
      <c r="P120">
        <f t="shared" ref="P120:Q123" si="51">P119</f>
        <v>14.339276959738958</v>
      </c>
      <c r="Q120">
        <f t="shared" si="51"/>
        <v>388000</v>
      </c>
      <c r="R120">
        <f t="shared" si="48"/>
        <v>2100</v>
      </c>
      <c r="S120">
        <v>49</v>
      </c>
      <c r="T120">
        <v>21</v>
      </c>
      <c r="U120">
        <v>2000</v>
      </c>
      <c r="V120">
        <f t="shared" si="39"/>
        <v>100</v>
      </c>
      <c r="W120">
        <f t="shared" si="40"/>
        <v>0.99974226804123711</v>
      </c>
      <c r="X120">
        <f t="shared" si="41"/>
        <v>12.527590597935706</v>
      </c>
      <c r="Y120">
        <f t="shared" si="42"/>
        <v>6576.985063916246</v>
      </c>
    </row>
    <row r="121" spans="3:25" x14ac:dyDescent="0.35">
      <c r="C121" s="3">
        <f t="shared" si="43"/>
        <v>6020</v>
      </c>
      <c r="D121" s="4">
        <f t="shared" si="44"/>
        <v>91.428571428571431</v>
      </c>
      <c r="E121" s="3">
        <f t="shared" si="45"/>
        <v>1.4612627294715714</v>
      </c>
      <c r="F121" s="4">
        <v>1</v>
      </c>
      <c r="G121" s="3">
        <f t="shared" si="32"/>
        <v>6019</v>
      </c>
      <c r="H121" s="4">
        <f t="shared" si="33"/>
        <v>524</v>
      </c>
      <c r="I121" s="3">
        <f t="shared" si="34"/>
        <v>1.3394385390569346</v>
      </c>
      <c r="J121" s="1">
        <f t="shared" si="35"/>
        <v>703.2052330048906</v>
      </c>
      <c r="K121" s="3">
        <v>800</v>
      </c>
      <c r="L121" s="4">
        <f t="shared" si="36"/>
        <v>8</v>
      </c>
      <c r="M121" s="4">
        <f t="shared" si="37"/>
        <v>6027</v>
      </c>
      <c r="N121" s="3">
        <f t="shared" si="38"/>
        <v>1.4590192696220774</v>
      </c>
      <c r="O121" s="4">
        <f t="shared" si="46"/>
        <v>119</v>
      </c>
      <c r="P121">
        <f t="shared" si="51"/>
        <v>14.339276959738958</v>
      </c>
      <c r="Q121">
        <f t="shared" si="51"/>
        <v>388000</v>
      </c>
      <c r="R121">
        <f t="shared" si="48"/>
        <v>2100</v>
      </c>
      <c r="S121">
        <v>53</v>
      </c>
      <c r="T121">
        <v>21</v>
      </c>
      <c r="U121">
        <v>2000</v>
      </c>
      <c r="V121">
        <f t="shared" si="39"/>
        <v>100</v>
      </c>
      <c r="W121">
        <f t="shared" si="40"/>
        <v>0.99974226804123711</v>
      </c>
      <c r="X121">
        <f t="shared" si="41"/>
        <v>12.527590597935706</v>
      </c>
      <c r="Y121">
        <f t="shared" si="42"/>
        <v>6576.985063916246</v>
      </c>
    </row>
    <row r="122" spans="3:25" x14ac:dyDescent="0.35">
      <c r="C122" s="3">
        <f t="shared" si="43"/>
        <v>6027</v>
      </c>
      <c r="D122" s="4">
        <f t="shared" si="44"/>
        <v>91.428571428571431</v>
      </c>
      <c r="E122" s="3">
        <f t="shared" si="45"/>
        <v>1.4590192696220774</v>
      </c>
      <c r="F122" s="4">
        <v>1</v>
      </c>
      <c r="G122" s="3">
        <f t="shared" si="32"/>
        <v>6026</v>
      </c>
      <c r="H122" s="4">
        <f t="shared" si="33"/>
        <v>524</v>
      </c>
      <c r="I122" s="3">
        <f t="shared" si="34"/>
        <v>1.3375173470286055</v>
      </c>
      <c r="J122" s="1">
        <f t="shared" si="35"/>
        <v>702.19660719001786</v>
      </c>
      <c r="K122" s="3">
        <v>800</v>
      </c>
      <c r="L122" s="4">
        <f t="shared" si="36"/>
        <v>8</v>
      </c>
      <c r="M122" s="4">
        <f t="shared" si="37"/>
        <v>6034</v>
      </c>
      <c r="N122" s="3">
        <f t="shared" si="38"/>
        <v>1.456961900003803</v>
      </c>
      <c r="O122" s="4">
        <f t="shared" si="46"/>
        <v>120</v>
      </c>
      <c r="P122">
        <f t="shared" si="51"/>
        <v>14.339276959738958</v>
      </c>
      <c r="Q122">
        <f t="shared" si="51"/>
        <v>388000</v>
      </c>
      <c r="R122">
        <f t="shared" si="48"/>
        <v>2100</v>
      </c>
      <c r="S122">
        <v>13</v>
      </c>
      <c r="T122">
        <v>21</v>
      </c>
      <c r="U122">
        <v>2000</v>
      </c>
      <c r="V122">
        <f t="shared" si="39"/>
        <v>100</v>
      </c>
      <c r="W122">
        <f t="shared" si="40"/>
        <v>0.99974226804123711</v>
      </c>
      <c r="X122">
        <f t="shared" si="41"/>
        <v>12.527590597935706</v>
      </c>
      <c r="Y122">
        <f t="shared" si="42"/>
        <v>6576.985063916246</v>
      </c>
    </row>
    <row r="123" spans="3:25" x14ac:dyDescent="0.35">
      <c r="C123" s="3">
        <f t="shared" si="43"/>
        <v>6034</v>
      </c>
      <c r="D123" s="4">
        <f t="shared" si="44"/>
        <v>91.428571428571431</v>
      </c>
      <c r="E123" s="3">
        <f t="shared" si="45"/>
        <v>1.456961900003803</v>
      </c>
      <c r="F123" s="4">
        <v>1</v>
      </c>
      <c r="G123" s="3">
        <f t="shared" si="32"/>
        <v>6033</v>
      </c>
      <c r="H123" s="4">
        <f t="shared" si="33"/>
        <v>524</v>
      </c>
      <c r="I123" s="3">
        <f t="shared" si="34"/>
        <v>1.3357660499278867</v>
      </c>
      <c r="J123" s="1">
        <f t="shared" si="35"/>
        <v>701.27717621214049</v>
      </c>
      <c r="K123" s="3">
        <v>800</v>
      </c>
      <c r="L123" s="4">
        <f t="shared" si="36"/>
        <v>8</v>
      </c>
      <c r="M123" s="4">
        <f t="shared" si="37"/>
        <v>6041</v>
      </c>
      <c r="N123" s="3">
        <f t="shared" si="38"/>
        <v>1.455074515915165</v>
      </c>
      <c r="O123" s="4">
        <f t="shared" si="46"/>
        <v>121</v>
      </c>
      <c r="P123">
        <f t="shared" si="51"/>
        <v>14.339276959738958</v>
      </c>
      <c r="Q123">
        <f t="shared" si="51"/>
        <v>388000</v>
      </c>
      <c r="R123">
        <f t="shared" si="48"/>
        <v>2100</v>
      </c>
      <c r="S123">
        <v>93</v>
      </c>
      <c r="T123">
        <v>21</v>
      </c>
      <c r="U123">
        <v>2000</v>
      </c>
      <c r="V123">
        <f t="shared" si="39"/>
        <v>100</v>
      </c>
      <c r="W123">
        <f t="shared" si="40"/>
        <v>0.99974226804123711</v>
      </c>
      <c r="X123">
        <f t="shared" si="41"/>
        <v>12.527590597935706</v>
      </c>
      <c r="Y123">
        <f t="shared" si="42"/>
        <v>6576.985063916246</v>
      </c>
    </row>
    <row r="124" spans="3:25" x14ac:dyDescent="0.35">
      <c r="C124" s="3">
        <f t="shared" si="43"/>
        <v>6041</v>
      </c>
      <c r="D124" s="4">
        <f t="shared" si="44"/>
        <v>91.428571428571431</v>
      </c>
      <c r="E124" s="3">
        <f t="shared" si="45"/>
        <v>1.455074515915165</v>
      </c>
      <c r="F124" s="4">
        <v>1</v>
      </c>
      <c r="G124" s="3">
        <f t="shared" si="32"/>
        <v>6040</v>
      </c>
      <c r="H124" s="4">
        <f t="shared" si="33"/>
        <v>524</v>
      </c>
      <c r="I124" s="3">
        <f t="shared" si="34"/>
        <v>1.3341699351140692</v>
      </c>
      <c r="J124" s="1">
        <f t="shared" si="35"/>
        <v>700.43921593488631</v>
      </c>
      <c r="K124" s="3">
        <v>800</v>
      </c>
      <c r="L124" s="4">
        <f t="shared" si="36"/>
        <v>8</v>
      </c>
      <c r="M124" s="4">
        <f t="shared" si="37"/>
        <v>6048</v>
      </c>
      <c r="N124" s="3">
        <f t="shared" si="38"/>
        <v>1.4533424238620287</v>
      </c>
      <c r="O124" s="4">
        <f t="shared" si="46"/>
        <v>122</v>
      </c>
      <c r="P124">
        <f>P86</f>
        <v>16.678894814572111</v>
      </c>
      <c r="Q124">
        <f>Q88</f>
        <v>318800</v>
      </c>
      <c r="R124">
        <f t="shared" si="48"/>
        <v>1300</v>
      </c>
      <c r="S124">
        <v>57</v>
      </c>
      <c r="T124">
        <v>13</v>
      </c>
      <c r="U124">
        <v>1200</v>
      </c>
      <c r="V124">
        <f t="shared" si="39"/>
        <v>100</v>
      </c>
      <c r="W124">
        <f t="shared" si="40"/>
        <v>0.99968632371392718</v>
      </c>
      <c r="X124">
        <f t="shared" si="41"/>
        <v>14.150528573442143</v>
      </c>
      <c r="Y124">
        <f t="shared" si="42"/>
        <v>7429.0275010571249</v>
      </c>
    </row>
    <row r="125" spans="3:25" x14ac:dyDescent="0.35">
      <c r="C125" s="3">
        <f t="shared" si="43"/>
        <v>6048</v>
      </c>
      <c r="D125" s="4">
        <f t="shared" si="44"/>
        <v>91.428571428571431</v>
      </c>
      <c r="E125" s="3">
        <f t="shared" si="45"/>
        <v>1.4533424238620287</v>
      </c>
      <c r="F125" s="4">
        <v>1</v>
      </c>
      <c r="G125" s="3">
        <f t="shared" si="32"/>
        <v>6047</v>
      </c>
      <c r="H125" s="4">
        <f t="shared" si="33"/>
        <v>524</v>
      </c>
      <c r="I125" s="3">
        <f t="shared" si="34"/>
        <v>1.332715577854626</v>
      </c>
      <c r="J125" s="1">
        <f t="shared" si="35"/>
        <v>699.67567837367869</v>
      </c>
      <c r="K125" s="3">
        <v>800</v>
      </c>
      <c r="L125" s="4">
        <f t="shared" si="36"/>
        <v>8</v>
      </c>
      <c r="M125" s="4">
        <f t="shared" si="37"/>
        <v>6055</v>
      </c>
      <c r="N125" s="3">
        <f t="shared" si="38"/>
        <v>1.4517522164682899</v>
      </c>
      <c r="O125" s="4">
        <f t="shared" si="46"/>
        <v>123</v>
      </c>
      <c r="P125">
        <f>P124</f>
        <v>16.678894814572111</v>
      </c>
      <c r="Q125">
        <f>Q89</f>
        <v>318800</v>
      </c>
      <c r="R125">
        <f t="shared" si="48"/>
        <v>1300</v>
      </c>
      <c r="S125">
        <v>53</v>
      </c>
      <c r="T125">
        <v>13</v>
      </c>
      <c r="U125">
        <v>1200</v>
      </c>
      <c r="V125">
        <f t="shared" si="39"/>
        <v>100</v>
      </c>
      <c r="W125">
        <f t="shared" si="40"/>
        <v>0.99968632371392718</v>
      </c>
      <c r="X125">
        <f t="shared" si="41"/>
        <v>14.150528573442143</v>
      </c>
      <c r="Y125">
        <f t="shared" si="42"/>
        <v>7429.0275010571249</v>
      </c>
    </row>
    <row r="126" spans="3:25" x14ac:dyDescent="0.35">
      <c r="C126" s="3">
        <f t="shared" si="43"/>
        <v>6055</v>
      </c>
      <c r="D126" s="4">
        <f t="shared" si="44"/>
        <v>91.428571428571431</v>
      </c>
      <c r="E126" s="3">
        <f t="shared" si="45"/>
        <v>1.4517522164682899</v>
      </c>
      <c r="F126" s="4">
        <v>1</v>
      </c>
      <c r="G126" s="3">
        <f t="shared" si="32"/>
        <v>6054</v>
      </c>
      <c r="H126" s="4">
        <f t="shared" si="33"/>
        <v>524</v>
      </c>
      <c r="I126" s="3">
        <f t="shared" si="34"/>
        <v>1.3313907272887253</v>
      </c>
      <c r="J126" s="1">
        <f t="shared" si="35"/>
        <v>698.98013182658076</v>
      </c>
      <c r="K126" s="3">
        <v>800</v>
      </c>
      <c r="L126" s="4">
        <f t="shared" si="36"/>
        <v>8</v>
      </c>
      <c r="M126" s="4">
        <f t="shared" si="37"/>
        <v>6062</v>
      </c>
      <c r="N126" s="3">
        <f t="shared" si="38"/>
        <v>1.4502916586002168</v>
      </c>
      <c r="O126" s="4">
        <f t="shared" si="46"/>
        <v>124</v>
      </c>
      <c r="P126">
        <f>P122</f>
        <v>14.339276959738958</v>
      </c>
      <c r="Q126">
        <f>Q118</f>
        <v>388000</v>
      </c>
      <c r="R126">
        <f t="shared" si="48"/>
        <v>2100</v>
      </c>
      <c r="S126">
        <v>41</v>
      </c>
      <c r="T126">
        <v>21</v>
      </c>
      <c r="U126">
        <v>2000</v>
      </c>
      <c r="V126">
        <f t="shared" si="39"/>
        <v>100</v>
      </c>
      <c r="W126">
        <f t="shared" si="40"/>
        <v>0.99974226804123711</v>
      </c>
      <c r="X126">
        <f t="shared" si="41"/>
        <v>12.527590597935706</v>
      </c>
      <c r="Y126">
        <f t="shared" si="42"/>
        <v>6576.985063916246</v>
      </c>
    </row>
    <row r="127" spans="3:25" x14ac:dyDescent="0.35">
      <c r="C127" s="3">
        <f t="shared" si="43"/>
        <v>6062</v>
      </c>
      <c r="D127" s="4">
        <f t="shared" si="44"/>
        <v>91.428571428571431</v>
      </c>
      <c r="E127" s="3">
        <f t="shared" si="45"/>
        <v>1.4502916586002168</v>
      </c>
      <c r="F127" s="4">
        <v>1</v>
      </c>
      <c r="G127" s="3">
        <f t="shared" si="32"/>
        <v>6061</v>
      </c>
      <c r="H127" s="4">
        <f t="shared" si="33"/>
        <v>524</v>
      </c>
      <c r="I127" s="3">
        <f t="shared" si="34"/>
        <v>1.3301842026026249</v>
      </c>
      <c r="J127" s="1">
        <f t="shared" si="35"/>
        <v>698.34670636637804</v>
      </c>
      <c r="K127" s="3">
        <v>800</v>
      </c>
      <c r="L127" s="4">
        <f t="shared" si="36"/>
        <v>8</v>
      </c>
      <c r="M127" s="4">
        <f t="shared" si="37"/>
        <v>6069</v>
      </c>
      <c r="N127" s="3">
        <f t="shared" si="38"/>
        <v>1.4489495836881003</v>
      </c>
      <c r="O127" s="4">
        <f t="shared" si="46"/>
        <v>125</v>
      </c>
      <c r="P127">
        <f>P126</f>
        <v>14.339276959738958</v>
      </c>
      <c r="Q127">
        <f>Q126</f>
        <v>388000</v>
      </c>
      <c r="R127">
        <f t="shared" si="48"/>
        <v>2100</v>
      </c>
      <c r="S127">
        <v>89</v>
      </c>
      <c r="T127">
        <v>21</v>
      </c>
      <c r="U127">
        <v>2000</v>
      </c>
      <c r="V127">
        <f t="shared" si="39"/>
        <v>100</v>
      </c>
      <c r="W127">
        <f t="shared" si="40"/>
        <v>0.99974226804123711</v>
      </c>
      <c r="X127">
        <f t="shared" si="41"/>
        <v>12.527590597935706</v>
      </c>
      <c r="Y127">
        <f t="shared" si="42"/>
        <v>6576.985063916246</v>
      </c>
    </row>
    <row r="128" spans="3:25" x14ac:dyDescent="0.35">
      <c r="C128" s="3">
        <f t="shared" si="43"/>
        <v>6069</v>
      </c>
      <c r="D128" s="4">
        <f t="shared" si="44"/>
        <v>91.428571428571431</v>
      </c>
      <c r="E128" s="3">
        <f t="shared" si="45"/>
        <v>1.4489495836881003</v>
      </c>
      <c r="F128" s="4">
        <v>1</v>
      </c>
      <c r="G128" s="3">
        <f t="shared" si="32"/>
        <v>6068</v>
      </c>
      <c r="H128" s="4">
        <f t="shared" si="33"/>
        <v>524</v>
      </c>
      <c r="I128" s="3">
        <f t="shared" si="34"/>
        <v>1.3290857984928874</v>
      </c>
      <c r="J128" s="1">
        <f t="shared" si="35"/>
        <v>697.77004420876585</v>
      </c>
      <c r="K128" s="3">
        <v>800</v>
      </c>
      <c r="L128" s="4">
        <f t="shared" si="36"/>
        <v>8</v>
      </c>
      <c r="M128" s="4">
        <f t="shared" si="37"/>
        <v>6076</v>
      </c>
      <c r="N128" s="3">
        <f t="shared" si="38"/>
        <v>1.4477157993224838</v>
      </c>
      <c r="O128" s="4">
        <f t="shared" si="46"/>
        <v>126</v>
      </c>
      <c r="P128">
        <f>P127</f>
        <v>14.339276959738958</v>
      </c>
      <c r="Q128">
        <f t="shared" ref="Q128:Q135" si="52">Q127</f>
        <v>388000</v>
      </c>
      <c r="R128">
        <f t="shared" si="48"/>
        <v>2100</v>
      </c>
      <c r="S128">
        <v>77</v>
      </c>
      <c r="T128">
        <v>21</v>
      </c>
      <c r="U128">
        <v>2000</v>
      </c>
      <c r="V128">
        <f t="shared" si="39"/>
        <v>100</v>
      </c>
      <c r="W128">
        <f t="shared" si="40"/>
        <v>0.99974226804123711</v>
      </c>
      <c r="X128">
        <f t="shared" si="41"/>
        <v>12.527590597935706</v>
      </c>
      <c r="Y128">
        <f t="shared" si="42"/>
        <v>6576.985063916246</v>
      </c>
    </row>
    <row r="129" spans="3:25" x14ac:dyDescent="0.35">
      <c r="C129" s="3">
        <f t="shared" si="43"/>
        <v>6076</v>
      </c>
      <c r="D129" s="4">
        <f t="shared" si="44"/>
        <v>91.428571428571431</v>
      </c>
      <c r="E129" s="3">
        <f t="shared" si="45"/>
        <v>1.4477157993224838</v>
      </c>
      <c r="F129" s="4">
        <v>1</v>
      </c>
      <c r="G129" s="3">
        <f t="shared" si="32"/>
        <v>6075</v>
      </c>
      <c r="H129" s="4">
        <f t="shared" si="33"/>
        <v>524</v>
      </c>
      <c r="I129" s="3">
        <f t="shared" si="34"/>
        <v>1.3280861990760995</v>
      </c>
      <c r="J129" s="1">
        <f t="shared" si="35"/>
        <v>697.24525451495219</v>
      </c>
      <c r="K129" s="3">
        <v>800</v>
      </c>
      <c r="L129" s="4">
        <f t="shared" si="36"/>
        <v>8</v>
      </c>
      <c r="M129" s="4">
        <f t="shared" si="37"/>
        <v>6083</v>
      </c>
      <c r="N129" s="3">
        <f t="shared" si="38"/>
        <v>1.4465810012848719</v>
      </c>
      <c r="O129" s="4">
        <f t="shared" si="46"/>
        <v>127</v>
      </c>
      <c r="P129">
        <f>E27</f>
        <v>13.159525815290104</v>
      </c>
      <c r="Q129">
        <f t="shared" si="52"/>
        <v>388000</v>
      </c>
      <c r="R129">
        <f t="shared" si="48"/>
        <v>2500</v>
      </c>
      <c r="S129">
        <v>97</v>
      </c>
      <c r="T129">
        <v>25</v>
      </c>
      <c r="U129">
        <v>2400</v>
      </c>
      <c r="V129">
        <f t="shared" si="39"/>
        <v>100</v>
      </c>
      <c r="W129">
        <f t="shared" si="40"/>
        <v>0.99974226804123711</v>
      </c>
      <c r="X129">
        <f t="shared" si="41"/>
        <v>11.496894323179436</v>
      </c>
      <c r="Y129">
        <f t="shared" si="42"/>
        <v>6035.8695196692042</v>
      </c>
    </row>
    <row r="130" spans="3:25" x14ac:dyDescent="0.35">
      <c r="C130" s="3">
        <f t="shared" si="43"/>
        <v>6083</v>
      </c>
      <c r="D130" s="4">
        <f t="shared" si="44"/>
        <v>91.428571428571431</v>
      </c>
      <c r="E130" s="3">
        <f t="shared" si="45"/>
        <v>1.4465810012848719</v>
      </c>
      <c r="F130" s="4">
        <v>1</v>
      </c>
      <c r="G130" s="3">
        <f t="shared" si="32"/>
        <v>6082</v>
      </c>
      <c r="H130" s="4">
        <f t="shared" si="33"/>
        <v>524</v>
      </c>
      <c r="I130" s="3">
        <f t="shared" si="34"/>
        <v>1.3271768994832578</v>
      </c>
      <c r="J130" s="1">
        <f t="shared" si="35"/>
        <v>696.7678722287103</v>
      </c>
      <c r="K130" s="3">
        <v>800</v>
      </c>
      <c r="L130" s="4">
        <f t="shared" si="36"/>
        <v>8</v>
      </c>
      <c r="M130" s="4">
        <f t="shared" si="37"/>
        <v>6090</v>
      </c>
      <c r="N130" s="3">
        <f t="shared" si="38"/>
        <v>1.4455366952521749</v>
      </c>
      <c r="O130" s="4">
        <f t="shared" si="46"/>
        <v>128</v>
      </c>
      <c r="P130">
        <f>P128</f>
        <v>14.339276959738958</v>
      </c>
      <c r="Q130">
        <f t="shared" si="52"/>
        <v>388000</v>
      </c>
      <c r="R130">
        <f t="shared" si="48"/>
        <v>2100</v>
      </c>
      <c r="S130">
        <v>25</v>
      </c>
      <c r="T130">
        <v>21</v>
      </c>
      <c r="U130">
        <v>2000</v>
      </c>
      <c r="V130">
        <f t="shared" si="39"/>
        <v>100</v>
      </c>
      <c r="W130">
        <f t="shared" si="40"/>
        <v>0.99974226804123711</v>
      </c>
      <c r="X130">
        <f t="shared" si="41"/>
        <v>12.527590597935706</v>
      </c>
      <c r="Y130">
        <f t="shared" si="42"/>
        <v>6576.985063916246</v>
      </c>
    </row>
    <row r="131" spans="3:25" x14ac:dyDescent="0.35">
      <c r="C131" s="3">
        <f t="shared" si="43"/>
        <v>6090</v>
      </c>
      <c r="D131" s="4">
        <f t="shared" si="44"/>
        <v>91.428571428571431</v>
      </c>
      <c r="E131" s="3">
        <f t="shared" si="45"/>
        <v>1.4455366952521749</v>
      </c>
      <c r="F131" s="4">
        <v>1</v>
      </c>
      <c r="G131" s="3">
        <f t="shared" ref="G131:G179" si="53">C131-F131</f>
        <v>6089</v>
      </c>
      <c r="H131" s="4">
        <f t="shared" ref="H131:H179" si="54">(($B$4*($B$2-1))/(($B$2*(1-$B$4))+$B$4))</f>
        <v>524</v>
      </c>
      <c r="I131" s="3">
        <f t="shared" ref="I131:I179" si="55">E131*(((C131-F131)/C131)^(H131))</f>
        <v>1.3263501344440758</v>
      </c>
      <c r="J131" s="1">
        <f t="shared" ref="J131:J179" si="56">I131*$B$2</f>
        <v>696.33382058313975</v>
      </c>
      <c r="K131" s="3">
        <v>800</v>
      </c>
      <c r="L131" s="4">
        <f t="shared" ref="L131:L179" si="57">(F131/100)*K131</f>
        <v>8</v>
      </c>
      <c r="M131" s="4">
        <f t="shared" ref="M131:M179" si="58">G131+L131</f>
        <v>6097</v>
      </c>
      <c r="N131" s="3">
        <f t="shared" ref="N131:N179" si="59">((G131/M131)*I131)+((L131/M131)*D131)</f>
        <v>1.4445751254811463</v>
      </c>
      <c r="O131" s="4">
        <f t="shared" si="46"/>
        <v>129</v>
      </c>
      <c r="P131">
        <f>P130</f>
        <v>14.339276959738958</v>
      </c>
      <c r="Q131">
        <f t="shared" si="52"/>
        <v>388000</v>
      </c>
      <c r="R131">
        <f t="shared" si="48"/>
        <v>2100</v>
      </c>
      <c r="S131">
        <v>101</v>
      </c>
      <c r="T131">
        <v>21</v>
      </c>
      <c r="U131">
        <v>2000</v>
      </c>
      <c r="V131">
        <f t="shared" ref="V131:V179" si="60">R131-U131</f>
        <v>100</v>
      </c>
      <c r="W131">
        <f t="shared" ref="W131:W179" si="61">(Q131-V131)/(Q131)</f>
        <v>0.99974226804123711</v>
      </c>
      <c r="X131">
        <f t="shared" ref="X131:X179" si="62">P131*((W131)^($B$2-1))</f>
        <v>12.527590597935706</v>
      </c>
      <c r="Y131">
        <f t="shared" ref="Y131:Y179" si="63">X131*$B$2</f>
        <v>6576.985063916246</v>
      </c>
    </row>
    <row r="132" spans="3:25" x14ac:dyDescent="0.35">
      <c r="C132" s="3">
        <f t="shared" ref="C132:C179" si="64">C131-F131+L131</f>
        <v>6097</v>
      </c>
      <c r="D132" s="4">
        <f t="shared" ref="D132:D179" si="65">D131</f>
        <v>91.428571428571431</v>
      </c>
      <c r="E132" s="3">
        <f t="shared" ref="E132:E179" si="66">N131</f>
        <v>1.4445751254811463</v>
      </c>
      <c r="F132" s="4">
        <v>1</v>
      </c>
      <c r="G132" s="3">
        <f t="shared" si="53"/>
        <v>6096</v>
      </c>
      <c r="H132" s="4">
        <f t="shared" si="54"/>
        <v>524</v>
      </c>
      <c r="I132" s="3">
        <f t="shared" si="55"/>
        <v>1.3255988132316536</v>
      </c>
      <c r="J132" s="1">
        <f t="shared" si="56"/>
        <v>695.93937694661815</v>
      </c>
      <c r="K132" s="3">
        <v>800</v>
      </c>
      <c r="L132" s="4">
        <f t="shared" si="57"/>
        <v>8</v>
      </c>
      <c r="M132" s="4">
        <f t="shared" si="58"/>
        <v>6104</v>
      </c>
      <c r="N132" s="3">
        <f t="shared" si="59"/>
        <v>1.4436892098441567</v>
      </c>
      <c r="O132" s="4">
        <f t="shared" ref="O132:O179" si="67">O131+1</f>
        <v>130</v>
      </c>
      <c r="P132">
        <f t="shared" ref="P132:P135" si="68">P131</f>
        <v>14.339276959738958</v>
      </c>
      <c r="Q132">
        <f t="shared" si="52"/>
        <v>388000</v>
      </c>
      <c r="R132">
        <f t="shared" si="48"/>
        <v>2100</v>
      </c>
      <c r="S132">
        <v>1</v>
      </c>
      <c r="T132">
        <v>21</v>
      </c>
      <c r="U132">
        <v>2000</v>
      </c>
      <c r="V132">
        <f t="shared" si="60"/>
        <v>100</v>
      </c>
      <c r="W132">
        <f t="shared" si="61"/>
        <v>0.99974226804123711</v>
      </c>
      <c r="X132">
        <f t="shared" si="62"/>
        <v>12.527590597935706</v>
      </c>
      <c r="Y132">
        <f t="shared" si="63"/>
        <v>6576.985063916246</v>
      </c>
    </row>
    <row r="133" spans="3:25" x14ac:dyDescent="0.35">
      <c r="C133" s="3">
        <f t="shared" si="64"/>
        <v>6104</v>
      </c>
      <c r="D133" s="4">
        <f t="shared" si="65"/>
        <v>91.428571428571431</v>
      </c>
      <c r="E133" s="3">
        <f t="shared" si="66"/>
        <v>1.4436892098441567</v>
      </c>
      <c r="F133" s="4">
        <v>1</v>
      </c>
      <c r="G133" s="3">
        <f t="shared" si="53"/>
        <v>6103</v>
      </c>
      <c r="H133" s="4">
        <f t="shared" si="54"/>
        <v>524</v>
      </c>
      <c r="I133" s="3">
        <f t="shared" si="55"/>
        <v>1.3249164603945702</v>
      </c>
      <c r="J133" s="1">
        <f t="shared" si="56"/>
        <v>695.58114170714941</v>
      </c>
      <c r="K133" s="3">
        <v>800</v>
      </c>
      <c r="L133" s="4">
        <f t="shared" si="57"/>
        <v>8</v>
      </c>
      <c r="M133" s="4">
        <f t="shared" si="58"/>
        <v>6111</v>
      </c>
      <c r="N133" s="3">
        <f t="shared" si="59"/>
        <v>1.4428724806441882</v>
      </c>
      <c r="O133" s="4">
        <f t="shared" si="67"/>
        <v>131</v>
      </c>
      <c r="P133">
        <f t="shared" si="68"/>
        <v>14.339276959738958</v>
      </c>
      <c r="Q133">
        <f t="shared" si="52"/>
        <v>388000</v>
      </c>
      <c r="R133">
        <f t="shared" si="48"/>
        <v>2100</v>
      </c>
      <c r="S133">
        <v>85</v>
      </c>
      <c r="T133">
        <v>21</v>
      </c>
      <c r="U133">
        <v>2000</v>
      </c>
      <c r="V133">
        <f t="shared" si="60"/>
        <v>100</v>
      </c>
      <c r="W133">
        <f t="shared" si="61"/>
        <v>0.99974226804123711</v>
      </c>
      <c r="X133">
        <f t="shared" si="62"/>
        <v>12.527590597935706</v>
      </c>
      <c r="Y133">
        <f t="shared" si="63"/>
        <v>6576.985063916246</v>
      </c>
    </row>
    <row r="134" spans="3:25" x14ac:dyDescent="0.35">
      <c r="C134" s="3">
        <f t="shared" si="64"/>
        <v>6111</v>
      </c>
      <c r="D134" s="4">
        <f t="shared" si="65"/>
        <v>91.428571428571431</v>
      </c>
      <c r="E134" s="3">
        <f t="shared" si="66"/>
        <v>1.4428724806441882</v>
      </c>
      <c r="F134" s="4">
        <v>1</v>
      </c>
      <c r="G134" s="3">
        <f t="shared" si="53"/>
        <v>6110</v>
      </c>
      <c r="H134" s="4">
        <f t="shared" si="54"/>
        <v>524</v>
      </c>
      <c r="I134" s="3">
        <f t="shared" si="55"/>
        <v>1.324297161755644</v>
      </c>
      <c r="J134" s="1">
        <f t="shared" si="56"/>
        <v>695.25600992171314</v>
      </c>
      <c r="K134" s="3">
        <v>800</v>
      </c>
      <c r="L134" s="4">
        <f t="shared" si="57"/>
        <v>8</v>
      </c>
      <c r="M134" s="4">
        <f t="shared" si="58"/>
        <v>6118</v>
      </c>
      <c r="N134" s="3">
        <f t="shared" si="59"/>
        <v>1.4421190306890415</v>
      </c>
      <c r="O134" s="4">
        <f t="shared" si="67"/>
        <v>132</v>
      </c>
      <c r="P134">
        <f t="shared" si="68"/>
        <v>14.339276959738958</v>
      </c>
      <c r="Q134">
        <f t="shared" si="52"/>
        <v>388000</v>
      </c>
      <c r="R134">
        <f t="shared" si="48"/>
        <v>2100</v>
      </c>
      <c r="S134">
        <v>37</v>
      </c>
      <c r="T134">
        <v>21</v>
      </c>
      <c r="U134">
        <v>2000</v>
      </c>
      <c r="V134">
        <f t="shared" si="60"/>
        <v>100</v>
      </c>
      <c r="W134">
        <f t="shared" si="61"/>
        <v>0.99974226804123711</v>
      </c>
      <c r="X134">
        <f t="shared" si="62"/>
        <v>12.527590597935706</v>
      </c>
      <c r="Y134">
        <f t="shared" si="63"/>
        <v>6576.985063916246</v>
      </c>
    </row>
    <row r="135" spans="3:25" x14ac:dyDescent="0.35">
      <c r="C135" s="3">
        <f t="shared" si="64"/>
        <v>6118</v>
      </c>
      <c r="D135" s="4">
        <f t="shared" si="65"/>
        <v>91.428571428571431</v>
      </c>
      <c r="E135" s="3">
        <f t="shared" si="66"/>
        <v>1.4421190306890415</v>
      </c>
      <c r="F135" s="4">
        <v>1</v>
      </c>
      <c r="G135" s="3">
        <f t="shared" si="53"/>
        <v>6117</v>
      </c>
      <c r="H135" s="4">
        <f t="shared" si="54"/>
        <v>524</v>
      </c>
      <c r="I135" s="3">
        <f t="shared" si="55"/>
        <v>1.3237355152042602</v>
      </c>
      <c r="J135" s="1">
        <f t="shared" si="56"/>
        <v>694.96114548223659</v>
      </c>
      <c r="K135" s="3">
        <v>800</v>
      </c>
      <c r="L135" s="4">
        <f t="shared" si="57"/>
        <v>8</v>
      </c>
      <c r="M135" s="4">
        <f t="shared" si="58"/>
        <v>6125</v>
      </c>
      <c r="N135" s="3">
        <f t="shared" si="59"/>
        <v>1.4414234641523316</v>
      </c>
      <c r="O135" s="4">
        <f t="shared" si="67"/>
        <v>133</v>
      </c>
      <c r="P135">
        <f t="shared" si="68"/>
        <v>14.339276959738958</v>
      </c>
      <c r="Q135">
        <f t="shared" si="52"/>
        <v>388000</v>
      </c>
      <c r="R135">
        <f t="shared" si="48"/>
        <v>2100</v>
      </c>
      <c r="S135">
        <v>73</v>
      </c>
      <c r="T135">
        <v>21</v>
      </c>
      <c r="U135">
        <v>2000</v>
      </c>
      <c r="V135">
        <f t="shared" si="60"/>
        <v>100</v>
      </c>
      <c r="W135">
        <f t="shared" si="61"/>
        <v>0.99974226804123711</v>
      </c>
      <c r="X135">
        <f t="shared" si="62"/>
        <v>12.527590597935706</v>
      </c>
      <c r="Y135">
        <f t="shared" si="63"/>
        <v>6576.985063916246</v>
      </c>
    </row>
    <row r="136" spans="3:25" x14ac:dyDescent="0.35">
      <c r="C136" s="3">
        <f t="shared" si="64"/>
        <v>6125</v>
      </c>
      <c r="D136" s="4">
        <f t="shared" si="65"/>
        <v>91.428571428571431</v>
      </c>
      <c r="E136" s="3">
        <f t="shared" si="66"/>
        <v>1.4414234641523316</v>
      </c>
      <c r="F136" s="4">
        <v>1</v>
      </c>
      <c r="G136" s="3">
        <f t="shared" si="53"/>
        <v>6124</v>
      </c>
      <c r="H136" s="4">
        <f t="shared" si="54"/>
        <v>524</v>
      </c>
      <c r="I136" s="3">
        <f t="shared" si="55"/>
        <v>1.3232265858519088</v>
      </c>
      <c r="J136" s="1">
        <f t="shared" si="56"/>
        <v>694.69395757225209</v>
      </c>
      <c r="K136" s="3">
        <v>800</v>
      </c>
      <c r="L136" s="4">
        <f t="shared" si="57"/>
        <v>8</v>
      </c>
      <c r="M136" s="4">
        <f t="shared" si="58"/>
        <v>6132</v>
      </c>
      <c r="N136" s="3">
        <f t="shared" si="59"/>
        <v>1.4407808517915297</v>
      </c>
      <c r="O136" s="4">
        <f t="shared" si="67"/>
        <v>134</v>
      </c>
      <c r="P136">
        <f>P129</f>
        <v>13.159525815290104</v>
      </c>
      <c r="Q136">
        <f>C27*100</f>
        <v>417000</v>
      </c>
      <c r="R136">
        <f t="shared" si="48"/>
        <v>2500</v>
      </c>
      <c r="S136">
        <v>41</v>
      </c>
      <c r="T136">
        <v>25</v>
      </c>
      <c r="U136">
        <v>2400</v>
      </c>
      <c r="V136">
        <f t="shared" si="60"/>
        <v>100</v>
      </c>
      <c r="W136">
        <f t="shared" si="61"/>
        <v>0.99976019184652276</v>
      </c>
      <c r="X136">
        <f t="shared" si="62"/>
        <v>11.605409795271839</v>
      </c>
      <c r="Y136">
        <f t="shared" si="63"/>
        <v>6092.8401425177153</v>
      </c>
    </row>
    <row r="137" spans="3:25" x14ac:dyDescent="0.35">
      <c r="C137" s="3">
        <f t="shared" si="64"/>
        <v>6132</v>
      </c>
      <c r="D137" s="4">
        <f t="shared" si="65"/>
        <v>91.428571428571431</v>
      </c>
      <c r="E137" s="3">
        <f t="shared" si="66"/>
        <v>1.4407808517915297</v>
      </c>
      <c r="F137" s="4">
        <v>1</v>
      </c>
      <c r="G137" s="3">
        <f t="shared" si="53"/>
        <v>6131</v>
      </c>
      <c r="H137" s="4">
        <f t="shared" si="54"/>
        <v>524</v>
      </c>
      <c r="I137" s="3">
        <f t="shared" si="55"/>
        <v>1.3227658651596292</v>
      </c>
      <c r="J137" s="1">
        <f t="shared" si="56"/>
        <v>694.45207920880534</v>
      </c>
      <c r="K137" s="3">
        <v>800</v>
      </c>
      <c r="L137" s="4">
        <f t="shared" si="57"/>
        <v>8</v>
      </c>
      <c r="M137" s="4">
        <f t="shared" si="58"/>
        <v>6139</v>
      </c>
      <c r="N137" s="3">
        <f t="shared" si="59"/>
        <v>1.440186690132311</v>
      </c>
      <c r="O137" s="4">
        <f t="shared" si="67"/>
        <v>135</v>
      </c>
      <c r="P137">
        <f>P136</f>
        <v>13.159525815290104</v>
      </c>
      <c r="Q137">
        <f>Q136</f>
        <v>417000</v>
      </c>
      <c r="R137">
        <f t="shared" si="48"/>
        <v>2500</v>
      </c>
      <c r="S137">
        <v>49</v>
      </c>
      <c r="T137">
        <v>25</v>
      </c>
      <c r="U137">
        <v>2400</v>
      </c>
      <c r="V137">
        <f t="shared" si="60"/>
        <v>100</v>
      </c>
      <c r="W137">
        <f t="shared" si="61"/>
        <v>0.99976019184652276</v>
      </c>
      <c r="X137">
        <f t="shared" si="62"/>
        <v>11.605409795271839</v>
      </c>
      <c r="Y137">
        <f t="shared" si="63"/>
        <v>6092.8401425177153</v>
      </c>
    </row>
    <row r="138" spans="3:25" x14ac:dyDescent="0.35">
      <c r="C138" s="3">
        <f t="shared" si="64"/>
        <v>6139</v>
      </c>
      <c r="D138" s="4">
        <f t="shared" si="65"/>
        <v>91.428571428571431</v>
      </c>
      <c r="E138" s="3">
        <f t="shared" si="66"/>
        <v>1.440186690132311</v>
      </c>
      <c r="F138" s="4">
        <v>1</v>
      </c>
      <c r="G138" s="3">
        <f t="shared" si="53"/>
        <v>6138</v>
      </c>
      <c r="H138" s="4">
        <f t="shared" si="54"/>
        <v>524</v>
      </c>
      <c r="I138" s="3">
        <f t="shared" si="55"/>
        <v>1.3223492336816087</v>
      </c>
      <c r="J138" s="1">
        <f t="shared" si="56"/>
        <v>694.23334768284462</v>
      </c>
      <c r="K138" s="3">
        <v>800</v>
      </c>
      <c r="L138" s="4">
        <f t="shared" si="57"/>
        <v>8</v>
      </c>
      <c r="M138" s="4">
        <f t="shared" si="58"/>
        <v>6146</v>
      </c>
      <c r="N138" s="3">
        <f t="shared" si="59"/>
        <v>1.4396368642639581</v>
      </c>
      <c r="O138" s="4">
        <f t="shared" si="67"/>
        <v>136</v>
      </c>
      <c r="P138">
        <f t="shared" ref="P138:Q139" si="69">P137</f>
        <v>13.159525815290104</v>
      </c>
      <c r="Q138">
        <f t="shared" si="69"/>
        <v>417000</v>
      </c>
      <c r="R138">
        <f t="shared" si="48"/>
        <v>2500</v>
      </c>
      <c r="S138">
        <v>57</v>
      </c>
      <c r="T138">
        <v>25</v>
      </c>
      <c r="U138">
        <v>2400</v>
      </c>
      <c r="V138">
        <f t="shared" si="60"/>
        <v>100</v>
      </c>
      <c r="W138">
        <f t="shared" si="61"/>
        <v>0.99976019184652276</v>
      </c>
      <c r="X138">
        <f t="shared" si="62"/>
        <v>11.605409795271839</v>
      </c>
      <c r="Y138">
        <f t="shared" si="63"/>
        <v>6092.8401425177153</v>
      </c>
    </row>
    <row r="139" spans="3:25" x14ac:dyDescent="0.35">
      <c r="C139" s="3">
        <f t="shared" si="64"/>
        <v>6146</v>
      </c>
      <c r="D139" s="4">
        <f t="shared" si="65"/>
        <v>91.428571428571431</v>
      </c>
      <c r="E139" s="3">
        <f t="shared" si="66"/>
        <v>1.4396368642639581</v>
      </c>
      <c r="F139" s="4">
        <v>1</v>
      </c>
      <c r="G139" s="3">
        <f t="shared" si="53"/>
        <v>6145</v>
      </c>
      <c r="H139" s="4">
        <f t="shared" si="54"/>
        <v>524</v>
      </c>
      <c r="I139" s="3">
        <f t="shared" si="55"/>
        <v>1.3219729271018108</v>
      </c>
      <c r="J139" s="1">
        <f t="shared" si="56"/>
        <v>694.03578672845072</v>
      </c>
      <c r="K139" s="3">
        <v>800</v>
      </c>
      <c r="L139" s="4">
        <f t="shared" si="57"/>
        <v>8</v>
      </c>
      <c r="M139" s="4">
        <f t="shared" si="58"/>
        <v>6153</v>
      </c>
      <c r="N139" s="3">
        <f t="shared" si="59"/>
        <v>1.4391276139231592</v>
      </c>
      <c r="O139" s="4">
        <f t="shared" si="67"/>
        <v>137</v>
      </c>
      <c r="P139">
        <f t="shared" si="69"/>
        <v>13.159525815290104</v>
      </c>
      <c r="Q139">
        <f t="shared" si="69"/>
        <v>417000</v>
      </c>
      <c r="R139">
        <f t="shared" si="48"/>
        <v>2500</v>
      </c>
      <c r="S139">
        <v>61</v>
      </c>
      <c r="T139">
        <v>25</v>
      </c>
      <c r="U139">
        <v>2400</v>
      </c>
      <c r="V139">
        <f t="shared" si="60"/>
        <v>100</v>
      </c>
      <c r="W139">
        <f t="shared" si="61"/>
        <v>0.99976019184652276</v>
      </c>
      <c r="X139">
        <f t="shared" si="62"/>
        <v>11.605409795271839</v>
      </c>
      <c r="Y139">
        <f t="shared" si="63"/>
        <v>6092.8401425177153</v>
      </c>
    </row>
    <row r="140" spans="3:25" x14ac:dyDescent="0.35">
      <c r="C140" s="3">
        <f t="shared" si="64"/>
        <v>6153</v>
      </c>
      <c r="D140" s="4">
        <f t="shared" si="65"/>
        <v>91.428571428571431</v>
      </c>
      <c r="E140" s="3">
        <f t="shared" si="66"/>
        <v>1.4391276139231592</v>
      </c>
      <c r="F140" s="4">
        <v>1</v>
      </c>
      <c r="G140" s="3">
        <f t="shared" si="53"/>
        <v>6152</v>
      </c>
      <c r="H140" s="4">
        <f t="shared" si="54"/>
        <v>524</v>
      </c>
      <c r="I140" s="3">
        <f t="shared" si="55"/>
        <v>1.3216335052685972</v>
      </c>
      <c r="J140" s="1">
        <f t="shared" si="56"/>
        <v>693.85759026601352</v>
      </c>
      <c r="K140" s="3">
        <v>800</v>
      </c>
      <c r="L140" s="4">
        <f t="shared" si="57"/>
        <v>8</v>
      </c>
      <c r="M140" s="4">
        <f t="shared" si="58"/>
        <v>6160</v>
      </c>
      <c r="N140" s="3">
        <f t="shared" si="59"/>
        <v>1.4386555025715881</v>
      </c>
      <c r="O140" s="4">
        <f t="shared" si="67"/>
        <v>138</v>
      </c>
      <c r="P140">
        <f>P128</f>
        <v>14.339276959738958</v>
      </c>
      <c r="Q140">
        <f>Q132</f>
        <v>388000</v>
      </c>
      <c r="R140">
        <f t="shared" si="48"/>
        <v>2100</v>
      </c>
      <c r="S140">
        <v>69</v>
      </c>
      <c r="T140">
        <v>21</v>
      </c>
      <c r="U140">
        <v>2000</v>
      </c>
      <c r="V140">
        <f t="shared" si="60"/>
        <v>100</v>
      </c>
      <c r="W140">
        <f t="shared" si="61"/>
        <v>0.99974226804123711</v>
      </c>
      <c r="X140">
        <f t="shared" si="62"/>
        <v>12.527590597935706</v>
      </c>
      <c r="Y140">
        <f t="shared" si="63"/>
        <v>6576.985063916246</v>
      </c>
    </row>
    <row r="141" spans="3:25" x14ac:dyDescent="0.35">
      <c r="C141" s="3">
        <f t="shared" si="64"/>
        <v>6160</v>
      </c>
      <c r="D141" s="4">
        <f t="shared" si="65"/>
        <v>91.428571428571431</v>
      </c>
      <c r="E141" s="3">
        <f t="shared" si="66"/>
        <v>1.4386555025715881</v>
      </c>
      <c r="F141" s="4">
        <v>1</v>
      </c>
      <c r="G141" s="3">
        <f t="shared" si="53"/>
        <v>6159</v>
      </c>
      <c r="H141" s="4">
        <f t="shared" si="54"/>
        <v>524</v>
      </c>
      <c r="I141" s="3">
        <f t="shared" si="55"/>
        <v>1.3213278239601194</v>
      </c>
      <c r="J141" s="1">
        <f t="shared" si="56"/>
        <v>693.69710757906273</v>
      </c>
      <c r="K141" s="3">
        <v>800</v>
      </c>
      <c r="L141" s="4">
        <f t="shared" si="57"/>
        <v>8</v>
      </c>
      <c r="M141" s="4">
        <f t="shared" si="58"/>
        <v>6167</v>
      </c>
      <c r="N141" s="3">
        <f t="shared" si="59"/>
        <v>1.4382173892004131</v>
      </c>
      <c r="O141" s="4">
        <f t="shared" si="67"/>
        <v>139</v>
      </c>
      <c r="P141">
        <f>P140</f>
        <v>14.339276959738958</v>
      </c>
      <c r="Q141">
        <f>Q133</f>
        <v>388000</v>
      </c>
      <c r="R141">
        <f t="shared" si="48"/>
        <v>2100</v>
      </c>
      <c r="S141">
        <v>81</v>
      </c>
      <c r="T141">
        <v>21</v>
      </c>
      <c r="U141">
        <v>2000</v>
      </c>
      <c r="V141">
        <f t="shared" si="60"/>
        <v>100</v>
      </c>
      <c r="W141">
        <f t="shared" si="61"/>
        <v>0.99974226804123711</v>
      </c>
      <c r="X141">
        <f t="shared" si="62"/>
        <v>12.527590597935706</v>
      </c>
      <c r="Y141">
        <f t="shared" si="63"/>
        <v>6576.985063916246</v>
      </c>
    </row>
    <row r="142" spans="3:25" x14ac:dyDescent="0.35">
      <c r="C142" s="3">
        <f t="shared" si="64"/>
        <v>6167</v>
      </c>
      <c r="D142" s="4">
        <f t="shared" si="65"/>
        <v>91.428571428571431</v>
      </c>
      <c r="E142" s="3">
        <f t="shared" si="66"/>
        <v>1.4382173892004131</v>
      </c>
      <c r="F142" s="4">
        <v>1</v>
      </c>
      <c r="G142" s="3">
        <f t="shared" si="53"/>
        <v>6166</v>
      </c>
      <c r="H142" s="4">
        <f t="shared" si="54"/>
        <v>524</v>
      </c>
      <c r="I142" s="3">
        <f t="shared" si="55"/>
        <v>1.3210530091372399</v>
      </c>
      <c r="J142" s="1">
        <f t="shared" si="56"/>
        <v>693.55282979705089</v>
      </c>
      <c r="K142" s="3">
        <v>800</v>
      </c>
      <c r="L142" s="4">
        <f t="shared" si="57"/>
        <v>8</v>
      </c>
      <c r="M142" s="4">
        <f t="shared" si="58"/>
        <v>6174</v>
      </c>
      <c r="N142" s="3">
        <f t="shared" si="59"/>
        <v>1.4378104026188521</v>
      </c>
      <c r="O142" s="4">
        <f t="shared" si="67"/>
        <v>140</v>
      </c>
      <c r="P142">
        <f>P129</f>
        <v>13.159525815290104</v>
      </c>
      <c r="Q142">
        <f>Q138</f>
        <v>417000</v>
      </c>
      <c r="R142">
        <f t="shared" si="48"/>
        <v>2500</v>
      </c>
      <c r="S142">
        <v>45</v>
      </c>
      <c r="T142">
        <v>25</v>
      </c>
      <c r="U142">
        <v>2400</v>
      </c>
      <c r="V142">
        <f t="shared" si="60"/>
        <v>100</v>
      </c>
      <c r="W142">
        <f t="shared" si="61"/>
        <v>0.99976019184652276</v>
      </c>
      <c r="X142">
        <f t="shared" si="62"/>
        <v>11.605409795271839</v>
      </c>
      <c r="Y142">
        <f t="shared" si="63"/>
        <v>6092.8401425177153</v>
      </c>
    </row>
    <row r="143" spans="3:25" x14ac:dyDescent="0.35">
      <c r="C143" s="3">
        <f t="shared" si="64"/>
        <v>6174</v>
      </c>
      <c r="D143" s="4">
        <f t="shared" si="65"/>
        <v>91.428571428571431</v>
      </c>
      <c r="E143" s="3">
        <f t="shared" si="66"/>
        <v>1.4378104026188521</v>
      </c>
      <c r="F143" s="4">
        <v>1</v>
      </c>
      <c r="G143" s="3">
        <f t="shared" si="53"/>
        <v>6173</v>
      </c>
      <c r="H143" s="4">
        <f t="shared" si="54"/>
        <v>524</v>
      </c>
      <c r="I143" s="3">
        <f t="shared" si="55"/>
        <v>1.320806433461801</v>
      </c>
      <c r="J143" s="1">
        <f t="shared" si="56"/>
        <v>693.42337756744553</v>
      </c>
      <c r="K143" s="3">
        <v>800</v>
      </c>
      <c r="L143" s="4">
        <f t="shared" si="57"/>
        <v>8</v>
      </c>
      <c r="M143" s="4">
        <f t="shared" si="58"/>
        <v>6181</v>
      </c>
      <c r="N143" s="3">
        <f t="shared" si="59"/>
        <v>1.4374319180048971</v>
      </c>
      <c r="O143" s="4">
        <f t="shared" si="67"/>
        <v>141</v>
      </c>
      <c r="P143">
        <f>P141</f>
        <v>14.339276959738958</v>
      </c>
      <c r="Q143">
        <f>Q141</f>
        <v>388000</v>
      </c>
      <c r="R143">
        <f t="shared" si="48"/>
        <v>2100</v>
      </c>
      <c r="S143">
        <v>29</v>
      </c>
      <c r="T143">
        <v>21</v>
      </c>
      <c r="U143">
        <v>2000</v>
      </c>
      <c r="V143">
        <f t="shared" si="60"/>
        <v>100</v>
      </c>
      <c r="W143">
        <f t="shared" si="61"/>
        <v>0.99974226804123711</v>
      </c>
      <c r="X143">
        <f t="shared" si="62"/>
        <v>12.527590597935706</v>
      </c>
      <c r="Y143">
        <f t="shared" si="63"/>
        <v>6576.985063916246</v>
      </c>
    </row>
    <row r="144" spans="3:25" x14ac:dyDescent="0.35">
      <c r="C144" s="3">
        <f t="shared" si="64"/>
        <v>6181</v>
      </c>
      <c r="D144" s="4">
        <f t="shared" si="65"/>
        <v>91.428571428571431</v>
      </c>
      <c r="E144" s="3">
        <f t="shared" si="66"/>
        <v>1.4374319180048971</v>
      </c>
      <c r="F144" s="4">
        <v>1</v>
      </c>
      <c r="G144" s="3">
        <f t="shared" si="53"/>
        <v>6180</v>
      </c>
      <c r="H144" s="4">
        <f t="shared" si="54"/>
        <v>524</v>
      </c>
      <c r="I144" s="3">
        <f t="shared" si="55"/>
        <v>1.3205856948789958</v>
      </c>
      <c r="J144" s="1">
        <f t="shared" si="56"/>
        <v>693.30748981147281</v>
      </c>
      <c r="K144" s="3">
        <v>800</v>
      </c>
      <c r="L144" s="4">
        <f t="shared" si="57"/>
        <v>8</v>
      </c>
      <c r="M144" s="4">
        <f t="shared" si="58"/>
        <v>6188</v>
      </c>
      <c r="N144" s="3">
        <f t="shared" si="59"/>
        <v>1.4370795355172536</v>
      </c>
      <c r="O144" s="4">
        <f t="shared" si="67"/>
        <v>142</v>
      </c>
      <c r="P144">
        <f>P142</f>
        <v>13.159525815290104</v>
      </c>
      <c r="Q144">
        <f>Q139</f>
        <v>417000</v>
      </c>
      <c r="R144">
        <f t="shared" si="48"/>
        <v>2500</v>
      </c>
      <c r="S144">
        <v>5</v>
      </c>
      <c r="T144">
        <v>25</v>
      </c>
      <c r="U144">
        <v>2400</v>
      </c>
      <c r="V144">
        <f t="shared" si="60"/>
        <v>100</v>
      </c>
      <c r="W144">
        <f t="shared" si="61"/>
        <v>0.99976019184652276</v>
      </c>
      <c r="X144">
        <f t="shared" si="62"/>
        <v>11.605409795271839</v>
      </c>
      <c r="Y144">
        <f t="shared" si="63"/>
        <v>6092.8401425177153</v>
      </c>
    </row>
    <row r="145" spans="3:25" x14ac:dyDescent="0.35">
      <c r="C145" s="3">
        <f t="shared" si="64"/>
        <v>6188</v>
      </c>
      <c r="D145" s="4">
        <f t="shared" si="65"/>
        <v>91.428571428571431</v>
      </c>
      <c r="E145" s="3">
        <f t="shared" si="66"/>
        <v>1.4370795355172536</v>
      </c>
      <c r="F145" s="4">
        <v>1</v>
      </c>
      <c r="G145" s="3">
        <f t="shared" si="53"/>
        <v>6187</v>
      </c>
      <c r="H145" s="4">
        <f t="shared" si="54"/>
        <v>524</v>
      </c>
      <c r="I145" s="3">
        <f t="shared" si="55"/>
        <v>1.3203885970803697</v>
      </c>
      <c r="J145" s="1">
        <f t="shared" si="56"/>
        <v>693.20401346719405</v>
      </c>
      <c r="K145" s="3">
        <v>800</v>
      </c>
      <c r="L145" s="4">
        <f t="shared" si="57"/>
        <v>8</v>
      </c>
      <c r="M145" s="4">
        <f t="shared" si="58"/>
        <v>6195</v>
      </c>
      <c r="N145" s="3">
        <f t="shared" si="59"/>
        <v>1.4367510607852814</v>
      </c>
      <c r="O145" s="4">
        <f t="shared" si="67"/>
        <v>143</v>
      </c>
      <c r="P145">
        <f>P144</f>
        <v>13.159525815290104</v>
      </c>
      <c r="Q145">
        <f>Q144</f>
        <v>417000</v>
      </c>
      <c r="R145">
        <f t="shared" si="48"/>
        <v>2500</v>
      </c>
      <c r="S145">
        <v>53</v>
      </c>
      <c r="T145">
        <v>25</v>
      </c>
      <c r="U145">
        <v>2400</v>
      </c>
      <c r="V145">
        <f t="shared" si="60"/>
        <v>100</v>
      </c>
      <c r="W145">
        <f t="shared" si="61"/>
        <v>0.99976019184652276</v>
      </c>
      <c r="X145">
        <f t="shared" si="62"/>
        <v>11.605409795271839</v>
      </c>
      <c r="Y145">
        <f t="shared" si="63"/>
        <v>6092.8401425177153</v>
      </c>
    </row>
    <row r="146" spans="3:25" x14ac:dyDescent="0.35">
      <c r="C146" s="3">
        <f t="shared" si="64"/>
        <v>6195</v>
      </c>
      <c r="D146" s="4">
        <f t="shared" si="65"/>
        <v>91.428571428571431</v>
      </c>
      <c r="E146" s="3">
        <f t="shared" si="66"/>
        <v>1.4367510607852814</v>
      </c>
      <c r="F146" s="4">
        <v>1</v>
      </c>
      <c r="G146" s="3">
        <f t="shared" si="53"/>
        <v>6194</v>
      </c>
      <c r="H146" s="4">
        <f t="shared" si="54"/>
        <v>524</v>
      </c>
      <c r="I146" s="3">
        <f t="shared" si="55"/>
        <v>1.3202131316802364</v>
      </c>
      <c r="J146" s="1">
        <f t="shared" si="56"/>
        <v>693.11189413212412</v>
      </c>
      <c r="K146" s="3">
        <v>800</v>
      </c>
      <c r="L146" s="4">
        <f t="shared" si="57"/>
        <v>8</v>
      </c>
      <c r="M146" s="4">
        <f t="shared" si="58"/>
        <v>6202</v>
      </c>
      <c r="N146" s="3">
        <f t="shared" si="59"/>
        <v>1.4364444871099573</v>
      </c>
      <c r="O146" s="4">
        <f t="shared" si="67"/>
        <v>144</v>
      </c>
      <c r="P146">
        <f>P145</f>
        <v>13.159525815290104</v>
      </c>
      <c r="Q146">
        <f>Q145</f>
        <v>417000</v>
      </c>
      <c r="R146">
        <f t="shared" ref="R146:R179" si="70">T146*100</f>
        <v>2500</v>
      </c>
      <c r="S146">
        <v>101</v>
      </c>
      <c r="T146">
        <v>25</v>
      </c>
      <c r="U146">
        <v>2400</v>
      </c>
      <c r="V146">
        <f t="shared" si="60"/>
        <v>100</v>
      </c>
      <c r="W146">
        <f t="shared" si="61"/>
        <v>0.99976019184652276</v>
      </c>
      <c r="X146">
        <f t="shared" si="62"/>
        <v>11.605409795271839</v>
      </c>
      <c r="Y146">
        <f t="shared" si="63"/>
        <v>6092.8401425177153</v>
      </c>
    </row>
    <row r="147" spans="3:25" x14ac:dyDescent="0.35">
      <c r="C147" s="3">
        <f t="shared" si="64"/>
        <v>6202</v>
      </c>
      <c r="D147" s="4">
        <f t="shared" si="65"/>
        <v>91.428571428571431</v>
      </c>
      <c r="E147" s="3">
        <f t="shared" si="66"/>
        <v>1.4364444871099573</v>
      </c>
      <c r="F147" s="4">
        <v>1</v>
      </c>
      <c r="G147" s="3">
        <f t="shared" si="53"/>
        <v>6201</v>
      </c>
      <c r="H147" s="4">
        <f t="shared" si="54"/>
        <v>524</v>
      </c>
      <c r="I147" s="3">
        <f t="shared" si="55"/>
        <v>1.3200574619540271</v>
      </c>
      <c r="J147" s="1">
        <f t="shared" si="56"/>
        <v>693.03016752586416</v>
      </c>
      <c r="K147" s="3">
        <v>800</v>
      </c>
      <c r="L147" s="4">
        <f t="shared" si="57"/>
        <v>8</v>
      </c>
      <c r="M147" s="4">
        <f t="shared" si="58"/>
        <v>6209</v>
      </c>
      <c r="N147" s="3">
        <f t="shared" si="59"/>
        <v>1.4361579792245922</v>
      </c>
      <c r="O147" s="4">
        <f t="shared" si="67"/>
        <v>145</v>
      </c>
      <c r="P147">
        <f>P141</f>
        <v>14.339276959738958</v>
      </c>
      <c r="Q147">
        <f>Q143</f>
        <v>388000</v>
      </c>
      <c r="R147">
        <f t="shared" si="70"/>
        <v>2100</v>
      </c>
      <c r="S147">
        <v>33</v>
      </c>
      <c r="T147">
        <v>21</v>
      </c>
      <c r="U147">
        <v>2000</v>
      </c>
      <c r="V147">
        <f t="shared" si="60"/>
        <v>100</v>
      </c>
      <c r="W147">
        <f t="shared" si="61"/>
        <v>0.99974226804123711</v>
      </c>
      <c r="X147">
        <f t="shared" si="62"/>
        <v>12.527590597935706</v>
      </c>
      <c r="Y147">
        <f t="shared" si="63"/>
        <v>6576.985063916246</v>
      </c>
    </row>
    <row r="148" spans="3:25" x14ac:dyDescent="0.35">
      <c r="C148" s="3">
        <f t="shared" si="64"/>
        <v>6209</v>
      </c>
      <c r="D148" s="4">
        <f t="shared" si="65"/>
        <v>91.428571428571431</v>
      </c>
      <c r="E148" s="3">
        <f t="shared" si="66"/>
        <v>1.4361579792245922</v>
      </c>
      <c r="F148" s="4">
        <v>1</v>
      </c>
      <c r="G148" s="3">
        <f t="shared" si="53"/>
        <v>6208</v>
      </c>
      <c r="H148" s="4">
        <f t="shared" si="54"/>
        <v>524</v>
      </c>
      <c r="I148" s="3">
        <f t="shared" si="55"/>
        <v>1.3199199079994519</v>
      </c>
      <c r="J148" s="1">
        <f t="shared" si="56"/>
        <v>692.95795169971223</v>
      </c>
      <c r="K148" s="3">
        <v>800</v>
      </c>
      <c r="L148" s="4">
        <f t="shared" si="57"/>
        <v>8</v>
      </c>
      <c r="M148" s="4">
        <f t="shared" si="58"/>
        <v>6216</v>
      </c>
      <c r="N148" s="3">
        <f t="shared" si="59"/>
        <v>1.4358898584763784</v>
      </c>
      <c r="O148" s="4">
        <f t="shared" si="67"/>
        <v>146</v>
      </c>
      <c r="P148">
        <f>P146</f>
        <v>13.159525815290104</v>
      </c>
      <c r="Q148">
        <f>Q144</f>
        <v>417000</v>
      </c>
      <c r="R148">
        <f t="shared" si="70"/>
        <v>2500</v>
      </c>
      <c r="S148">
        <v>13</v>
      </c>
      <c r="T148">
        <v>25</v>
      </c>
      <c r="U148">
        <v>2400</v>
      </c>
      <c r="V148">
        <f t="shared" si="60"/>
        <v>100</v>
      </c>
      <c r="W148">
        <f t="shared" si="61"/>
        <v>0.99976019184652276</v>
      </c>
      <c r="X148">
        <f t="shared" si="62"/>
        <v>11.605409795271839</v>
      </c>
      <c r="Y148">
        <f t="shared" si="63"/>
        <v>6092.8401425177153</v>
      </c>
    </row>
    <row r="149" spans="3:25" x14ac:dyDescent="0.35">
      <c r="C149" s="3">
        <f t="shared" si="64"/>
        <v>6216</v>
      </c>
      <c r="D149" s="4">
        <f t="shared" si="65"/>
        <v>91.428571428571431</v>
      </c>
      <c r="E149" s="3">
        <f t="shared" si="66"/>
        <v>1.4358898584763784</v>
      </c>
      <c r="F149" s="4">
        <v>1</v>
      </c>
      <c r="G149" s="3">
        <f t="shared" si="53"/>
        <v>6215</v>
      </c>
      <c r="H149" s="4">
        <f t="shared" si="54"/>
        <v>524</v>
      </c>
      <c r="I149" s="3">
        <f t="shared" si="55"/>
        <v>1.319798933195294</v>
      </c>
      <c r="J149" s="1">
        <f t="shared" si="56"/>
        <v>692.89443992752933</v>
      </c>
      <c r="K149" s="3">
        <v>800</v>
      </c>
      <c r="L149" s="4">
        <f t="shared" si="57"/>
        <v>8</v>
      </c>
      <c r="M149" s="4">
        <f t="shared" si="58"/>
        <v>6223</v>
      </c>
      <c r="N149" s="3">
        <f t="shared" si="59"/>
        <v>1.435638589303764</v>
      </c>
      <c r="O149" s="4">
        <f t="shared" si="67"/>
        <v>147</v>
      </c>
      <c r="P149">
        <f>P148</f>
        <v>13.159525815290104</v>
      </c>
      <c r="Q149">
        <f>Q148</f>
        <v>417000</v>
      </c>
      <c r="R149">
        <f t="shared" si="70"/>
        <v>2500</v>
      </c>
      <c r="S149">
        <v>17</v>
      </c>
      <c r="T149">
        <v>25</v>
      </c>
      <c r="U149">
        <v>2400</v>
      </c>
      <c r="V149">
        <f t="shared" si="60"/>
        <v>100</v>
      </c>
      <c r="W149">
        <f t="shared" si="61"/>
        <v>0.99976019184652276</v>
      </c>
      <c r="X149">
        <f t="shared" si="62"/>
        <v>11.605409795271839</v>
      </c>
      <c r="Y149">
        <f t="shared" si="63"/>
        <v>6092.8401425177153</v>
      </c>
    </row>
    <row r="150" spans="3:25" x14ac:dyDescent="0.35">
      <c r="C150" s="3">
        <f t="shared" si="64"/>
        <v>6223</v>
      </c>
      <c r="D150" s="4">
        <f t="shared" si="65"/>
        <v>91.428571428571431</v>
      </c>
      <c r="E150" s="3">
        <f t="shared" si="66"/>
        <v>1.435638589303764</v>
      </c>
      <c r="F150" s="4">
        <v>1</v>
      </c>
      <c r="G150" s="3">
        <f t="shared" si="53"/>
        <v>6222</v>
      </c>
      <c r="H150" s="4">
        <f t="shared" si="54"/>
        <v>524</v>
      </c>
      <c r="I150" s="3">
        <f t="shared" si="55"/>
        <v>1.3196931318426477</v>
      </c>
      <c r="J150" s="1">
        <f t="shared" si="56"/>
        <v>692.83889421739002</v>
      </c>
      <c r="K150" s="3">
        <v>800</v>
      </c>
      <c r="L150" s="4">
        <f t="shared" si="57"/>
        <v>8</v>
      </c>
      <c r="M150" s="4">
        <f t="shared" si="58"/>
        <v>6230</v>
      </c>
      <c r="N150" s="3">
        <f t="shared" si="59"/>
        <v>1.4354027668946268</v>
      </c>
      <c r="O150" s="4">
        <f t="shared" si="67"/>
        <v>148</v>
      </c>
      <c r="P150">
        <f>P149</f>
        <v>13.159525815290104</v>
      </c>
      <c r="Q150">
        <f>Q149</f>
        <v>417000</v>
      </c>
      <c r="R150">
        <f t="shared" si="70"/>
        <v>2500</v>
      </c>
      <c r="S150">
        <v>21</v>
      </c>
      <c r="T150">
        <v>25</v>
      </c>
      <c r="U150">
        <v>2400</v>
      </c>
      <c r="V150">
        <f t="shared" si="60"/>
        <v>100</v>
      </c>
      <c r="W150">
        <f t="shared" si="61"/>
        <v>0.99976019184652276</v>
      </c>
      <c r="X150">
        <f t="shared" si="62"/>
        <v>11.605409795271839</v>
      </c>
      <c r="Y150">
        <f t="shared" si="63"/>
        <v>6092.8401425177153</v>
      </c>
    </row>
    <row r="151" spans="3:25" x14ac:dyDescent="0.35">
      <c r="C151" s="3">
        <f t="shared" si="64"/>
        <v>6230</v>
      </c>
      <c r="D151" s="4">
        <f t="shared" si="65"/>
        <v>91.428571428571431</v>
      </c>
      <c r="E151" s="3">
        <f t="shared" si="66"/>
        <v>1.4354027668946268</v>
      </c>
      <c r="F151" s="4">
        <v>1</v>
      </c>
      <c r="G151" s="3">
        <f t="shared" si="53"/>
        <v>6229</v>
      </c>
      <c r="H151" s="4">
        <f t="shared" si="54"/>
        <v>524</v>
      </c>
      <c r="I151" s="3">
        <f t="shared" si="55"/>
        <v>1.3196012178841852</v>
      </c>
      <c r="J151" s="1">
        <f t="shared" si="56"/>
        <v>692.79063938919717</v>
      </c>
      <c r="K151" s="3">
        <v>800</v>
      </c>
      <c r="L151" s="4">
        <f t="shared" si="57"/>
        <v>8</v>
      </c>
      <c r="M151" s="4">
        <f t="shared" si="58"/>
        <v>6237</v>
      </c>
      <c r="N151" s="3">
        <f t="shared" si="59"/>
        <v>1.4351811059209814</v>
      </c>
      <c r="O151" s="4">
        <f t="shared" si="67"/>
        <v>149</v>
      </c>
      <c r="P151">
        <f>P147</f>
        <v>14.339276959738958</v>
      </c>
      <c r="Q151">
        <f>Q147</f>
        <v>388000</v>
      </c>
      <c r="R151">
        <f t="shared" si="70"/>
        <v>2100</v>
      </c>
      <c r="S151">
        <v>61</v>
      </c>
      <c r="T151">
        <v>21</v>
      </c>
      <c r="U151">
        <v>2000</v>
      </c>
      <c r="V151">
        <f t="shared" si="60"/>
        <v>100</v>
      </c>
      <c r="W151">
        <f t="shared" si="61"/>
        <v>0.99974226804123711</v>
      </c>
      <c r="X151">
        <f t="shared" si="62"/>
        <v>12.527590597935706</v>
      </c>
      <c r="Y151">
        <f t="shared" si="63"/>
        <v>6576.985063916246</v>
      </c>
    </row>
    <row r="152" spans="3:25" x14ac:dyDescent="0.35">
      <c r="C152" s="3">
        <f t="shared" si="64"/>
        <v>6237</v>
      </c>
      <c r="D152" s="4">
        <f t="shared" si="65"/>
        <v>91.428571428571431</v>
      </c>
      <c r="E152" s="3">
        <f t="shared" si="66"/>
        <v>1.4351811059209814</v>
      </c>
      <c r="F152" s="4">
        <v>1</v>
      </c>
      <c r="G152" s="3">
        <f t="shared" si="53"/>
        <v>6236</v>
      </c>
      <c r="H152" s="4">
        <f t="shared" si="54"/>
        <v>524</v>
      </c>
      <c r="I152" s="3">
        <f t="shared" si="55"/>
        <v>1.3195220146069135</v>
      </c>
      <c r="J152" s="1">
        <f t="shared" si="56"/>
        <v>692.74905766862958</v>
      </c>
      <c r="K152" s="3">
        <v>800</v>
      </c>
      <c r="L152" s="4">
        <f t="shared" si="57"/>
        <v>8</v>
      </c>
      <c r="M152" s="4">
        <f t="shared" si="58"/>
        <v>6244</v>
      </c>
      <c r="N152" s="3">
        <f t="shared" si="59"/>
        <v>1.4349724302558111</v>
      </c>
      <c r="O152" s="4">
        <f t="shared" si="67"/>
        <v>150</v>
      </c>
      <c r="P152">
        <f>P150</f>
        <v>13.159525815290104</v>
      </c>
      <c r="Q152">
        <f>Q149</f>
        <v>417000</v>
      </c>
      <c r="R152">
        <f t="shared" si="70"/>
        <v>2500</v>
      </c>
      <c r="S152">
        <v>1</v>
      </c>
      <c r="T152">
        <v>25</v>
      </c>
      <c r="U152">
        <v>2400</v>
      </c>
      <c r="V152">
        <f t="shared" si="60"/>
        <v>100</v>
      </c>
      <c r="W152">
        <f t="shared" si="61"/>
        <v>0.99976019184652276</v>
      </c>
      <c r="X152">
        <f t="shared" si="62"/>
        <v>11.605409795271839</v>
      </c>
      <c r="Y152">
        <f t="shared" si="63"/>
        <v>6092.8401425177153</v>
      </c>
    </row>
    <row r="153" spans="3:25" x14ac:dyDescent="0.35">
      <c r="C153" s="3">
        <f t="shared" si="64"/>
        <v>6244</v>
      </c>
      <c r="D153" s="4">
        <f t="shared" si="65"/>
        <v>91.428571428571431</v>
      </c>
      <c r="E153" s="3">
        <f t="shared" si="66"/>
        <v>1.4349724302558111</v>
      </c>
      <c r="F153" s="4">
        <v>1</v>
      </c>
      <c r="G153" s="3">
        <f t="shared" si="53"/>
        <v>6243</v>
      </c>
      <c r="H153" s="4">
        <f t="shared" si="54"/>
        <v>524</v>
      </c>
      <c r="I153" s="3">
        <f t="shared" si="55"/>
        <v>1.3194544452406418</v>
      </c>
      <c r="J153" s="1">
        <f t="shared" si="56"/>
        <v>692.71358375133696</v>
      </c>
      <c r="K153" s="3">
        <v>800</v>
      </c>
      <c r="L153" s="4">
        <f t="shared" si="57"/>
        <v>8</v>
      </c>
      <c r="M153" s="4">
        <f t="shared" si="58"/>
        <v>6251</v>
      </c>
      <c r="N153" s="3">
        <f t="shared" si="59"/>
        <v>1.4347756635843703</v>
      </c>
      <c r="O153" s="4">
        <f t="shared" si="67"/>
        <v>151</v>
      </c>
      <c r="P153">
        <f>P152</f>
        <v>13.159525815290104</v>
      </c>
      <c r="Q153">
        <f>Q152</f>
        <v>417000</v>
      </c>
      <c r="R153">
        <f t="shared" si="70"/>
        <v>2500</v>
      </c>
      <c r="S153">
        <v>9</v>
      </c>
      <c r="T153">
        <v>25</v>
      </c>
      <c r="U153">
        <v>2400</v>
      </c>
      <c r="V153">
        <f t="shared" si="60"/>
        <v>100</v>
      </c>
      <c r="W153">
        <f t="shared" si="61"/>
        <v>0.99976019184652276</v>
      </c>
      <c r="X153">
        <f t="shared" si="62"/>
        <v>11.605409795271839</v>
      </c>
      <c r="Y153">
        <f t="shared" si="63"/>
        <v>6092.8401425177153</v>
      </c>
    </row>
    <row r="154" spans="3:25" x14ac:dyDescent="0.35">
      <c r="C154" s="3">
        <f t="shared" si="64"/>
        <v>6251</v>
      </c>
      <c r="D154" s="4">
        <f t="shared" si="65"/>
        <v>91.428571428571431</v>
      </c>
      <c r="E154" s="3">
        <f t="shared" si="66"/>
        <v>1.4347756635843703</v>
      </c>
      <c r="F154" s="4">
        <v>1</v>
      </c>
      <c r="G154" s="3">
        <f t="shared" si="53"/>
        <v>6250</v>
      </c>
      <c r="H154" s="4">
        <f t="shared" si="54"/>
        <v>524</v>
      </c>
      <c r="I154" s="3">
        <f t="shared" si="55"/>
        <v>1.3193975243745633</v>
      </c>
      <c r="J154" s="1">
        <f t="shared" si="56"/>
        <v>692.68370029664572</v>
      </c>
      <c r="K154" s="3">
        <v>800</v>
      </c>
      <c r="L154" s="4">
        <f t="shared" si="57"/>
        <v>8</v>
      </c>
      <c r="M154" s="4">
        <f t="shared" si="58"/>
        <v>6258</v>
      </c>
      <c r="N154" s="3">
        <f t="shared" si="59"/>
        <v>1.4345898208324692</v>
      </c>
      <c r="O154" s="4">
        <f t="shared" si="67"/>
        <v>152</v>
      </c>
      <c r="P154">
        <f t="shared" ref="P154:Q155" si="71">P153</f>
        <v>13.159525815290104</v>
      </c>
      <c r="Q154">
        <f t="shared" si="71"/>
        <v>417000</v>
      </c>
      <c r="R154">
        <f t="shared" si="70"/>
        <v>2500</v>
      </c>
      <c r="S154">
        <v>25</v>
      </c>
      <c r="T154">
        <v>25</v>
      </c>
      <c r="U154">
        <v>2400</v>
      </c>
      <c r="V154">
        <f t="shared" si="60"/>
        <v>100</v>
      </c>
      <c r="W154">
        <f t="shared" si="61"/>
        <v>0.99976019184652276</v>
      </c>
      <c r="X154">
        <f t="shared" si="62"/>
        <v>11.605409795271839</v>
      </c>
      <c r="Y154">
        <f t="shared" si="63"/>
        <v>6092.8401425177153</v>
      </c>
    </row>
    <row r="155" spans="3:25" x14ac:dyDescent="0.35">
      <c r="C155" s="3">
        <f t="shared" si="64"/>
        <v>6258</v>
      </c>
      <c r="D155" s="4">
        <f t="shared" si="65"/>
        <v>91.428571428571431</v>
      </c>
      <c r="E155" s="3">
        <f t="shared" si="66"/>
        <v>1.4345898208324692</v>
      </c>
      <c r="F155" s="4">
        <v>1</v>
      </c>
      <c r="G155" s="3">
        <f t="shared" si="53"/>
        <v>6257</v>
      </c>
      <c r="H155" s="4">
        <f t="shared" si="54"/>
        <v>524</v>
      </c>
      <c r="I155" s="3">
        <f t="shared" si="55"/>
        <v>1.3193503501190185</v>
      </c>
      <c r="J155" s="1">
        <f t="shared" si="56"/>
        <v>692.65893381248475</v>
      </c>
      <c r="K155" s="3">
        <v>800</v>
      </c>
      <c r="L155" s="4">
        <f t="shared" si="57"/>
        <v>8</v>
      </c>
      <c r="M155" s="4">
        <f t="shared" si="58"/>
        <v>6265</v>
      </c>
      <c r="N155" s="3">
        <f t="shared" si="59"/>
        <v>1.4344140003389099</v>
      </c>
      <c r="O155" s="4">
        <f t="shared" si="67"/>
        <v>153</v>
      </c>
      <c r="P155">
        <f t="shared" si="71"/>
        <v>13.159525815290104</v>
      </c>
      <c r="Q155">
        <f t="shared" si="71"/>
        <v>417000</v>
      </c>
      <c r="R155">
        <f t="shared" si="70"/>
        <v>2500</v>
      </c>
      <c r="S155">
        <v>37</v>
      </c>
      <c r="T155">
        <v>25</v>
      </c>
      <c r="U155">
        <v>2400</v>
      </c>
      <c r="V155">
        <f t="shared" si="60"/>
        <v>100</v>
      </c>
      <c r="W155">
        <f t="shared" si="61"/>
        <v>0.99976019184652276</v>
      </c>
      <c r="X155">
        <f t="shared" si="62"/>
        <v>11.605409795271839</v>
      </c>
      <c r="Y155">
        <f t="shared" si="63"/>
        <v>6092.8401425177153</v>
      </c>
    </row>
    <row r="156" spans="3:25" x14ac:dyDescent="0.35">
      <c r="C156" s="3">
        <f t="shared" si="64"/>
        <v>6265</v>
      </c>
      <c r="D156" s="4">
        <f t="shared" si="65"/>
        <v>91.428571428571431</v>
      </c>
      <c r="E156" s="3">
        <f t="shared" si="66"/>
        <v>1.4344140003389099</v>
      </c>
      <c r="F156" s="4">
        <v>1</v>
      </c>
      <c r="G156" s="3">
        <f t="shared" si="53"/>
        <v>6264</v>
      </c>
      <c r="H156" s="4">
        <f t="shared" si="54"/>
        <v>524</v>
      </c>
      <c r="I156" s="3">
        <f t="shared" si="55"/>
        <v>1.319312096947725</v>
      </c>
      <c r="J156" s="1">
        <f t="shared" si="56"/>
        <v>692.63885089755559</v>
      </c>
      <c r="K156" s="3">
        <v>800</v>
      </c>
      <c r="L156" s="4">
        <f t="shared" si="57"/>
        <v>8</v>
      </c>
      <c r="M156" s="4">
        <f t="shared" si="58"/>
        <v>6272</v>
      </c>
      <c r="N156" s="3">
        <f t="shared" si="59"/>
        <v>1.4342473767074491</v>
      </c>
      <c r="O156" s="4">
        <f t="shared" si="67"/>
        <v>154</v>
      </c>
      <c r="P156">
        <f>P151</f>
        <v>14.339276959738958</v>
      </c>
      <c r="Q156">
        <f>Q151</f>
        <v>388000</v>
      </c>
      <c r="R156">
        <f t="shared" si="70"/>
        <v>2100</v>
      </c>
      <c r="S156">
        <v>65</v>
      </c>
      <c r="T156">
        <v>21</v>
      </c>
      <c r="U156">
        <v>2000</v>
      </c>
      <c r="V156">
        <f t="shared" si="60"/>
        <v>100</v>
      </c>
      <c r="W156">
        <f t="shared" si="61"/>
        <v>0.99974226804123711</v>
      </c>
      <c r="X156">
        <f t="shared" si="62"/>
        <v>12.527590597935706</v>
      </c>
      <c r="Y156">
        <f t="shared" si="63"/>
        <v>6576.985063916246</v>
      </c>
    </row>
    <row r="157" spans="3:25" x14ac:dyDescent="0.35">
      <c r="C157" s="3">
        <f t="shared" si="64"/>
        <v>6272</v>
      </c>
      <c r="D157" s="4">
        <f t="shared" si="65"/>
        <v>91.428571428571431</v>
      </c>
      <c r="E157" s="3">
        <f t="shared" si="66"/>
        <v>1.4342473767074491</v>
      </c>
      <c r="F157" s="4">
        <v>1</v>
      </c>
      <c r="G157" s="3">
        <f t="shared" si="53"/>
        <v>6271</v>
      </c>
      <c r="H157" s="4">
        <f t="shared" si="54"/>
        <v>524</v>
      </c>
      <c r="I157" s="3">
        <f t="shared" si="55"/>
        <v>1.3192820091602109</v>
      </c>
      <c r="J157" s="1">
        <f t="shared" si="56"/>
        <v>692.62305480911073</v>
      </c>
      <c r="K157" s="3">
        <v>800</v>
      </c>
      <c r="L157" s="4">
        <f t="shared" si="57"/>
        <v>8</v>
      </c>
      <c r="M157" s="4">
        <f t="shared" si="58"/>
        <v>6279</v>
      </c>
      <c r="N157" s="3">
        <f t="shared" si="59"/>
        <v>1.4340891942781104</v>
      </c>
      <c r="O157" s="4">
        <f t="shared" si="67"/>
        <v>155</v>
      </c>
      <c r="P157">
        <f>P154</f>
        <v>13.159525815290104</v>
      </c>
      <c r="Q157">
        <f>Q155</f>
        <v>417000</v>
      </c>
      <c r="R157">
        <f t="shared" si="70"/>
        <v>2500</v>
      </c>
      <c r="S157">
        <v>89</v>
      </c>
      <c r="T157">
        <v>25</v>
      </c>
      <c r="U157">
        <v>2400</v>
      </c>
      <c r="V157">
        <f t="shared" si="60"/>
        <v>100</v>
      </c>
      <c r="W157">
        <f t="shared" si="61"/>
        <v>0.99976019184652276</v>
      </c>
      <c r="X157">
        <f t="shared" si="62"/>
        <v>11.605409795271839</v>
      </c>
      <c r="Y157">
        <f t="shared" si="63"/>
        <v>6092.8401425177153</v>
      </c>
    </row>
    <row r="158" spans="3:25" x14ac:dyDescent="0.35">
      <c r="C158" s="3">
        <f t="shared" si="64"/>
        <v>6279</v>
      </c>
      <c r="D158" s="4">
        <f t="shared" si="65"/>
        <v>91.428571428571431</v>
      </c>
      <c r="E158" s="3">
        <f t="shared" si="66"/>
        <v>1.4340891942781104</v>
      </c>
      <c r="F158" s="4">
        <v>1</v>
      </c>
      <c r="G158" s="3">
        <f t="shared" si="53"/>
        <v>6278</v>
      </c>
      <c r="H158" s="4">
        <f t="shared" si="54"/>
        <v>524</v>
      </c>
      <c r="I158" s="3">
        <f t="shared" si="55"/>
        <v>1.3192593949103202</v>
      </c>
      <c r="J158" s="1">
        <f t="shared" si="56"/>
        <v>692.61118232791807</v>
      </c>
      <c r="K158" s="3">
        <v>800</v>
      </c>
      <c r="L158" s="4">
        <f t="shared" si="57"/>
        <v>8</v>
      </c>
      <c r="M158" s="4">
        <f t="shared" si="58"/>
        <v>6286</v>
      </c>
      <c r="N158" s="3">
        <f t="shared" si="59"/>
        <v>1.4339387611637864</v>
      </c>
      <c r="O158" s="4">
        <f t="shared" si="67"/>
        <v>156</v>
      </c>
      <c r="P158">
        <f>P157</f>
        <v>13.159525815290104</v>
      </c>
      <c r="Q158">
        <f>Q157</f>
        <v>417000</v>
      </c>
      <c r="R158">
        <f t="shared" si="70"/>
        <v>2500</v>
      </c>
      <c r="S158">
        <v>85</v>
      </c>
      <c r="T158">
        <v>25</v>
      </c>
      <c r="U158">
        <v>2400</v>
      </c>
      <c r="V158">
        <f t="shared" si="60"/>
        <v>100</v>
      </c>
      <c r="W158">
        <f t="shared" si="61"/>
        <v>0.99976019184652276</v>
      </c>
      <c r="X158">
        <f t="shared" si="62"/>
        <v>11.605409795271839</v>
      </c>
      <c r="Y158">
        <f t="shared" si="63"/>
        <v>6092.8401425177153</v>
      </c>
    </row>
    <row r="159" spans="3:25" x14ac:dyDescent="0.35">
      <c r="C159" s="3">
        <f t="shared" si="64"/>
        <v>6286</v>
      </c>
      <c r="D159" s="4">
        <f t="shared" si="65"/>
        <v>91.428571428571431</v>
      </c>
      <c r="E159" s="3">
        <f t="shared" si="66"/>
        <v>1.4339387611637864</v>
      </c>
      <c r="F159" s="4">
        <v>1</v>
      </c>
      <c r="G159" s="3">
        <f t="shared" si="53"/>
        <v>6285</v>
      </c>
      <c r="H159" s="4">
        <f t="shared" si="54"/>
        <v>524</v>
      </c>
      <c r="I159" s="3">
        <f t="shared" si="55"/>
        <v>1.3192436207512657</v>
      </c>
      <c r="J159" s="1">
        <f t="shared" si="56"/>
        <v>692.60290089441446</v>
      </c>
      <c r="K159" s="3">
        <v>800</v>
      </c>
      <c r="L159" s="4">
        <f t="shared" si="57"/>
        <v>8</v>
      </c>
      <c r="M159" s="4">
        <f t="shared" si="58"/>
        <v>6293</v>
      </c>
      <c r="N159" s="3">
        <f t="shared" si="59"/>
        <v>1.4337954438026816</v>
      </c>
      <c r="O159" s="4">
        <f t="shared" si="67"/>
        <v>157</v>
      </c>
      <c r="P159">
        <f t="shared" ref="P159:Q164" si="72">P158</f>
        <v>13.159525815290104</v>
      </c>
      <c r="Q159">
        <f t="shared" si="72"/>
        <v>417000</v>
      </c>
      <c r="R159">
        <f t="shared" si="70"/>
        <v>2500</v>
      </c>
      <c r="S159">
        <v>29</v>
      </c>
      <c r="T159">
        <v>25</v>
      </c>
      <c r="U159">
        <v>2400</v>
      </c>
      <c r="V159">
        <f t="shared" si="60"/>
        <v>100</v>
      </c>
      <c r="W159">
        <f t="shared" si="61"/>
        <v>0.99976019184652276</v>
      </c>
      <c r="X159">
        <f t="shared" si="62"/>
        <v>11.605409795271839</v>
      </c>
      <c r="Y159">
        <f t="shared" si="63"/>
        <v>6092.8401425177153</v>
      </c>
    </row>
    <row r="160" spans="3:25" x14ac:dyDescent="0.35">
      <c r="C160" s="3">
        <f t="shared" si="64"/>
        <v>6293</v>
      </c>
      <c r="D160" s="4">
        <f t="shared" si="65"/>
        <v>91.428571428571431</v>
      </c>
      <c r="E160" s="3">
        <f t="shared" si="66"/>
        <v>1.4337954438026816</v>
      </c>
      <c r="F160" s="4">
        <v>1</v>
      </c>
      <c r="G160" s="3">
        <f t="shared" si="53"/>
        <v>6292</v>
      </c>
      <c r="H160" s="4">
        <f t="shared" si="54"/>
        <v>524</v>
      </c>
      <c r="I160" s="3">
        <f t="shared" si="55"/>
        <v>1.3192341066520785</v>
      </c>
      <c r="J160" s="1">
        <f t="shared" si="56"/>
        <v>692.59790599234123</v>
      </c>
      <c r="K160" s="3">
        <v>800</v>
      </c>
      <c r="L160" s="4">
        <f t="shared" si="57"/>
        <v>8</v>
      </c>
      <c r="M160" s="4">
        <f t="shared" si="58"/>
        <v>6300</v>
      </c>
      <c r="N160" s="3">
        <f t="shared" si="59"/>
        <v>1.4336586619814997</v>
      </c>
      <c r="O160" s="4">
        <f t="shared" si="67"/>
        <v>158</v>
      </c>
      <c r="P160">
        <f t="shared" si="72"/>
        <v>13.159525815290104</v>
      </c>
      <c r="Q160">
        <f t="shared" si="72"/>
        <v>417000</v>
      </c>
      <c r="R160">
        <f t="shared" si="70"/>
        <v>2500</v>
      </c>
      <c r="S160">
        <v>33</v>
      </c>
      <c r="T160">
        <v>25</v>
      </c>
      <c r="U160">
        <v>2400</v>
      </c>
      <c r="V160">
        <f t="shared" si="60"/>
        <v>100</v>
      </c>
      <c r="W160">
        <f t="shared" si="61"/>
        <v>0.99976019184652276</v>
      </c>
      <c r="X160">
        <f t="shared" si="62"/>
        <v>11.605409795271839</v>
      </c>
      <c r="Y160">
        <f t="shared" si="63"/>
        <v>6092.8401425177153</v>
      </c>
    </row>
    <row r="161" spans="3:25" x14ac:dyDescent="0.35">
      <c r="C161" s="3">
        <f t="shared" si="64"/>
        <v>6300</v>
      </c>
      <c r="D161" s="4">
        <f t="shared" si="65"/>
        <v>91.428571428571431</v>
      </c>
      <c r="E161" s="3">
        <f t="shared" si="66"/>
        <v>1.4336586619814997</v>
      </c>
      <c r="F161" s="4">
        <v>1</v>
      </c>
      <c r="G161" s="3">
        <f t="shared" si="53"/>
        <v>6299</v>
      </c>
      <c r="H161" s="4">
        <f t="shared" si="54"/>
        <v>524</v>
      </c>
      <c r="I161" s="3">
        <f t="shared" si="55"/>
        <v>1.3192303214439483</v>
      </c>
      <c r="J161" s="1">
        <f t="shared" si="56"/>
        <v>692.5959187580728</v>
      </c>
      <c r="K161" s="3">
        <v>800</v>
      </c>
      <c r="L161" s="4">
        <f t="shared" si="57"/>
        <v>8</v>
      </c>
      <c r="M161" s="4">
        <f t="shared" si="58"/>
        <v>6307</v>
      </c>
      <c r="N161" s="3">
        <f t="shared" si="59"/>
        <v>1.4335278842879344</v>
      </c>
      <c r="O161" s="4">
        <f t="shared" si="67"/>
        <v>159</v>
      </c>
      <c r="P161">
        <f t="shared" si="72"/>
        <v>13.159525815290104</v>
      </c>
      <c r="Q161">
        <f t="shared" si="72"/>
        <v>417000</v>
      </c>
      <c r="R161">
        <f t="shared" si="70"/>
        <v>2500</v>
      </c>
      <c r="S161">
        <v>81</v>
      </c>
      <c r="T161">
        <v>25</v>
      </c>
      <c r="U161">
        <v>2400</v>
      </c>
      <c r="V161">
        <f t="shared" si="60"/>
        <v>100</v>
      </c>
      <c r="W161">
        <f t="shared" si="61"/>
        <v>0.99976019184652276</v>
      </c>
      <c r="X161">
        <f t="shared" si="62"/>
        <v>11.605409795271839</v>
      </c>
      <c r="Y161">
        <f t="shared" si="63"/>
        <v>6092.8401425177153</v>
      </c>
    </row>
    <row r="162" spans="3:25" x14ac:dyDescent="0.35">
      <c r="C162" s="3">
        <f t="shared" si="64"/>
        <v>6307</v>
      </c>
      <c r="D162" s="4">
        <f t="shared" si="65"/>
        <v>91.428571428571431</v>
      </c>
      <c r="E162" s="3">
        <f t="shared" si="66"/>
        <v>1.4335278842879344</v>
      </c>
      <c r="F162" s="4">
        <v>1</v>
      </c>
      <c r="G162" s="3">
        <f t="shared" si="53"/>
        <v>6306</v>
      </c>
      <c r="H162" s="4">
        <f t="shared" si="54"/>
        <v>524</v>
      </c>
      <c r="I162" s="3">
        <f t="shared" si="55"/>
        <v>1.319231778659318</v>
      </c>
      <c r="J162" s="1">
        <f t="shared" si="56"/>
        <v>692.59668379614197</v>
      </c>
      <c r="K162" s="3">
        <v>800</v>
      </c>
      <c r="L162" s="4">
        <f t="shared" si="57"/>
        <v>8</v>
      </c>
      <c r="M162" s="4">
        <f t="shared" si="58"/>
        <v>6314</v>
      </c>
      <c r="N162" s="3">
        <f t="shared" si="59"/>
        <v>1.4334026239553739</v>
      </c>
      <c r="O162" s="4">
        <f t="shared" si="67"/>
        <v>160</v>
      </c>
      <c r="P162">
        <f t="shared" si="72"/>
        <v>13.159525815290104</v>
      </c>
      <c r="Q162">
        <f t="shared" si="72"/>
        <v>417000</v>
      </c>
      <c r="R162">
        <f t="shared" si="70"/>
        <v>2500</v>
      </c>
      <c r="S162">
        <v>73</v>
      </c>
      <c r="T162">
        <v>25</v>
      </c>
      <c r="U162">
        <v>2400</v>
      </c>
      <c r="V162">
        <f t="shared" si="60"/>
        <v>100</v>
      </c>
      <c r="W162">
        <f t="shared" si="61"/>
        <v>0.99976019184652276</v>
      </c>
      <c r="X162">
        <f t="shared" si="62"/>
        <v>11.605409795271839</v>
      </c>
      <c r="Y162">
        <f t="shared" si="63"/>
        <v>6092.8401425177153</v>
      </c>
    </row>
    <row r="163" spans="3:25" x14ac:dyDescent="0.35">
      <c r="C163" s="3">
        <f t="shared" si="64"/>
        <v>6314</v>
      </c>
      <c r="D163" s="4">
        <f t="shared" si="65"/>
        <v>91.428571428571431</v>
      </c>
      <c r="E163" s="3">
        <f t="shared" si="66"/>
        <v>1.4334026239553739</v>
      </c>
      <c r="F163" s="4">
        <v>1</v>
      </c>
      <c r="G163" s="3">
        <f t="shared" si="53"/>
        <v>6313</v>
      </c>
      <c r="H163" s="4">
        <f t="shared" si="54"/>
        <v>524</v>
      </c>
      <c r="I163" s="3">
        <f t="shared" si="55"/>
        <v>1.3192380327293916</v>
      </c>
      <c r="J163" s="1">
        <f t="shared" si="56"/>
        <v>692.59996718293053</v>
      </c>
      <c r="K163" s="3">
        <v>800</v>
      </c>
      <c r="L163" s="4">
        <f t="shared" si="57"/>
        <v>8</v>
      </c>
      <c r="M163" s="4">
        <f t="shared" si="58"/>
        <v>6321</v>
      </c>
      <c r="N163" s="3">
        <f t="shared" si="59"/>
        <v>1.4332824350655307</v>
      </c>
      <c r="O163" s="4">
        <f t="shared" si="67"/>
        <v>161</v>
      </c>
      <c r="P163">
        <f t="shared" si="72"/>
        <v>13.159525815290104</v>
      </c>
      <c r="Q163">
        <f t="shared" si="72"/>
        <v>417000</v>
      </c>
      <c r="R163">
        <f t="shared" si="70"/>
        <v>2500</v>
      </c>
      <c r="S163">
        <v>77</v>
      </c>
      <c r="T163">
        <v>25</v>
      </c>
      <c r="U163">
        <v>2400</v>
      </c>
      <c r="V163">
        <f t="shared" si="60"/>
        <v>100</v>
      </c>
      <c r="W163">
        <f t="shared" si="61"/>
        <v>0.99976019184652276</v>
      </c>
      <c r="X163">
        <f t="shared" si="62"/>
        <v>11.605409795271839</v>
      </c>
      <c r="Y163">
        <f t="shared" si="63"/>
        <v>6092.8401425177153</v>
      </c>
    </row>
    <row r="164" spans="3:25" x14ac:dyDescent="0.35">
      <c r="C164" s="3">
        <f t="shared" si="64"/>
        <v>6321</v>
      </c>
      <c r="D164" s="4">
        <f t="shared" si="65"/>
        <v>91.428571428571431</v>
      </c>
      <c r="E164" s="3">
        <f t="shared" si="66"/>
        <v>1.4332824350655307</v>
      </c>
      <c r="F164" s="4">
        <v>1</v>
      </c>
      <c r="G164" s="3">
        <f t="shared" si="53"/>
        <v>6320</v>
      </c>
      <c r="H164" s="4">
        <f t="shared" si="54"/>
        <v>524</v>
      </c>
      <c r="I164" s="3">
        <f t="shared" si="55"/>
        <v>1.3192486755087289</v>
      </c>
      <c r="J164" s="1">
        <f t="shared" si="56"/>
        <v>692.60555464208267</v>
      </c>
      <c r="K164" s="3">
        <v>800</v>
      </c>
      <c r="L164" s="4">
        <f t="shared" si="57"/>
        <v>8</v>
      </c>
      <c r="M164" s="4">
        <f t="shared" si="58"/>
        <v>6328</v>
      </c>
      <c r="N164" s="3">
        <f t="shared" si="59"/>
        <v>1.4331669090777084</v>
      </c>
      <c r="O164" s="4">
        <f t="shared" si="67"/>
        <v>162</v>
      </c>
      <c r="P164">
        <f t="shared" si="72"/>
        <v>13.159525815290104</v>
      </c>
      <c r="Q164">
        <f t="shared" si="72"/>
        <v>417000</v>
      </c>
      <c r="R164">
        <f t="shared" si="70"/>
        <v>2500</v>
      </c>
      <c r="S164">
        <v>69</v>
      </c>
      <c r="T164">
        <v>25</v>
      </c>
      <c r="U164">
        <v>2400</v>
      </c>
      <c r="V164">
        <f t="shared" si="60"/>
        <v>100</v>
      </c>
      <c r="W164">
        <f t="shared" si="61"/>
        <v>0.99976019184652276</v>
      </c>
      <c r="X164">
        <f t="shared" si="62"/>
        <v>11.605409795271839</v>
      </c>
      <c r="Y164">
        <f t="shared" si="63"/>
        <v>6092.8401425177153</v>
      </c>
    </row>
    <row r="165" spans="3:25" x14ac:dyDescent="0.35">
      <c r="C165" s="3">
        <f t="shared" si="64"/>
        <v>6328</v>
      </c>
      <c r="D165" s="4">
        <f t="shared" si="65"/>
        <v>91.428571428571431</v>
      </c>
      <c r="E165" s="3">
        <f t="shared" si="66"/>
        <v>1.4331669090777084</v>
      </c>
      <c r="F165" s="4">
        <v>1</v>
      </c>
      <c r="G165" s="3">
        <f t="shared" si="53"/>
        <v>6327</v>
      </c>
      <c r="H165" s="4">
        <f t="shared" si="54"/>
        <v>524</v>
      </c>
      <c r="I165" s="3">
        <f t="shared" si="55"/>
        <v>1.3192633330983576</v>
      </c>
      <c r="J165" s="1">
        <f t="shared" si="56"/>
        <v>692.61324987663772</v>
      </c>
      <c r="K165" s="3">
        <v>800</v>
      </c>
      <c r="L165" s="4">
        <f t="shared" si="57"/>
        <v>8</v>
      </c>
      <c r="M165" s="4">
        <f t="shared" si="58"/>
        <v>6335</v>
      </c>
      <c r="N165" s="3">
        <f t="shared" si="59"/>
        <v>1.4330556716561769</v>
      </c>
      <c r="O165" s="4">
        <f t="shared" si="67"/>
        <v>163</v>
      </c>
      <c r="P165">
        <f>E34</f>
        <v>10.642836157430859</v>
      </c>
      <c r="Q165">
        <f>C34*100</f>
        <v>454100</v>
      </c>
      <c r="R165">
        <f t="shared" si="70"/>
        <v>3300</v>
      </c>
      <c r="S165">
        <v>25</v>
      </c>
      <c r="T165">
        <v>33</v>
      </c>
      <c r="U165">
        <v>3200</v>
      </c>
      <c r="V165">
        <f t="shared" si="60"/>
        <v>100</v>
      </c>
      <c r="W165">
        <f t="shared" si="61"/>
        <v>0.99977978418850477</v>
      </c>
      <c r="X165">
        <f t="shared" si="62"/>
        <v>9.4828149871621292</v>
      </c>
      <c r="Y165">
        <f t="shared" si="63"/>
        <v>4978.4778682601182</v>
      </c>
    </row>
    <row r="166" spans="3:25" x14ac:dyDescent="0.35">
      <c r="C166" s="3">
        <f t="shared" si="64"/>
        <v>6335</v>
      </c>
      <c r="D166" s="4">
        <f t="shared" si="65"/>
        <v>91.428571428571431</v>
      </c>
      <c r="E166" s="3">
        <f t="shared" si="66"/>
        <v>1.4330556716561769</v>
      </c>
      <c r="F166" s="4">
        <v>1</v>
      </c>
      <c r="G166" s="3">
        <f t="shared" si="53"/>
        <v>6334</v>
      </c>
      <c r="H166" s="4">
        <f t="shared" si="54"/>
        <v>524</v>
      </c>
      <c r="I166" s="3">
        <f t="shared" si="55"/>
        <v>1.3192816629420272</v>
      </c>
      <c r="J166" s="1">
        <f t="shared" si="56"/>
        <v>692.62287304456424</v>
      </c>
      <c r="K166" s="3">
        <v>800</v>
      </c>
      <c r="L166" s="4">
        <f t="shared" si="57"/>
        <v>8</v>
      </c>
      <c r="M166" s="4">
        <f t="shared" si="58"/>
        <v>6342</v>
      </c>
      <c r="N166" s="3">
        <f t="shared" si="59"/>
        <v>1.4329483797703204</v>
      </c>
      <c r="O166" s="4">
        <f t="shared" si="67"/>
        <v>164</v>
      </c>
      <c r="P166">
        <f>P165</f>
        <v>10.642836157430859</v>
      </c>
      <c r="Q166">
        <f>Q165</f>
        <v>454100</v>
      </c>
      <c r="R166">
        <f t="shared" si="70"/>
        <v>3300</v>
      </c>
      <c r="S166">
        <v>1</v>
      </c>
      <c r="T166">
        <v>33</v>
      </c>
      <c r="U166">
        <v>3200</v>
      </c>
      <c r="V166">
        <f t="shared" si="60"/>
        <v>100</v>
      </c>
      <c r="W166">
        <f t="shared" si="61"/>
        <v>0.99977978418850477</v>
      </c>
      <c r="X166">
        <f t="shared" si="62"/>
        <v>9.4828149871621292</v>
      </c>
      <c r="Y166">
        <f t="shared" si="63"/>
        <v>4978.4778682601182</v>
      </c>
    </row>
    <row r="167" spans="3:25" x14ac:dyDescent="0.35">
      <c r="C167" s="3">
        <f t="shared" si="64"/>
        <v>6342</v>
      </c>
      <c r="D167" s="4">
        <f t="shared" si="65"/>
        <v>91.428571428571431</v>
      </c>
      <c r="E167" s="3">
        <f t="shared" si="66"/>
        <v>1.4329483797703204</v>
      </c>
      <c r="F167" s="4">
        <v>1</v>
      </c>
      <c r="G167" s="3">
        <f t="shared" si="53"/>
        <v>6341</v>
      </c>
      <c r="H167" s="4">
        <f t="shared" si="54"/>
        <v>524</v>
      </c>
      <c r="I167" s="3">
        <f t="shared" si="55"/>
        <v>1.3193033511710672</v>
      </c>
      <c r="J167" s="1">
        <f t="shared" si="56"/>
        <v>692.6342593648103</v>
      </c>
      <c r="K167" s="3">
        <v>800</v>
      </c>
      <c r="L167" s="4">
        <f t="shared" si="57"/>
        <v>8</v>
      </c>
      <c r="M167" s="4">
        <f t="shared" si="58"/>
        <v>6349</v>
      </c>
      <c r="N167" s="3">
        <f t="shared" si="59"/>
        <v>1.4328447190430476</v>
      </c>
      <c r="O167" s="4">
        <f t="shared" si="67"/>
        <v>165</v>
      </c>
      <c r="P167">
        <f t="shared" ref="P167:Q171" si="73">P166</f>
        <v>10.642836157430859</v>
      </c>
      <c r="Q167">
        <f t="shared" si="73"/>
        <v>454100</v>
      </c>
      <c r="R167">
        <f t="shared" si="70"/>
        <v>3300</v>
      </c>
      <c r="S167">
        <v>9</v>
      </c>
      <c r="T167">
        <v>33</v>
      </c>
      <c r="U167">
        <v>3200</v>
      </c>
      <c r="V167">
        <f t="shared" si="60"/>
        <v>100</v>
      </c>
      <c r="W167">
        <f t="shared" si="61"/>
        <v>0.99977978418850477</v>
      </c>
      <c r="X167">
        <f t="shared" si="62"/>
        <v>9.4828149871621292</v>
      </c>
      <c r="Y167">
        <f t="shared" si="63"/>
        <v>4978.4778682601182</v>
      </c>
    </row>
    <row r="168" spans="3:25" x14ac:dyDescent="0.35">
      <c r="C168" s="3">
        <f t="shared" si="64"/>
        <v>6349</v>
      </c>
      <c r="D168" s="4">
        <f t="shared" si="65"/>
        <v>91.428571428571431</v>
      </c>
      <c r="E168" s="3">
        <f t="shared" si="66"/>
        <v>1.4328447190430476</v>
      </c>
      <c r="F168" s="4">
        <v>1</v>
      </c>
      <c r="G168" s="3">
        <f t="shared" si="53"/>
        <v>6348</v>
      </c>
      <c r="H168" s="4">
        <f t="shared" si="54"/>
        <v>524</v>
      </c>
      <c r="I168" s="3">
        <f t="shared" si="55"/>
        <v>1.3193281101769987</v>
      </c>
      <c r="J168" s="1">
        <f t="shared" si="56"/>
        <v>692.64725784292432</v>
      </c>
      <c r="K168" s="3">
        <v>800</v>
      </c>
      <c r="L168" s="4">
        <f t="shared" si="57"/>
        <v>8</v>
      </c>
      <c r="M168" s="4">
        <f t="shared" si="58"/>
        <v>6356</v>
      </c>
      <c r="N168" s="3">
        <f t="shared" si="59"/>
        <v>1.4327444013266455</v>
      </c>
      <c r="O168" s="4">
        <f t="shared" si="67"/>
        <v>166</v>
      </c>
      <c r="P168">
        <f t="shared" si="73"/>
        <v>10.642836157430859</v>
      </c>
      <c r="Q168">
        <f t="shared" si="73"/>
        <v>454100</v>
      </c>
      <c r="R168">
        <f t="shared" si="70"/>
        <v>3300</v>
      </c>
      <c r="S168">
        <v>17</v>
      </c>
      <c r="T168">
        <v>33</v>
      </c>
      <c r="U168">
        <v>3200</v>
      </c>
      <c r="V168">
        <f t="shared" si="60"/>
        <v>100</v>
      </c>
      <c r="W168">
        <f t="shared" si="61"/>
        <v>0.99977978418850477</v>
      </c>
      <c r="X168">
        <f t="shared" si="62"/>
        <v>9.4828149871621292</v>
      </c>
      <c r="Y168">
        <f t="shared" si="63"/>
        <v>4978.4778682601182</v>
      </c>
    </row>
    <row r="169" spans="3:25" x14ac:dyDescent="0.35">
      <c r="C169" s="3">
        <f t="shared" si="64"/>
        <v>6356</v>
      </c>
      <c r="D169" s="4">
        <f t="shared" si="65"/>
        <v>91.428571428571431</v>
      </c>
      <c r="E169" s="3">
        <f t="shared" si="66"/>
        <v>1.4327444013266455</v>
      </c>
      <c r="F169" s="4">
        <v>1</v>
      </c>
      <c r="G169" s="3">
        <f t="shared" si="53"/>
        <v>6355</v>
      </c>
      <c r="H169" s="4">
        <f t="shared" si="54"/>
        <v>524</v>
      </c>
      <c r="I169" s="3">
        <f t="shared" si="55"/>
        <v>1.3193556763915983</v>
      </c>
      <c r="J169" s="1">
        <f t="shared" si="56"/>
        <v>692.66173010558919</v>
      </c>
      <c r="K169" s="3">
        <v>800</v>
      </c>
      <c r="L169" s="4">
        <f t="shared" si="57"/>
        <v>8</v>
      </c>
      <c r="M169" s="4">
        <f t="shared" si="58"/>
        <v>6363</v>
      </c>
      <c r="N169" s="3">
        <f t="shared" si="59"/>
        <v>1.4326471624858053</v>
      </c>
      <c r="O169" s="4">
        <f t="shared" si="67"/>
        <v>167</v>
      </c>
      <c r="P169">
        <f t="shared" si="73"/>
        <v>10.642836157430859</v>
      </c>
      <c r="Q169">
        <f t="shared" si="73"/>
        <v>454100</v>
      </c>
      <c r="R169">
        <f t="shared" si="70"/>
        <v>3300</v>
      </c>
      <c r="S169">
        <v>89</v>
      </c>
      <c r="T169">
        <v>33</v>
      </c>
      <c r="U169">
        <v>3200</v>
      </c>
      <c r="V169">
        <f t="shared" si="60"/>
        <v>100</v>
      </c>
      <c r="W169">
        <f t="shared" si="61"/>
        <v>0.99977978418850477</v>
      </c>
      <c r="X169">
        <f t="shared" si="62"/>
        <v>9.4828149871621292</v>
      </c>
      <c r="Y169">
        <f t="shared" si="63"/>
        <v>4978.4778682601182</v>
      </c>
    </row>
    <row r="170" spans="3:25" x14ac:dyDescent="0.35">
      <c r="C170" s="3">
        <f t="shared" si="64"/>
        <v>6363</v>
      </c>
      <c r="D170" s="4">
        <f t="shared" si="65"/>
        <v>91.428571428571431</v>
      </c>
      <c r="E170" s="3">
        <f t="shared" si="66"/>
        <v>1.4326471624858053</v>
      </c>
      <c r="F170" s="4">
        <v>1</v>
      </c>
      <c r="G170" s="3">
        <f t="shared" si="53"/>
        <v>6362</v>
      </c>
      <c r="H170" s="4">
        <f t="shared" si="54"/>
        <v>524</v>
      </c>
      <c r="I170" s="3">
        <f t="shared" si="55"/>
        <v>1.3193858082571381</v>
      </c>
      <c r="J170" s="1">
        <f t="shared" si="56"/>
        <v>692.67754933499748</v>
      </c>
      <c r="K170" s="3">
        <v>800</v>
      </c>
      <c r="L170" s="4">
        <f t="shared" si="57"/>
        <v>8</v>
      </c>
      <c r="M170" s="4">
        <f t="shared" si="58"/>
        <v>6370</v>
      </c>
      <c r="N170" s="3">
        <f t="shared" si="59"/>
        <v>1.4325527603705628</v>
      </c>
      <c r="O170" s="4">
        <f t="shared" si="67"/>
        <v>168</v>
      </c>
      <c r="P170">
        <f t="shared" si="73"/>
        <v>10.642836157430859</v>
      </c>
      <c r="Q170">
        <f t="shared" si="73"/>
        <v>454100</v>
      </c>
      <c r="R170">
        <f t="shared" si="70"/>
        <v>3300</v>
      </c>
      <c r="S170">
        <v>81</v>
      </c>
      <c r="T170">
        <v>33</v>
      </c>
      <c r="U170">
        <v>3200</v>
      </c>
      <c r="V170">
        <f t="shared" si="60"/>
        <v>100</v>
      </c>
      <c r="W170">
        <f t="shared" si="61"/>
        <v>0.99977978418850477</v>
      </c>
      <c r="X170">
        <f t="shared" si="62"/>
        <v>9.4828149871621292</v>
      </c>
      <c r="Y170">
        <f t="shared" si="63"/>
        <v>4978.4778682601182</v>
      </c>
    </row>
    <row r="171" spans="3:25" x14ac:dyDescent="0.35">
      <c r="C171" s="3">
        <f t="shared" si="64"/>
        <v>6370</v>
      </c>
      <c r="D171" s="4">
        <f t="shared" si="65"/>
        <v>91.428571428571431</v>
      </c>
      <c r="E171" s="3">
        <f t="shared" si="66"/>
        <v>1.4325527603705628</v>
      </c>
      <c r="F171" s="4">
        <v>1</v>
      </c>
      <c r="G171" s="3">
        <f t="shared" si="53"/>
        <v>6369</v>
      </c>
      <c r="H171" s="4">
        <f t="shared" si="54"/>
        <v>524</v>
      </c>
      <c r="I171" s="3">
        <f t="shared" si="55"/>
        <v>1.3194182843696203</v>
      </c>
      <c r="J171" s="1">
        <f t="shared" si="56"/>
        <v>692.69459929405059</v>
      </c>
      <c r="K171" s="3">
        <v>800</v>
      </c>
      <c r="L171" s="4">
        <f t="shared" si="57"/>
        <v>8</v>
      </c>
      <c r="M171" s="4">
        <f t="shared" si="58"/>
        <v>6377</v>
      </c>
      <c r="N171" s="3">
        <f t="shared" si="59"/>
        <v>1.4324609729620015</v>
      </c>
      <c r="O171" s="4">
        <f t="shared" si="67"/>
        <v>169</v>
      </c>
      <c r="P171">
        <f t="shared" si="73"/>
        <v>10.642836157430859</v>
      </c>
      <c r="Q171">
        <f>Q170</f>
        <v>454100</v>
      </c>
      <c r="R171">
        <f t="shared" si="70"/>
        <v>3300</v>
      </c>
      <c r="S171">
        <v>65</v>
      </c>
      <c r="T171">
        <v>33</v>
      </c>
      <c r="U171">
        <v>3200</v>
      </c>
      <c r="V171">
        <f t="shared" si="60"/>
        <v>100</v>
      </c>
      <c r="W171">
        <f t="shared" si="61"/>
        <v>0.99977978418850477</v>
      </c>
      <c r="X171">
        <f t="shared" si="62"/>
        <v>9.4828149871621292</v>
      </c>
      <c r="Y171">
        <f t="shared" si="63"/>
        <v>4978.4778682601182</v>
      </c>
    </row>
    <row r="172" spans="3:25" x14ac:dyDescent="0.35">
      <c r="C172" s="3">
        <f t="shared" si="64"/>
        <v>6377</v>
      </c>
      <c r="D172" s="4">
        <f t="shared" si="65"/>
        <v>91.428571428571431</v>
      </c>
      <c r="E172" s="3">
        <f t="shared" si="66"/>
        <v>1.4324609729620015</v>
      </c>
      <c r="F172" s="4">
        <v>1</v>
      </c>
      <c r="G172" s="3">
        <f t="shared" si="53"/>
        <v>6376</v>
      </c>
      <c r="H172" s="4">
        <f t="shared" si="54"/>
        <v>524</v>
      </c>
      <c r="I172" s="3">
        <f t="shared" si="55"/>
        <v>1.3194529017805392</v>
      </c>
      <c r="J172" s="1">
        <f t="shared" si="56"/>
        <v>692.71277343478312</v>
      </c>
      <c r="K172" s="3">
        <v>800</v>
      </c>
      <c r="L172" s="4">
        <f t="shared" si="57"/>
        <v>8</v>
      </c>
      <c r="M172" s="4">
        <f t="shared" si="58"/>
        <v>6384</v>
      </c>
      <c r="N172" s="3">
        <f t="shared" si="59"/>
        <v>1.4323715966762671</v>
      </c>
      <c r="O172" s="4">
        <f t="shared" si="67"/>
        <v>170</v>
      </c>
      <c r="P172">
        <f>E42</f>
        <v>8.0876246157217881</v>
      </c>
      <c r="Q172">
        <f>C42*100</f>
        <v>483700</v>
      </c>
      <c r="R172">
        <f t="shared" si="70"/>
        <v>4100</v>
      </c>
      <c r="S172">
        <v>53</v>
      </c>
      <c r="T172">
        <v>41</v>
      </c>
      <c r="U172">
        <v>4000</v>
      </c>
      <c r="V172">
        <f t="shared" si="60"/>
        <v>100</v>
      </c>
      <c r="W172">
        <f t="shared" si="61"/>
        <v>0.9997932602853008</v>
      </c>
      <c r="X172">
        <f t="shared" si="62"/>
        <v>7.257186780011553</v>
      </c>
      <c r="Y172">
        <f t="shared" si="63"/>
        <v>3810.0230595060652</v>
      </c>
    </row>
    <row r="173" spans="3:25" x14ac:dyDescent="0.35">
      <c r="C173" s="3">
        <f t="shared" si="64"/>
        <v>6384</v>
      </c>
      <c r="D173" s="4">
        <f t="shared" si="65"/>
        <v>91.428571428571431</v>
      </c>
      <c r="E173" s="3">
        <f t="shared" si="66"/>
        <v>1.4323715966762671</v>
      </c>
      <c r="F173" s="4">
        <v>1</v>
      </c>
      <c r="G173" s="3">
        <f t="shared" si="53"/>
        <v>6383</v>
      </c>
      <c r="H173" s="4">
        <f t="shared" si="54"/>
        <v>524</v>
      </c>
      <c r="I173" s="3">
        <f t="shared" si="55"/>
        <v>1.3194894744433658</v>
      </c>
      <c r="J173" s="1">
        <f t="shared" si="56"/>
        <v>692.73197408276701</v>
      </c>
      <c r="K173" s="3">
        <v>800</v>
      </c>
      <c r="L173" s="4">
        <f t="shared" si="57"/>
        <v>8</v>
      </c>
      <c r="M173" s="4">
        <f t="shared" si="58"/>
        <v>6391</v>
      </c>
      <c r="N173" s="3">
        <f t="shared" si="59"/>
        <v>1.4322844448131085</v>
      </c>
      <c r="O173" s="4">
        <f t="shared" si="67"/>
        <v>171</v>
      </c>
      <c r="P173">
        <f>P172</f>
        <v>8.0876246157217881</v>
      </c>
      <c r="Q173">
        <f>Q172</f>
        <v>483700</v>
      </c>
      <c r="R173">
        <f t="shared" si="70"/>
        <v>4100</v>
      </c>
      <c r="S173">
        <v>13</v>
      </c>
      <c r="T173">
        <v>41</v>
      </c>
      <c r="U173">
        <v>4000</v>
      </c>
      <c r="V173">
        <f t="shared" si="60"/>
        <v>100</v>
      </c>
      <c r="W173">
        <f t="shared" si="61"/>
        <v>0.9997932602853008</v>
      </c>
      <c r="X173">
        <f t="shared" si="62"/>
        <v>7.257186780011553</v>
      </c>
      <c r="Y173">
        <f t="shared" si="63"/>
        <v>3810.0230595060652</v>
      </c>
    </row>
    <row r="174" spans="3:25" x14ac:dyDescent="0.35">
      <c r="C174" s="3">
        <f t="shared" si="64"/>
        <v>6391</v>
      </c>
      <c r="D174" s="4">
        <f t="shared" si="65"/>
        <v>91.428571428571431</v>
      </c>
      <c r="E174" s="3">
        <f t="shared" si="66"/>
        <v>1.4322844448131085</v>
      </c>
      <c r="F174" s="4">
        <v>1</v>
      </c>
      <c r="G174" s="3">
        <f t="shared" si="53"/>
        <v>6390</v>
      </c>
      <c r="H174" s="4">
        <f t="shared" si="54"/>
        <v>524</v>
      </c>
      <c r="I174" s="3">
        <f t="shared" si="55"/>
        <v>1.3195278317925683</v>
      </c>
      <c r="J174" s="1">
        <f t="shared" si="56"/>
        <v>692.75211169109832</v>
      </c>
      <c r="K174" s="3">
        <v>800</v>
      </c>
      <c r="L174" s="4">
        <f t="shared" si="57"/>
        <v>8</v>
      </c>
      <c r="M174" s="4">
        <f t="shared" si="58"/>
        <v>6398</v>
      </c>
      <c r="N174" s="3">
        <f t="shared" si="59"/>
        <v>1.4321993461367744</v>
      </c>
      <c r="O174" s="4">
        <f t="shared" si="67"/>
        <v>172</v>
      </c>
      <c r="P174">
        <f t="shared" ref="P174:Q179" si="74">P173</f>
        <v>8.0876246157217881</v>
      </c>
      <c r="Q174">
        <f t="shared" si="74"/>
        <v>483700</v>
      </c>
      <c r="R174">
        <f t="shared" si="70"/>
        <v>4100</v>
      </c>
      <c r="S174">
        <v>21</v>
      </c>
      <c r="T174">
        <v>41</v>
      </c>
      <c r="U174">
        <v>4000</v>
      </c>
      <c r="V174">
        <f t="shared" si="60"/>
        <v>100</v>
      </c>
      <c r="W174">
        <f t="shared" si="61"/>
        <v>0.9997932602853008</v>
      </c>
      <c r="X174">
        <f t="shared" si="62"/>
        <v>7.257186780011553</v>
      </c>
      <c r="Y174">
        <f t="shared" si="63"/>
        <v>3810.0230595060652</v>
      </c>
    </row>
    <row r="175" spans="3:25" x14ac:dyDescent="0.35">
      <c r="C175" s="3">
        <f t="shared" si="64"/>
        <v>6398</v>
      </c>
      <c r="D175" s="4">
        <f t="shared" si="65"/>
        <v>91.428571428571431</v>
      </c>
      <c r="E175" s="3">
        <f t="shared" si="66"/>
        <v>1.4321993461367744</v>
      </c>
      <c r="F175" s="4">
        <v>1</v>
      </c>
      <c r="G175" s="3">
        <f t="shared" si="53"/>
        <v>6397</v>
      </c>
      <c r="H175" s="4">
        <f t="shared" si="54"/>
        <v>524</v>
      </c>
      <c r="I175" s="3">
        <f t="shared" si="55"/>
        <v>1.3195678174426833</v>
      </c>
      <c r="J175" s="1">
        <f t="shared" si="56"/>
        <v>692.77310415740874</v>
      </c>
      <c r="K175" s="3">
        <v>800</v>
      </c>
      <c r="L175" s="4">
        <f t="shared" si="57"/>
        <v>8</v>
      </c>
      <c r="M175" s="4">
        <f t="shared" si="58"/>
        <v>6405</v>
      </c>
      <c r="N175" s="3">
        <f t="shared" si="59"/>
        <v>1.4321161435768019</v>
      </c>
      <c r="O175" s="4">
        <f t="shared" si="67"/>
        <v>173</v>
      </c>
      <c r="P175">
        <f t="shared" si="74"/>
        <v>8.0876246157217881</v>
      </c>
      <c r="Q175">
        <f t="shared" si="74"/>
        <v>483700</v>
      </c>
      <c r="R175">
        <f t="shared" si="70"/>
        <v>4100</v>
      </c>
      <c r="S175">
        <v>85</v>
      </c>
      <c r="T175">
        <v>41</v>
      </c>
      <c r="U175">
        <v>4000</v>
      </c>
      <c r="V175">
        <f t="shared" si="60"/>
        <v>100</v>
      </c>
      <c r="W175">
        <f t="shared" si="61"/>
        <v>0.9997932602853008</v>
      </c>
      <c r="X175">
        <f t="shared" si="62"/>
        <v>7.257186780011553</v>
      </c>
      <c r="Y175">
        <f t="shared" si="63"/>
        <v>3810.0230595060652</v>
      </c>
    </row>
    <row r="176" spans="3:25" x14ac:dyDescent="0.35">
      <c r="C176" s="3">
        <f t="shared" si="64"/>
        <v>6405</v>
      </c>
      <c r="D176" s="4">
        <f t="shared" si="65"/>
        <v>91.428571428571431</v>
      </c>
      <c r="E176" s="3">
        <f t="shared" si="66"/>
        <v>1.4321161435768019</v>
      </c>
      <c r="F176" s="4">
        <v>1</v>
      </c>
      <c r="G176" s="3">
        <f t="shared" si="53"/>
        <v>6404</v>
      </c>
      <c r="H176" s="4">
        <f t="shared" si="54"/>
        <v>524</v>
      </c>
      <c r="I176" s="3">
        <f t="shared" si="55"/>
        <v>1.3196092879988022</v>
      </c>
      <c r="J176" s="1">
        <f t="shared" si="56"/>
        <v>692.79487619937117</v>
      </c>
      <c r="K176" s="3">
        <v>800</v>
      </c>
      <c r="L176" s="4">
        <f t="shared" si="57"/>
        <v>8</v>
      </c>
      <c r="M176" s="4">
        <f t="shared" si="58"/>
        <v>6412</v>
      </c>
      <c r="N176" s="3">
        <f t="shared" si="59"/>
        <v>1.4320346930400656</v>
      </c>
      <c r="O176" s="4">
        <f t="shared" si="67"/>
        <v>174</v>
      </c>
      <c r="P176">
        <f t="shared" si="74"/>
        <v>8.0876246157217881</v>
      </c>
      <c r="Q176">
        <f t="shared" si="74"/>
        <v>483700</v>
      </c>
      <c r="R176">
        <f t="shared" si="70"/>
        <v>4100</v>
      </c>
      <c r="S176">
        <v>69</v>
      </c>
      <c r="T176">
        <v>41</v>
      </c>
      <c r="U176">
        <v>4000</v>
      </c>
      <c r="V176">
        <f t="shared" si="60"/>
        <v>100</v>
      </c>
      <c r="W176">
        <f t="shared" si="61"/>
        <v>0.9997932602853008</v>
      </c>
      <c r="X176">
        <f t="shared" si="62"/>
        <v>7.257186780011553</v>
      </c>
      <c r="Y176">
        <f t="shared" si="63"/>
        <v>3810.0230595060652</v>
      </c>
    </row>
    <row r="177" spans="3:25" x14ac:dyDescent="0.35">
      <c r="C177" s="3">
        <f t="shared" si="64"/>
        <v>6412</v>
      </c>
      <c r="D177" s="4">
        <f t="shared" si="65"/>
        <v>91.428571428571431</v>
      </c>
      <c r="E177" s="3">
        <f t="shared" si="66"/>
        <v>1.4320346930400656</v>
      </c>
      <c r="F177" s="4">
        <v>1</v>
      </c>
      <c r="G177" s="3">
        <f t="shared" si="53"/>
        <v>6411</v>
      </c>
      <c r="H177" s="4">
        <f t="shared" si="54"/>
        <v>524</v>
      </c>
      <c r="I177" s="3">
        <f t="shared" si="55"/>
        <v>1.3196521119674725</v>
      </c>
      <c r="J177" s="1">
        <f t="shared" si="56"/>
        <v>692.81735878292307</v>
      </c>
      <c r="K177" s="3">
        <v>800</v>
      </c>
      <c r="L177" s="4">
        <f t="shared" si="57"/>
        <v>8</v>
      </c>
      <c r="M177" s="4">
        <f t="shared" si="58"/>
        <v>6419</v>
      </c>
      <c r="N177" s="3">
        <f t="shared" si="59"/>
        <v>1.4319548623231091</v>
      </c>
      <c r="O177" s="4">
        <f t="shared" si="67"/>
        <v>175</v>
      </c>
      <c r="P177">
        <f t="shared" si="74"/>
        <v>8.0876246157217881</v>
      </c>
      <c r="Q177">
        <f t="shared" si="74"/>
        <v>483700</v>
      </c>
      <c r="R177">
        <f t="shared" si="70"/>
        <v>4100</v>
      </c>
      <c r="S177">
        <v>29</v>
      </c>
      <c r="T177">
        <v>41</v>
      </c>
      <c r="U177">
        <v>4000</v>
      </c>
      <c r="V177">
        <f t="shared" si="60"/>
        <v>100</v>
      </c>
      <c r="W177">
        <f t="shared" si="61"/>
        <v>0.9997932602853008</v>
      </c>
      <c r="X177">
        <f t="shared" si="62"/>
        <v>7.257186780011553</v>
      </c>
      <c r="Y177">
        <f t="shared" si="63"/>
        <v>3810.0230595060652</v>
      </c>
    </row>
    <row r="178" spans="3:25" x14ac:dyDescent="0.35">
      <c r="C178" s="3">
        <f t="shared" si="64"/>
        <v>6419</v>
      </c>
      <c r="D178" s="4">
        <f t="shared" si="65"/>
        <v>91.428571428571431</v>
      </c>
      <c r="E178" s="3">
        <f t="shared" si="66"/>
        <v>1.4319548623231091</v>
      </c>
      <c r="F178" s="4">
        <v>1</v>
      </c>
      <c r="G178" s="3">
        <f t="shared" si="53"/>
        <v>6418</v>
      </c>
      <c r="H178" s="4">
        <f t="shared" si="54"/>
        <v>524</v>
      </c>
      <c r="I178" s="3">
        <f t="shared" si="55"/>
        <v>1.3196961687601345</v>
      </c>
      <c r="J178" s="1">
        <f t="shared" si="56"/>
        <v>692.84048859907057</v>
      </c>
      <c r="K178" s="3">
        <v>800</v>
      </c>
      <c r="L178" s="4">
        <f t="shared" si="57"/>
        <v>8</v>
      </c>
      <c r="M178" s="4">
        <f t="shared" si="58"/>
        <v>6426</v>
      </c>
      <c r="N178" s="3">
        <f t="shared" si="59"/>
        <v>1.4318765301168868</v>
      </c>
      <c r="O178" s="4">
        <f t="shared" si="67"/>
        <v>176</v>
      </c>
      <c r="P178">
        <f t="shared" si="74"/>
        <v>8.0876246157217881</v>
      </c>
      <c r="Q178">
        <f t="shared" si="74"/>
        <v>483700</v>
      </c>
      <c r="R178">
        <f t="shared" si="70"/>
        <v>4100</v>
      </c>
      <c r="S178">
        <v>37</v>
      </c>
      <c r="T178">
        <v>41</v>
      </c>
      <c r="U178">
        <v>4000</v>
      </c>
      <c r="V178">
        <f t="shared" si="60"/>
        <v>100</v>
      </c>
      <c r="W178">
        <f t="shared" si="61"/>
        <v>0.9997932602853008</v>
      </c>
      <c r="X178">
        <f t="shared" si="62"/>
        <v>7.257186780011553</v>
      </c>
      <c r="Y178">
        <f t="shared" si="63"/>
        <v>3810.0230595060652</v>
      </c>
    </row>
    <row r="179" spans="3:25" x14ac:dyDescent="0.35">
      <c r="C179" s="3">
        <f t="shared" si="64"/>
        <v>6426</v>
      </c>
      <c r="D179" s="4">
        <f t="shared" si="65"/>
        <v>91.428571428571431</v>
      </c>
      <c r="E179" s="3">
        <f t="shared" si="66"/>
        <v>1.4318765301168868</v>
      </c>
      <c r="F179" s="4">
        <v>1</v>
      </c>
      <c r="G179" s="3">
        <f t="shared" si="53"/>
        <v>6425</v>
      </c>
      <c r="H179" s="4">
        <f t="shared" si="54"/>
        <v>524</v>
      </c>
      <c r="I179" s="3">
        <f t="shared" si="55"/>
        <v>1.3197413477807991</v>
      </c>
      <c r="J179" s="1">
        <f t="shared" si="56"/>
        <v>692.86420758491954</v>
      </c>
      <c r="K179" s="3">
        <v>800</v>
      </c>
      <c r="L179" s="4">
        <f t="shared" si="57"/>
        <v>8</v>
      </c>
      <c r="M179" s="4">
        <f t="shared" si="58"/>
        <v>6433</v>
      </c>
      <c r="N179" s="3">
        <f t="shared" si="59"/>
        <v>1.4317995850956327</v>
      </c>
      <c r="O179" s="4">
        <f t="shared" si="67"/>
        <v>177</v>
      </c>
      <c r="P179">
        <f t="shared" si="74"/>
        <v>8.0876246157217881</v>
      </c>
      <c r="Q179">
        <f t="shared" si="74"/>
        <v>483700</v>
      </c>
      <c r="R179">
        <f t="shared" si="70"/>
        <v>4100</v>
      </c>
      <c r="S179">
        <v>61</v>
      </c>
      <c r="T179">
        <v>41</v>
      </c>
      <c r="U179">
        <v>4000</v>
      </c>
      <c r="V179">
        <f t="shared" si="60"/>
        <v>100</v>
      </c>
      <c r="W179">
        <f t="shared" si="61"/>
        <v>0.9997932602853008</v>
      </c>
      <c r="X179">
        <f t="shared" si="62"/>
        <v>7.257186780011553</v>
      </c>
      <c r="Y179">
        <f t="shared" si="63"/>
        <v>3810.023059506065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9"/>
  <sheetViews>
    <sheetView workbookViewId="0">
      <selection activeCell="A10" sqref="A10"/>
    </sheetView>
  </sheetViews>
  <sheetFormatPr defaultRowHeight="14.5" x14ac:dyDescent="0.35"/>
  <cols>
    <col min="1" max="1" width="22" bestFit="1" customWidth="1"/>
    <col min="4" max="4" width="33.36328125" bestFit="1" customWidth="1"/>
    <col min="5" max="5" width="34.54296875" bestFit="1" customWidth="1"/>
    <col min="6" max="6" width="21.08984375" bestFit="1" customWidth="1"/>
    <col min="7" max="7" width="32.1796875" bestFit="1" customWidth="1"/>
    <col min="8" max="8" width="27.1796875" bestFit="1" customWidth="1"/>
    <col min="9" max="9" width="33" bestFit="1" customWidth="1"/>
    <col min="10" max="10" width="32.08984375" bestFit="1" customWidth="1"/>
    <col min="15" max="15" width="17" bestFit="1" customWidth="1"/>
    <col min="16" max="16" width="41.6328125" bestFit="1" customWidth="1"/>
  </cols>
  <sheetData>
    <row r="1" spans="1:38" x14ac:dyDescent="0.35">
      <c r="C1" s="2" t="s">
        <v>15</v>
      </c>
      <c r="D1" s="2" t="s">
        <v>16</v>
      </c>
      <c r="E1" s="2" t="s">
        <v>20</v>
      </c>
      <c r="F1" s="2" t="s">
        <v>0</v>
      </c>
      <c r="G1" s="2" t="s">
        <v>21</v>
      </c>
      <c r="H1" s="2" t="s">
        <v>9</v>
      </c>
      <c r="I1" s="2" t="s">
        <v>22</v>
      </c>
      <c r="J1" s="2" t="s">
        <v>23</v>
      </c>
      <c r="K1" s="2" t="s">
        <v>10</v>
      </c>
      <c r="L1" s="2" t="s">
        <v>24</v>
      </c>
      <c r="M1" s="2" t="s">
        <v>11</v>
      </c>
      <c r="N1" s="2" t="s">
        <v>25</v>
      </c>
      <c r="O1" s="2" t="s">
        <v>26</v>
      </c>
      <c r="P1" s="2" t="s">
        <v>27</v>
      </c>
      <c r="Q1" s="2" t="s">
        <v>28</v>
      </c>
      <c r="R1" s="2" t="s">
        <v>3</v>
      </c>
      <c r="S1" s="2" t="s">
        <v>1</v>
      </c>
      <c r="T1" s="2" t="s">
        <v>2</v>
      </c>
      <c r="U1" s="2" t="s">
        <v>29</v>
      </c>
      <c r="V1" s="2" t="s">
        <v>30</v>
      </c>
      <c r="W1" s="2" t="s">
        <v>4</v>
      </c>
      <c r="X1" s="2" t="s">
        <v>31</v>
      </c>
      <c r="Y1" s="2" t="s">
        <v>32</v>
      </c>
      <c r="Z1" s="2"/>
      <c r="AA1" s="2" t="s">
        <v>33</v>
      </c>
    </row>
    <row r="2" spans="1:38" x14ac:dyDescent="0.35">
      <c r="A2" t="s">
        <v>34</v>
      </c>
      <c r="B2">
        <v>20</v>
      </c>
      <c r="C2">
        <f>Cr!C2</f>
        <v>2000</v>
      </c>
      <c r="D2">
        <f>B3/B2</f>
        <v>615</v>
      </c>
      <c r="E2">
        <f>B3/B2</f>
        <v>615</v>
      </c>
      <c r="F2">
        <v>0</v>
      </c>
      <c r="G2">
        <f>C2-F2</f>
        <v>2000</v>
      </c>
      <c r="H2">
        <f>(($B$4*($B$2-1))/(($B$2*(1-$B$4))+$B$4))</f>
        <v>19</v>
      </c>
      <c r="I2">
        <f>E2*(((C2-F2)/C2)^(H2))</f>
        <v>615</v>
      </c>
      <c r="J2">
        <f>I2*$B$2</f>
        <v>12300</v>
      </c>
      <c r="K2">
        <f>Cr!K2</f>
        <v>0</v>
      </c>
      <c r="L2">
        <f>(F2/100)*K2</f>
        <v>0</v>
      </c>
      <c r="M2">
        <f>G2+L2</f>
        <v>2000</v>
      </c>
      <c r="N2">
        <f>((G2/M2)*I2)+((L2/M2)*D2)</f>
        <v>615</v>
      </c>
      <c r="O2">
        <v>0</v>
      </c>
      <c r="P2">
        <f>E3</f>
        <v>615</v>
      </c>
      <c r="Q2">
        <f>C3*100</f>
        <v>200000</v>
      </c>
      <c r="R2">
        <v>0</v>
      </c>
      <c r="S2">
        <v>9</v>
      </c>
      <c r="T2">
        <v>1</v>
      </c>
      <c r="U2">
        <v>0</v>
      </c>
      <c r="V2">
        <f>R2-U2</f>
        <v>0</v>
      </c>
      <c r="W2">
        <f>(Q2-V2)/(Q2)</f>
        <v>1</v>
      </c>
      <c r="X2">
        <f>P2*((W2)^($B$2-1))</f>
        <v>615</v>
      </c>
      <c r="Y2">
        <f>X2*$B$2</f>
        <v>12300</v>
      </c>
      <c r="AC2" t="s">
        <v>6</v>
      </c>
      <c r="AK2" t="s">
        <v>7</v>
      </c>
      <c r="AL2" t="s">
        <v>8</v>
      </c>
    </row>
    <row r="3" spans="1:38" x14ac:dyDescent="0.35">
      <c r="A3" t="s">
        <v>17</v>
      </c>
      <c r="B3">
        <v>12300</v>
      </c>
      <c r="C3">
        <f>C2-F2+L2</f>
        <v>2000</v>
      </c>
      <c r="D3">
        <f>D2</f>
        <v>615</v>
      </c>
      <c r="E3">
        <f>N2</f>
        <v>615</v>
      </c>
      <c r="F3">
        <v>1</v>
      </c>
      <c r="G3">
        <f t="shared" ref="G3:G66" si="0">C3-F3</f>
        <v>1999</v>
      </c>
      <c r="H3">
        <f t="shared" ref="H3:H66" si="1">(($B$4*($B$2-1))/(($B$2*(1-$B$4))+$B$4))</f>
        <v>19</v>
      </c>
      <c r="I3">
        <f t="shared" ref="I3:I66" si="2">E3*(((C3-F3)/C3)^(H3))</f>
        <v>609.18371690688627</v>
      </c>
      <c r="J3">
        <f t="shared" ref="J3:J66" si="3">I3*$B$2</f>
        <v>12183.674338137725</v>
      </c>
      <c r="K3">
        <f>Cr!K3</f>
        <v>10000</v>
      </c>
      <c r="L3">
        <f t="shared" ref="L3:L66" si="4">(F3/100)*K3</f>
        <v>100</v>
      </c>
      <c r="M3">
        <f t="shared" ref="M3:M66" si="5">G3+L3</f>
        <v>2099</v>
      </c>
      <c r="N3">
        <f t="shared" ref="N3:N66" si="6">((G3/M3)*I3)+((L3/M3)*D3)</f>
        <v>609.46081471980267</v>
      </c>
      <c r="O3">
        <f>O2+1</f>
        <v>1</v>
      </c>
      <c r="P3">
        <f>P2</f>
        <v>615</v>
      </c>
      <c r="Q3">
        <f>Q2</f>
        <v>200000</v>
      </c>
      <c r="R3">
        <v>0</v>
      </c>
      <c r="S3">
        <v>29</v>
      </c>
      <c r="T3">
        <v>1</v>
      </c>
      <c r="U3">
        <v>0</v>
      </c>
      <c r="V3">
        <f t="shared" ref="V3:V66" si="7">R3-U3</f>
        <v>0</v>
      </c>
      <c r="W3">
        <f t="shared" ref="W3:W66" si="8">(Q3-V3)/(Q3)</f>
        <v>1</v>
      </c>
      <c r="X3">
        <f t="shared" ref="X3:X66" si="9">P3*((W3)^($B$2-1))</f>
        <v>615</v>
      </c>
      <c r="Y3">
        <f t="shared" ref="Y3:Y66" si="10">X3*$B$2</f>
        <v>12300</v>
      </c>
      <c r="AC3">
        <v>0</v>
      </c>
      <c r="AK3">
        <v>9000</v>
      </c>
      <c r="AL3">
        <v>12300</v>
      </c>
    </row>
    <row r="4" spans="1:38" x14ac:dyDescent="0.35">
      <c r="A4" t="s">
        <v>5</v>
      </c>
      <c r="B4">
        <f>Cr!$B$4</f>
        <v>1</v>
      </c>
      <c r="C4">
        <f t="shared" ref="C4:C67" si="11">C3-F3+L3</f>
        <v>2099</v>
      </c>
      <c r="D4">
        <f t="shared" ref="D4:D67" si="12">D3</f>
        <v>615</v>
      </c>
      <c r="E4">
        <f t="shared" ref="E4:E67" si="13">N3</f>
        <v>609.46081471980267</v>
      </c>
      <c r="F4">
        <v>1</v>
      </c>
      <c r="G4">
        <f t="shared" si="0"/>
        <v>2098</v>
      </c>
      <c r="H4">
        <f t="shared" si="1"/>
        <v>19</v>
      </c>
      <c r="I4">
        <f t="shared" si="2"/>
        <v>603.96760933587166</v>
      </c>
      <c r="J4">
        <f t="shared" si="3"/>
        <v>12079.352186717433</v>
      </c>
      <c r="K4">
        <f>Cr!K4</f>
        <v>10000</v>
      </c>
      <c r="L4">
        <f>(F4/100)*K4</f>
        <v>100</v>
      </c>
      <c r="M4">
        <f t="shared" si="5"/>
        <v>2198</v>
      </c>
      <c r="N4">
        <f t="shared" si="6"/>
        <v>604.46953793751538</v>
      </c>
      <c r="O4">
        <f t="shared" ref="O4:O67" si="14">O3+1</f>
        <v>2</v>
      </c>
      <c r="P4">
        <f t="shared" ref="P4:Q14" si="15">P3</f>
        <v>615</v>
      </c>
      <c r="Q4">
        <f t="shared" si="15"/>
        <v>200000</v>
      </c>
      <c r="R4">
        <v>0</v>
      </c>
      <c r="S4">
        <v>97</v>
      </c>
      <c r="T4">
        <v>1</v>
      </c>
      <c r="U4">
        <v>0</v>
      </c>
      <c r="V4">
        <f t="shared" si="7"/>
        <v>0</v>
      </c>
      <c r="W4">
        <f t="shared" si="8"/>
        <v>1</v>
      </c>
      <c r="X4">
        <f t="shared" si="9"/>
        <v>615</v>
      </c>
      <c r="Y4">
        <f t="shared" si="10"/>
        <v>12300</v>
      </c>
      <c r="AC4">
        <v>7</v>
      </c>
      <c r="AK4">
        <v>9000</v>
      </c>
      <c r="AL4">
        <v>12300</v>
      </c>
    </row>
    <row r="5" spans="1:38" x14ac:dyDescent="0.35">
      <c r="C5">
        <f t="shared" si="11"/>
        <v>2198</v>
      </c>
      <c r="D5">
        <f t="shared" si="12"/>
        <v>615</v>
      </c>
      <c r="E5">
        <f t="shared" si="13"/>
        <v>604.46953793751538</v>
      </c>
      <c r="F5">
        <v>1</v>
      </c>
      <c r="G5">
        <f t="shared" si="0"/>
        <v>2197</v>
      </c>
      <c r="H5">
        <f t="shared" si="1"/>
        <v>19</v>
      </c>
      <c r="I5">
        <f t="shared" si="2"/>
        <v>599.26570912969032</v>
      </c>
      <c r="J5">
        <f t="shared" si="3"/>
        <v>11985.314182593807</v>
      </c>
      <c r="K5">
        <f>Cr!K5</f>
        <v>10000</v>
      </c>
      <c r="L5">
        <f t="shared" si="4"/>
        <v>100</v>
      </c>
      <c r="M5">
        <f t="shared" si="5"/>
        <v>2297</v>
      </c>
      <c r="N5">
        <f>((G5/M5)*I5)+((L5/M5)*D5)</f>
        <v>599.95070220197192</v>
      </c>
      <c r="O5">
        <f t="shared" si="14"/>
        <v>3</v>
      </c>
      <c r="P5">
        <f t="shared" si="15"/>
        <v>615</v>
      </c>
      <c r="Q5">
        <f t="shared" si="15"/>
        <v>200000</v>
      </c>
      <c r="R5">
        <v>5</v>
      </c>
      <c r="S5">
        <v>93</v>
      </c>
      <c r="T5">
        <v>1</v>
      </c>
      <c r="U5">
        <v>0</v>
      </c>
      <c r="V5">
        <f t="shared" si="7"/>
        <v>5</v>
      </c>
      <c r="W5">
        <f t="shared" si="8"/>
        <v>0.99997499999999995</v>
      </c>
      <c r="X5">
        <f t="shared" si="9"/>
        <v>614.70794071881403</v>
      </c>
      <c r="Y5">
        <f t="shared" si="10"/>
        <v>12294.15881437628</v>
      </c>
      <c r="AC5">
        <v>14</v>
      </c>
      <c r="AK5">
        <v>9000</v>
      </c>
      <c r="AL5">
        <v>12300</v>
      </c>
    </row>
    <row r="6" spans="1:38" x14ac:dyDescent="0.35">
      <c r="C6">
        <f t="shared" si="11"/>
        <v>2297</v>
      </c>
      <c r="D6">
        <f t="shared" si="12"/>
        <v>615</v>
      </c>
      <c r="E6">
        <f t="shared" si="13"/>
        <v>599.95070220197192</v>
      </c>
      <c r="F6">
        <v>1</v>
      </c>
      <c r="G6">
        <f t="shared" si="0"/>
        <v>2296</v>
      </c>
      <c r="H6">
        <f t="shared" si="1"/>
        <v>19</v>
      </c>
      <c r="I6">
        <f t="shared" si="2"/>
        <v>595.00751106266705</v>
      </c>
      <c r="J6">
        <f t="shared" si="3"/>
        <v>11900.150221253341</v>
      </c>
      <c r="K6">
        <f>Cr!K6</f>
        <v>10000</v>
      </c>
      <c r="L6">
        <f t="shared" si="4"/>
        <v>100</v>
      </c>
      <c r="M6">
        <f t="shared" si="5"/>
        <v>2396</v>
      </c>
      <c r="N6">
        <f t="shared" si="6"/>
        <v>595.84192212015171</v>
      </c>
      <c r="O6">
        <f t="shared" si="14"/>
        <v>4</v>
      </c>
      <c r="P6">
        <f t="shared" si="15"/>
        <v>615</v>
      </c>
      <c r="Q6">
        <f t="shared" si="15"/>
        <v>200000</v>
      </c>
      <c r="R6">
        <v>8</v>
      </c>
      <c r="S6">
        <v>5</v>
      </c>
      <c r="T6">
        <v>1</v>
      </c>
      <c r="U6">
        <v>0</v>
      </c>
      <c r="V6">
        <f t="shared" si="7"/>
        <v>8</v>
      </c>
      <c r="W6">
        <f t="shared" si="8"/>
        <v>0.99995999999999996</v>
      </c>
      <c r="X6">
        <f t="shared" si="9"/>
        <v>614.53276822586577</v>
      </c>
      <c r="Y6">
        <f t="shared" si="10"/>
        <v>12290.655364517315</v>
      </c>
      <c r="AC6">
        <v>20</v>
      </c>
      <c r="AK6">
        <v>9000</v>
      </c>
      <c r="AL6">
        <v>12300</v>
      </c>
    </row>
    <row r="7" spans="1:38" x14ac:dyDescent="0.35">
      <c r="C7">
        <f t="shared" si="11"/>
        <v>2396</v>
      </c>
      <c r="D7">
        <f t="shared" si="12"/>
        <v>615</v>
      </c>
      <c r="E7">
        <f t="shared" si="13"/>
        <v>595.84192212015171</v>
      </c>
      <c r="F7">
        <v>1</v>
      </c>
      <c r="G7">
        <f t="shared" si="0"/>
        <v>2395</v>
      </c>
      <c r="H7">
        <f t="shared" si="1"/>
        <v>19</v>
      </c>
      <c r="I7">
        <f t="shared" si="2"/>
        <v>591.13467157163655</v>
      </c>
      <c r="J7">
        <f t="shared" si="3"/>
        <v>11822.69343143273</v>
      </c>
      <c r="K7">
        <f>Cr!K7</f>
        <v>10000</v>
      </c>
      <c r="L7">
        <f t="shared" si="4"/>
        <v>100</v>
      </c>
      <c r="M7">
        <f t="shared" si="5"/>
        <v>2495</v>
      </c>
      <c r="N7">
        <f t="shared" si="6"/>
        <v>592.09119776115006</v>
      </c>
      <c r="O7">
        <f t="shared" si="14"/>
        <v>5</v>
      </c>
      <c r="P7">
        <f t="shared" si="15"/>
        <v>615</v>
      </c>
      <c r="Q7">
        <f>Q6</f>
        <v>200000</v>
      </c>
      <c r="R7">
        <v>20</v>
      </c>
      <c r="S7">
        <v>33</v>
      </c>
      <c r="T7">
        <v>1</v>
      </c>
      <c r="U7">
        <v>0</v>
      </c>
      <c r="V7">
        <f t="shared" si="7"/>
        <v>20</v>
      </c>
      <c r="W7">
        <f t="shared" si="8"/>
        <v>0.99990000000000001</v>
      </c>
      <c r="X7">
        <f t="shared" si="9"/>
        <v>613.83255105430362</v>
      </c>
      <c r="Y7">
        <f t="shared" si="10"/>
        <v>12276.651021086072</v>
      </c>
      <c r="AC7">
        <v>28</v>
      </c>
      <c r="AK7">
        <v>9000</v>
      </c>
      <c r="AL7">
        <v>12300</v>
      </c>
    </row>
    <row r="8" spans="1:38" x14ac:dyDescent="0.35">
      <c r="C8">
        <f t="shared" si="11"/>
        <v>2495</v>
      </c>
      <c r="D8">
        <f t="shared" si="12"/>
        <v>615</v>
      </c>
      <c r="E8">
        <f t="shared" si="13"/>
        <v>592.09119776115006</v>
      </c>
      <c r="F8">
        <v>1</v>
      </c>
      <c r="G8">
        <f t="shared" si="0"/>
        <v>2494</v>
      </c>
      <c r="H8">
        <f t="shared" si="1"/>
        <v>19</v>
      </c>
      <c r="I8">
        <f t="shared" si="2"/>
        <v>587.59851456368676</v>
      </c>
      <c r="J8">
        <f t="shared" si="3"/>
        <v>11751.970291273736</v>
      </c>
      <c r="K8">
        <f>Cr!K8</f>
        <v>10000</v>
      </c>
      <c r="L8">
        <f t="shared" si="4"/>
        <v>100</v>
      </c>
      <c r="M8">
        <f t="shared" si="5"/>
        <v>2594</v>
      </c>
      <c r="N8">
        <f t="shared" si="6"/>
        <v>588.65485555968962</v>
      </c>
      <c r="O8">
        <f t="shared" si="14"/>
        <v>6</v>
      </c>
      <c r="P8">
        <f t="shared" si="15"/>
        <v>615</v>
      </c>
      <c r="Q8">
        <f t="shared" si="15"/>
        <v>200000</v>
      </c>
      <c r="R8">
        <v>41.5</v>
      </c>
      <c r="S8">
        <v>1</v>
      </c>
      <c r="T8">
        <v>1</v>
      </c>
      <c r="U8">
        <v>0</v>
      </c>
      <c r="V8">
        <f t="shared" si="7"/>
        <v>41.5</v>
      </c>
      <c r="W8">
        <f t="shared" si="8"/>
        <v>0.99979249999999997</v>
      </c>
      <c r="X8">
        <f t="shared" si="9"/>
        <v>612.57988519076162</v>
      </c>
      <c r="Y8">
        <f t="shared" si="10"/>
        <v>12251.597703815232</v>
      </c>
      <c r="AC8">
        <v>35</v>
      </c>
      <c r="AK8">
        <v>9000</v>
      </c>
      <c r="AL8">
        <v>12300</v>
      </c>
    </row>
    <row r="9" spans="1:38" x14ac:dyDescent="0.35">
      <c r="C9">
        <f t="shared" si="11"/>
        <v>2594</v>
      </c>
      <c r="D9">
        <f t="shared" si="12"/>
        <v>615</v>
      </c>
      <c r="E9">
        <f t="shared" si="13"/>
        <v>588.65485555968962</v>
      </c>
      <c r="F9">
        <v>1</v>
      </c>
      <c r="G9">
        <f t="shared" si="0"/>
        <v>2593</v>
      </c>
      <c r="H9">
        <f t="shared" si="1"/>
        <v>19</v>
      </c>
      <c r="I9">
        <f t="shared" si="2"/>
        <v>584.3581238832578</v>
      </c>
      <c r="J9">
        <f t="shared" si="3"/>
        <v>11687.162477665155</v>
      </c>
      <c r="K9">
        <f>Cr!K9</f>
        <v>10000</v>
      </c>
      <c r="L9">
        <f t="shared" si="4"/>
        <v>100</v>
      </c>
      <c r="M9">
        <f t="shared" si="5"/>
        <v>2693</v>
      </c>
      <c r="N9">
        <f t="shared" si="6"/>
        <v>585.49595812450332</v>
      </c>
      <c r="O9">
        <f t="shared" si="14"/>
        <v>7</v>
      </c>
      <c r="P9">
        <f t="shared" si="15"/>
        <v>615</v>
      </c>
      <c r="Q9">
        <f t="shared" si="15"/>
        <v>200000</v>
      </c>
      <c r="R9">
        <v>56</v>
      </c>
      <c r="S9">
        <v>29</v>
      </c>
      <c r="T9">
        <v>5</v>
      </c>
      <c r="U9">
        <v>0</v>
      </c>
      <c r="V9">
        <f t="shared" si="7"/>
        <v>56</v>
      </c>
      <c r="W9">
        <f t="shared" si="8"/>
        <v>0.99972000000000005</v>
      </c>
      <c r="X9">
        <f t="shared" si="9"/>
        <v>611.73643186867503</v>
      </c>
      <c r="Y9">
        <f t="shared" si="10"/>
        <v>12234.728637373501</v>
      </c>
      <c r="AC9">
        <v>102</v>
      </c>
      <c r="AK9">
        <v>9000</v>
      </c>
      <c r="AL9">
        <v>12300</v>
      </c>
    </row>
    <row r="10" spans="1:38" x14ac:dyDescent="0.35">
      <c r="C10">
        <f t="shared" si="11"/>
        <v>2693</v>
      </c>
      <c r="D10">
        <f t="shared" si="12"/>
        <v>615</v>
      </c>
      <c r="E10">
        <f t="shared" si="13"/>
        <v>585.49595812450332</v>
      </c>
      <c r="F10">
        <v>1</v>
      </c>
      <c r="G10">
        <f t="shared" si="0"/>
        <v>2692</v>
      </c>
      <c r="H10">
        <f t="shared" si="1"/>
        <v>19</v>
      </c>
      <c r="I10">
        <f t="shared" si="2"/>
        <v>581.37886806842096</v>
      </c>
      <c r="J10">
        <f t="shared" si="3"/>
        <v>11627.57736136842</v>
      </c>
      <c r="K10">
        <f>Cr!K10</f>
        <v>10000</v>
      </c>
      <c r="L10">
        <f t="shared" si="4"/>
        <v>100</v>
      </c>
      <c r="M10">
        <f t="shared" si="5"/>
        <v>2792</v>
      </c>
      <c r="N10">
        <f t="shared" si="6"/>
        <v>582.58306333817666</v>
      </c>
      <c r="O10">
        <f t="shared" si="14"/>
        <v>8</v>
      </c>
      <c r="P10">
        <f t="shared" si="15"/>
        <v>615</v>
      </c>
      <c r="Q10">
        <f t="shared" si="15"/>
        <v>200000</v>
      </c>
      <c r="R10">
        <v>60</v>
      </c>
      <c r="S10">
        <v>17</v>
      </c>
      <c r="T10">
        <v>1</v>
      </c>
      <c r="U10">
        <v>0</v>
      </c>
      <c r="V10">
        <f t="shared" si="7"/>
        <v>60</v>
      </c>
      <c r="W10">
        <f t="shared" si="8"/>
        <v>0.99970000000000003</v>
      </c>
      <c r="X10">
        <f t="shared" si="9"/>
        <v>611.50394877904637</v>
      </c>
      <c r="Y10">
        <f t="shared" si="10"/>
        <v>12230.078975580927</v>
      </c>
    </row>
    <row r="11" spans="1:38" x14ac:dyDescent="0.35">
      <c r="C11">
        <f t="shared" si="11"/>
        <v>2792</v>
      </c>
      <c r="D11">
        <f t="shared" si="12"/>
        <v>615</v>
      </c>
      <c r="E11">
        <f t="shared" si="13"/>
        <v>582.58306333817666</v>
      </c>
      <c r="F11">
        <v>1</v>
      </c>
      <c r="G11">
        <f t="shared" si="0"/>
        <v>2791</v>
      </c>
      <c r="H11">
        <f t="shared" si="1"/>
        <v>19</v>
      </c>
      <c r="I11">
        <f t="shared" si="2"/>
        <v>578.63124765318878</v>
      </c>
      <c r="J11">
        <f t="shared" si="3"/>
        <v>11572.624953063776</v>
      </c>
      <c r="K11">
        <f>Cr!K11</f>
        <v>10000</v>
      </c>
      <c r="L11">
        <f t="shared" si="4"/>
        <v>100</v>
      </c>
      <c r="M11">
        <f t="shared" si="5"/>
        <v>2891</v>
      </c>
      <c r="N11">
        <f t="shared" si="6"/>
        <v>579.88924669666198</v>
      </c>
      <c r="O11">
        <f t="shared" si="14"/>
        <v>9</v>
      </c>
      <c r="P11">
        <f t="shared" si="15"/>
        <v>615</v>
      </c>
      <c r="Q11">
        <f t="shared" si="15"/>
        <v>200000</v>
      </c>
      <c r="R11">
        <v>72</v>
      </c>
      <c r="S11">
        <v>37</v>
      </c>
      <c r="T11">
        <v>1</v>
      </c>
      <c r="U11">
        <v>0</v>
      </c>
      <c r="V11">
        <f t="shared" si="7"/>
        <v>72</v>
      </c>
      <c r="W11">
        <f t="shared" si="8"/>
        <v>0.99963999999999997</v>
      </c>
      <c r="X11">
        <f t="shared" si="9"/>
        <v>610.80700162005041</v>
      </c>
      <c r="Y11">
        <f t="shared" si="10"/>
        <v>12216.140032401008</v>
      </c>
    </row>
    <row r="12" spans="1:38" x14ac:dyDescent="0.35">
      <c r="C12">
        <f t="shared" si="11"/>
        <v>2891</v>
      </c>
      <c r="D12">
        <f t="shared" si="12"/>
        <v>615</v>
      </c>
      <c r="E12">
        <f t="shared" si="13"/>
        <v>579.88924669666198</v>
      </c>
      <c r="F12">
        <v>1</v>
      </c>
      <c r="G12">
        <f t="shared" si="0"/>
        <v>2890</v>
      </c>
      <c r="H12">
        <f t="shared" si="1"/>
        <v>19</v>
      </c>
      <c r="I12">
        <f t="shared" si="2"/>
        <v>576.08998591893965</v>
      </c>
      <c r="J12">
        <f t="shared" si="3"/>
        <v>11521.799718378792</v>
      </c>
      <c r="K12">
        <f>Cr!K12</f>
        <v>10000</v>
      </c>
      <c r="L12">
        <f t="shared" si="4"/>
        <v>100</v>
      </c>
      <c r="M12">
        <f t="shared" si="5"/>
        <v>2990</v>
      </c>
      <c r="N12">
        <f t="shared" si="6"/>
        <v>577.39132418252029</v>
      </c>
      <c r="O12">
        <f t="shared" si="14"/>
        <v>10</v>
      </c>
      <c r="P12">
        <f t="shared" si="15"/>
        <v>615</v>
      </c>
      <c r="Q12">
        <f t="shared" si="15"/>
        <v>200000</v>
      </c>
      <c r="R12">
        <v>76</v>
      </c>
      <c r="S12">
        <v>101</v>
      </c>
      <c r="T12">
        <v>1</v>
      </c>
      <c r="U12">
        <v>0</v>
      </c>
      <c r="V12">
        <f t="shared" si="7"/>
        <v>76</v>
      </c>
      <c r="W12">
        <f t="shared" si="8"/>
        <v>0.99961999999999995</v>
      </c>
      <c r="X12">
        <f t="shared" si="9"/>
        <v>610.57485317550152</v>
      </c>
      <c r="Y12">
        <f t="shared" si="10"/>
        <v>12211.497063510031</v>
      </c>
    </row>
    <row r="13" spans="1:38" x14ac:dyDescent="0.35">
      <c r="C13">
        <f t="shared" si="11"/>
        <v>2990</v>
      </c>
      <c r="D13">
        <f t="shared" si="12"/>
        <v>615</v>
      </c>
      <c r="E13">
        <f t="shared" si="13"/>
        <v>577.39132418252029</v>
      </c>
      <c r="F13">
        <v>1</v>
      </c>
      <c r="G13">
        <f t="shared" si="0"/>
        <v>2989</v>
      </c>
      <c r="H13">
        <f t="shared" si="1"/>
        <v>19</v>
      </c>
      <c r="I13">
        <f t="shared" si="2"/>
        <v>573.73330535930529</v>
      </c>
      <c r="J13">
        <f t="shared" si="3"/>
        <v>11474.666107186105</v>
      </c>
      <c r="K13">
        <f>Cr!K13</f>
        <v>10000</v>
      </c>
      <c r="L13">
        <f t="shared" si="4"/>
        <v>100</v>
      </c>
      <c r="M13">
        <f t="shared" si="5"/>
        <v>3089</v>
      </c>
      <c r="N13">
        <f t="shared" si="6"/>
        <v>575.06922943313805</v>
      </c>
      <c r="O13">
        <f t="shared" si="14"/>
        <v>11</v>
      </c>
      <c r="P13">
        <f t="shared" si="15"/>
        <v>615</v>
      </c>
      <c r="Q13">
        <f t="shared" si="15"/>
        <v>200000</v>
      </c>
      <c r="R13">
        <v>85</v>
      </c>
      <c r="S13">
        <v>89</v>
      </c>
      <c r="T13">
        <v>1</v>
      </c>
      <c r="U13">
        <v>0</v>
      </c>
      <c r="V13">
        <f t="shared" si="7"/>
        <v>85</v>
      </c>
      <c r="W13">
        <f t="shared" si="8"/>
        <v>0.99957499999999999</v>
      </c>
      <c r="X13">
        <f t="shared" si="9"/>
        <v>610.05282475847321</v>
      </c>
      <c r="Y13">
        <f t="shared" si="10"/>
        <v>12201.056495169465</v>
      </c>
    </row>
    <row r="14" spans="1:38" x14ac:dyDescent="0.35">
      <c r="C14">
        <f t="shared" si="11"/>
        <v>3089</v>
      </c>
      <c r="D14">
        <f t="shared" si="12"/>
        <v>615</v>
      </c>
      <c r="E14">
        <f t="shared" si="13"/>
        <v>575.06922943313805</v>
      </c>
      <c r="F14">
        <v>1</v>
      </c>
      <c r="G14">
        <f t="shared" si="0"/>
        <v>3088</v>
      </c>
      <c r="H14">
        <f t="shared" si="1"/>
        <v>19</v>
      </c>
      <c r="I14">
        <f t="shared" si="2"/>
        <v>571.54234721846944</v>
      </c>
      <c r="J14">
        <f t="shared" si="3"/>
        <v>11430.846944369388</v>
      </c>
      <c r="K14">
        <f>Cr!K14</f>
        <v>10000</v>
      </c>
      <c r="L14">
        <f t="shared" si="4"/>
        <v>100</v>
      </c>
      <c r="M14">
        <f t="shared" si="5"/>
        <v>3188</v>
      </c>
      <c r="N14">
        <f t="shared" si="6"/>
        <v>572.90551073106462</v>
      </c>
      <c r="O14">
        <f t="shared" si="14"/>
        <v>12</v>
      </c>
      <c r="P14">
        <f t="shared" si="15"/>
        <v>615</v>
      </c>
      <c r="Q14">
        <f t="shared" si="15"/>
        <v>200000</v>
      </c>
      <c r="R14">
        <v>100</v>
      </c>
      <c r="S14">
        <v>85</v>
      </c>
      <c r="T14">
        <v>1</v>
      </c>
      <c r="U14">
        <v>0</v>
      </c>
      <c r="V14">
        <f t="shared" si="7"/>
        <v>100</v>
      </c>
      <c r="W14">
        <f t="shared" si="8"/>
        <v>0.99950000000000006</v>
      </c>
      <c r="X14">
        <f t="shared" si="9"/>
        <v>609.18371690688627</v>
      </c>
      <c r="Y14">
        <f t="shared" si="10"/>
        <v>12183.674338137725</v>
      </c>
    </row>
    <row r="15" spans="1:38" x14ac:dyDescent="0.35">
      <c r="C15">
        <f t="shared" si="11"/>
        <v>3188</v>
      </c>
      <c r="D15">
        <f t="shared" si="12"/>
        <v>615</v>
      </c>
      <c r="E15">
        <f t="shared" si="13"/>
        <v>572.90551073106462</v>
      </c>
      <c r="F15">
        <v>1</v>
      </c>
      <c r="G15">
        <f t="shared" si="0"/>
        <v>3187</v>
      </c>
      <c r="H15">
        <f t="shared" si="1"/>
        <v>19</v>
      </c>
      <c r="I15">
        <f t="shared" si="2"/>
        <v>569.50070226730031</v>
      </c>
      <c r="J15">
        <f>I15*$B$2</f>
        <v>11390.014045346006</v>
      </c>
      <c r="K15">
        <f>Cr!K15</f>
        <v>10000</v>
      </c>
      <c r="L15">
        <f t="shared" si="4"/>
        <v>100</v>
      </c>
      <c r="M15">
        <f t="shared" si="5"/>
        <v>3287</v>
      </c>
      <c r="N15">
        <f t="shared" si="6"/>
        <v>570.88492185150164</v>
      </c>
      <c r="O15">
        <f t="shared" si="14"/>
        <v>13</v>
      </c>
      <c r="P15">
        <f>E4</f>
        <v>609.46081471980267</v>
      </c>
      <c r="Q15">
        <f>C4*100</f>
        <v>209900</v>
      </c>
      <c r="R15">
        <v>122</v>
      </c>
      <c r="S15">
        <v>65</v>
      </c>
      <c r="T15">
        <v>1</v>
      </c>
      <c r="U15">
        <v>100</v>
      </c>
      <c r="V15">
        <f t="shared" si="7"/>
        <v>22</v>
      </c>
      <c r="W15">
        <f t="shared" si="8"/>
        <v>0.9998951881848499</v>
      </c>
      <c r="X15">
        <f t="shared" si="9"/>
        <v>608.24826373564611</v>
      </c>
      <c r="Y15">
        <f t="shared" si="10"/>
        <v>12164.965274712922</v>
      </c>
    </row>
    <row r="16" spans="1:38" x14ac:dyDescent="0.35">
      <c r="C16">
        <f t="shared" si="11"/>
        <v>3287</v>
      </c>
      <c r="D16">
        <f t="shared" si="12"/>
        <v>615</v>
      </c>
      <c r="E16">
        <f t="shared" si="13"/>
        <v>570.88492185150164</v>
      </c>
      <c r="F16">
        <v>1</v>
      </c>
      <c r="G16">
        <f t="shared" si="0"/>
        <v>3286</v>
      </c>
      <c r="H16">
        <f t="shared" si="1"/>
        <v>19</v>
      </c>
      <c r="I16">
        <f t="shared" si="2"/>
        <v>567.59402880687435</v>
      </c>
      <c r="J16">
        <f t="shared" si="3"/>
        <v>11351.880576137486</v>
      </c>
      <c r="K16">
        <f>Cr!K16</f>
        <v>10000</v>
      </c>
      <c r="L16">
        <f t="shared" si="4"/>
        <v>100</v>
      </c>
      <c r="M16">
        <f t="shared" si="5"/>
        <v>3386</v>
      </c>
      <c r="N16">
        <f t="shared" si="6"/>
        <v>568.99408702285564</v>
      </c>
      <c r="O16">
        <f t="shared" si="14"/>
        <v>14</v>
      </c>
      <c r="P16">
        <f>P15</f>
        <v>609.46081471980267</v>
      </c>
      <c r="Q16">
        <f>Q15</f>
        <v>209900</v>
      </c>
      <c r="R16">
        <v>122</v>
      </c>
      <c r="S16">
        <v>69</v>
      </c>
      <c r="T16">
        <v>1</v>
      </c>
      <c r="U16">
        <v>100</v>
      </c>
      <c r="V16">
        <f t="shared" si="7"/>
        <v>22</v>
      </c>
      <c r="W16">
        <f t="shared" si="8"/>
        <v>0.9998951881848499</v>
      </c>
      <c r="X16">
        <f t="shared" si="9"/>
        <v>608.24826373564611</v>
      </c>
      <c r="Y16">
        <f t="shared" si="10"/>
        <v>12164.965274712922</v>
      </c>
    </row>
    <row r="17" spans="3:25" x14ac:dyDescent="0.35">
      <c r="C17">
        <f t="shared" si="11"/>
        <v>3386</v>
      </c>
      <c r="D17">
        <f t="shared" si="12"/>
        <v>615</v>
      </c>
      <c r="E17">
        <f t="shared" si="13"/>
        <v>568.99408702285564</v>
      </c>
      <c r="F17">
        <v>1</v>
      </c>
      <c r="G17">
        <f t="shared" si="0"/>
        <v>3385</v>
      </c>
      <c r="H17">
        <f t="shared" si="1"/>
        <v>19</v>
      </c>
      <c r="I17">
        <f t="shared" si="2"/>
        <v>565.80973961904806</v>
      </c>
      <c r="J17">
        <f t="shared" si="3"/>
        <v>11316.19479238096</v>
      </c>
      <c r="K17">
        <f>Cr!K17</f>
        <v>10000</v>
      </c>
      <c r="L17">
        <f t="shared" si="4"/>
        <v>100</v>
      </c>
      <c r="M17">
        <f t="shared" si="5"/>
        <v>3485</v>
      </c>
      <c r="N17">
        <f t="shared" si="6"/>
        <v>567.22122485236082</v>
      </c>
      <c r="O17">
        <f t="shared" si="14"/>
        <v>15</v>
      </c>
      <c r="P17">
        <f t="shared" ref="P17:Q26" si="16">P16</f>
        <v>609.46081471980267</v>
      </c>
      <c r="Q17">
        <f t="shared" si="16"/>
        <v>209900</v>
      </c>
      <c r="R17">
        <v>122</v>
      </c>
      <c r="S17">
        <v>77</v>
      </c>
      <c r="T17">
        <v>1</v>
      </c>
      <c r="U17">
        <v>100</v>
      </c>
      <c r="V17">
        <f t="shared" si="7"/>
        <v>22</v>
      </c>
      <c r="W17">
        <f t="shared" si="8"/>
        <v>0.9998951881848499</v>
      </c>
      <c r="X17">
        <f t="shared" si="9"/>
        <v>608.24826373564611</v>
      </c>
      <c r="Y17">
        <f t="shared" si="10"/>
        <v>12164.965274712922</v>
      </c>
    </row>
    <row r="18" spans="3:25" x14ac:dyDescent="0.35">
      <c r="C18">
        <f t="shared" si="11"/>
        <v>3485</v>
      </c>
      <c r="D18">
        <f t="shared" si="12"/>
        <v>615</v>
      </c>
      <c r="E18">
        <f t="shared" si="13"/>
        <v>567.22122485236082</v>
      </c>
      <c r="F18">
        <v>1</v>
      </c>
      <c r="G18">
        <f t="shared" si="0"/>
        <v>3484</v>
      </c>
      <c r="H18">
        <f t="shared" si="1"/>
        <v>19</v>
      </c>
      <c r="I18">
        <f t="shared" si="2"/>
        <v>564.13674382311308</v>
      </c>
      <c r="J18">
        <f t="shared" si="3"/>
        <v>11282.734876462262</v>
      </c>
      <c r="K18">
        <f>Cr!K18</f>
        <v>8000</v>
      </c>
      <c r="L18">
        <f t="shared" si="4"/>
        <v>80</v>
      </c>
      <c r="M18">
        <f t="shared" si="5"/>
        <v>3564</v>
      </c>
      <c r="N18">
        <f t="shared" si="6"/>
        <v>565.27845552180872</v>
      </c>
      <c r="O18">
        <f t="shared" si="14"/>
        <v>16</v>
      </c>
      <c r="P18">
        <f t="shared" si="16"/>
        <v>609.46081471980267</v>
      </c>
      <c r="Q18">
        <f t="shared" si="16"/>
        <v>209900</v>
      </c>
      <c r="R18">
        <v>145</v>
      </c>
      <c r="S18">
        <v>33</v>
      </c>
      <c r="T18">
        <v>5</v>
      </c>
      <c r="U18">
        <v>100</v>
      </c>
      <c r="V18">
        <f t="shared" si="7"/>
        <v>45</v>
      </c>
      <c r="W18">
        <f t="shared" si="8"/>
        <v>0.99978561219628392</v>
      </c>
      <c r="X18">
        <f t="shared" si="9"/>
        <v>606.98304063272622</v>
      </c>
      <c r="Y18">
        <f t="shared" si="10"/>
        <v>12139.660812654525</v>
      </c>
    </row>
    <row r="19" spans="3:25" x14ac:dyDescent="0.35">
      <c r="C19">
        <f t="shared" si="11"/>
        <v>3564</v>
      </c>
      <c r="D19">
        <f t="shared" si="12"/>
        <v>615</v>
      </c>
      <c r="E19">
        <f t="shared" si="13"/>
        <v>565.27845552180872</v>
      </c>
      <c r="F19">
        <v>1</v>
      </c>
      <c r="G19">
        <f t="shared" si="0"/>
        <v>3563</v>
      </c>
      <c r="H19">
        <f t="shared" si="1"/>
        <v>19</v>
      </c>
      <c r="I19">
        <f t="shared" si="2"/>
        <v>562.27250384289687</v>
      </c>
      <c r="J19">
        <f t="shared" si="3"/>
        <v>11245.450076857938</v>
      </c>
      <c r="K19">
        <f>Cr!K19</f>
        <v>8000</v>
      </c>
      <c r="L19">
        <f t="shared" si="4"/>
        <v>80</v>
      </c>
      <c r="M19">
        <f t="shared" si="5"/>
        <v>3643</v>
      </c>
      <c r="N19">
        <f t="shared" si="6"/>
        <v>563.43039560588579</v>
      </c>
      <c r="O19">
        <f>O18+1</f>
        <v>17</v>
      </c>
      <c r="P19">
        <f t="shared" si="16"/>
        <v>609.46081471980267</v>
      </c>
      <c r="Q19">
        <f t="shared" si="16"/>
        <v>209900</v>
      </c>
      <c r="R19">
        <v>147</v>
      </c>
      <c r="S19">
        <v>25</v>
      </c>
      <c r="T19">
        <v>5</v>
      </c>
      <c r="U19">
        <v>100</v>
      </c>
      <c r="V19">
        <f t="shared" si="7"/>
        <v>47</v>
      </c>
      <c r="W19">
        <f t="shared" si="8"/>
        <v>0.99977608384945216</v>
      </c>
      <c r="X19">
        <f t="shared" si="9"/>
        <v>606.8731391423911</v>
      </c>
      <c r="Y19">
        <f t="shared" si="10"/>
        <v>12137.462782847822</v>
      </c>
    </row>
    <row r="20" spans="3:25" x14ac:dyDescent="0.35">
      <c r="C20">
        <f t="shared" si="11"/>
        <v>3643</v>
      </c>
      <c r="D20">
        <f t="shared" si="12"/>
        <v>615</v>
      </c>
      <c r="E20">
        <f t="shared" si="13"/>
        <v>563.43039560588579</v>
      </c>
      <c r="F20">
        <v>1</v>
      </c>
      <c r="G20">
        <f t="shared" si="0"/>
        <v>3642</v>
      </c>
      <c r="H20">
        <f t="shared" si="1"/>
        <v>19</v>
      </c>
      <c r="I20">
        <f t="shared" si="2"/>
        <v>560.49908307194971</v>
      </c>
      <c r="J20">
        <f t="shared" si="3"/>
        <v>11209.981661438995</v>
      </c>
      <c r="K20">
        <f>Cr!K20</f>
        <v>8000</v>
      </c>
      <c r="L20">
        <f t="shared" si="4"/>
        <v>80</v>
      </c>
      <c r="M20">
        <f t="shared" si="5"/>
        <v>3722</v>
      </c>
      <c r="N20">
        <f t="shared" si="6"/>
        <v>561.67051599893625</v>
      </c>
      <c r="O20">
        <f t="shared" si="14"/>
        <v>18</v>
      </c>
      <c r="P20">
        <f t="shared" si="16"/>
        <v>609.46081471980267</v>
      </c>
      <c r="Q20">
        <f>Q19</f>
        <v>209900</v>
      </c>
      <c r="R20">
        <v>148</v>
      </c>
      <c r="S20">
        <v>81</v>
      </c>
      <c r="T20">
        <v>1</v>
      </c>
      <c r="U20">
        <v>100</v>
      </c>
      <c r="V20">
        <f t="shared" si="7"/>
        <v>48</v>
      </c>
      <c r="W20">
        <f t="shared" si="8"/>
        <v>0.99977131967603616</v>
      </c>
      <c r="X20">
        <f t="shared" si="9"/>
        <v>606.81819546685176</v>
      </c>
      <c r="Y20">
        <f t="shared" si="10"/>
        <v>12136.363909337035</v>
      </c>
    </row>
    <row r="21" spans="3:25" x14ac:dyDescent="0.35">
      <c r="C21">
        <f t="shared" si="11"/>
        <v>3722</v>
      </c>
      <c r="D21">
        <f t="shared" si="12"/>
        <v>615</v>
      </c>
      <c r="E21">
        <f t="shared" si="13"/>
        <v>561.67051599893625</v>
      </c>
      <c r="F21">
        <v>1</v>
      </c>
      <c r="G21">
        <f t="shared" si="0"/>
        <v>3721</v>
      </c>
      <c r="H21">
        <f t="shared" si="1"/>
        <v>19</v>
      </c>
      <c r="I21">
        <f t="shared" si="2"/>
        <v>558.8102327648204</v>
      </c>
      <c r="J21">
        <f t="shared" si="3"/>
        <v>11176.204655296408</v>
      </c>
      <c r="K21">
        <f>Cr!K21</f>
        <v>8000</v>
      </c>
      <c r="L21">
        <f t="shared" si="4"/>
        <v>80</v>
      </c>
      <c r="M21">
        <f t="shared" si="5"/>
        <v>3801</v>
      </c>
      <c r="N21">
        <f t="shared" si="6"/>
        <v>559.99286401417964</v>
      </c>
      <c r="O21">
        <f t="shared" si="14"/>
        <v>19</v>
      </c>
      <c r="P21">
        <f t="shared" si="16"/>
        <v>609.46081471980267</v>
      </c>
      <c r="Q21">
        <f t="shared" si="16"/>
        <v>209900</v>
      </c>
      <c r="R21">
        <v>148</v>
      </c>
      <c r="S21">
        <v>97</v>
      </c>
      <c r="T21">
        <v>5</v>
      </c>
      <c r="U21">
        <v>100</v>
      </c>
      <c r="V21">
        <f t="shared" si="7"/>
        <v>48</v>
      </c>
      <c r="W21">
        <f t="shared" si="8"/>
        <v>0.99977131967603616</v>
      </c>
      <c r="X21">
        <f t="shared" si="9"/>
        <v>606.81819546685176</v>
      </c>
      <c r="Y21">
        <f t="shared" si="10"/>
        <v>12136.363909337035</v>
      </c>
    </row>
    <row r="22" spans="3:25" x14ac:dyDescent="0.35">
      <c r="C22">
        <f t="shared" si="11"/>
        <v>3801</v>
      </c>
      <c r="D22">
        <f t="shared" si="12"/>
        <v>615</v>
      </c>
      <c r="E22">
        <f t="shared" si="13"/>
        <v>559.99286401417964</v>
      </c>
      <c r="F22">
        <v>1</v>
      </c>
      <c r="G22">
        <f t="shared" si="0"/>
        <v>3800</v>
      </c>
      <c r="H22">
        <f t="shared" si="1"/>
        <v>19</v>
      </c>
      <c r="I22">
        <f t="shared" si="2"/>
        <v>557.20025446765362</v>
      </c>
      <c r="J22">
        <f t="shared" si="3"/>
        <v>11144.005089353072</v>
      </c>
      <c r="K22">
        <f>Cr!K22</f>
        <v>8000</v>
      </c>
      <c r="L22">
        <f t="shared" si="4"/>
        <v>80</v>
      </c>
      <c r="M22">
        <f t="shared" si="5"/>
        <v>3880</v>
      </c>
      <c r="N22">
        <f t="shared" si="6"/>
        <v>558.39200179821739</v>
      </c>
      <c r="O22">
        <f t="shared" si="14"/>
        <v>20</v>
      </c>
      <c r="P22">
        <f t="shared" si="16"/>
        <v>609.46081471980267</v>
      </c>
      <c r="Q22">
        <f t="shared" si="16"/>
        <v>209900</v>
      </c>
      <c r="R22">
        <v>150</v>
      </c>
      <c r="S22">
        <v>73</v>
      </c>
      <c r="T22">
        <v>1</v>
      </c>
      <c r="U22">
        <v>100</v>
      </c>
      <c r="V22">
        <f t="shared" si="7"/>
        <v>50</v>
      </c>
      <c r="W22">
        <f t="shared" si="8"/>
        <v>0.9997617913292044</v>
      </c>
      <c r="X22">
        <f t="shared" si="9"/>
        <v>606.70832225312563</v>
      </c>
      <c r="Y22">
        <f t="shared" si="10"/>
        <v>12134.166445062512</v>
      </c>
    </row>
    <row r="23" spans="3:25" x14ac:dyDescent="0.35">
      <c r="C23">
        <f t="shared" si="11"/>
        <v>3880</v>
      </c>
      <c r="D23">
        <f t="shared" si="12"/>
        <v>615</v>
      </c>
      <c r="E23">
        <f t="shared" si="13"/>
        <v>558.39200179821739</v>
      </c>
      <c r="F23">
        <v>1</v>
      </c>
      <c r="G23">
        <f t="shared" si="0"/>
        <v>3879</v>
      </c>
      <c r="H23">
        <f t="shared" si="1"/>
        <v>19</v>
      </c>
      <c r="I23">
        <f t="shared" si="2"/>
        <v>555.66394138726218</v>
      </c>
      <c r="J23">
        <f t="shared" si="3"/>
        <v>11113.278827745244</v>
      </c>
      <c r="K23">
        <f>Cr!K23</f>
        <v>8000</v>
      </c>
      <c r="L23">
        <f t="shared" si="4"/>
        <v>80</v>
      </c>
      <c r="M23">
        <f t="shared" si="5"/>
        <v>3959</v>
      </c>
      <c r="N23">
        <f t="shared" si="6"/>
        <v>556.86295242262952</v>
      </c>
      <c r="O23">
        <f t="shared" si="14"/>
        <v>21</v>
      </c>
      <c r="P23">
        <f t="shared" si="16"/>
        <v>609.46081471980267</v>
      </c>
      <c r="Q23">
        <f t="shared" si="16"/>
        <v>209900</v>
      </c>
      <c r="R23">
        <v>152</v>
      </c>
      <c r="S23">
        <v>41</v>
      </c>
      <c r="T23">
        <v>1</v>
      </c>
      <c r="U23">
        <v>100</v>
      </c>
      <c r="V23">
        <f t="shared" si="7"/>
        <v>52</v>
      </c>
      <c r="W23">
        <f t="shared" si="8"/>
        <v>0.99975226298237252</v>
      </c>
      <c r="X23">
        <f t="shared" si="9"/>
        <v>606.59846788665254</v>
      </c>
      <c r="Y23">
        <f t="shared" si="10"/>
        <v>12131.969357733051</v>
      </c>
    </row>
    <row r="24" spans="3:25" x14ac:dyDescent="0.35">
      <c r="C24">
        <f t="shared" si="11"/>
        <v>3959</v>
      </c>
      <c r="D24">
        <f t="shared" si="12"/>
        <v>615</v>
      </c>
      <c r="E24">
        <f t="shared" si="13"/>
        <v>556.86295242262952</v>
      </c>
      <c r="F24">
        <v>1</v>
      </c>
      <c r="G24">
        <f t="shared" si="0"/>
        <v>3958</v>
      </c>
      <c r="H24">
        <f t="shared" si="1"/>
        <v>19</v>
      </c>
      <c r="I24">
        <f t="shared" si="2"/>
        <v>554.1965270475813</v>
      </c>
      <c r="J24">
        <f t="shared" si="3"/>
        <v>11083.930540951626</v>
      </c>
      <c r="K24">
        <f>Cr!K24</f>
        <v>8000</v>
      </c>
      <c r="L24">
        <f t="shared" si="4"/>
        <v>80</v>
      </c>
      <c r="M24">
        <f t="shared" si="5"/>
        <v>4038</v>
      </c>
      <c r="N24">
        <f t="shared" si="6"/>
        <v>555.40115256422155</v>
      </c>
      <c r="O24">
        <f t="shared" si="14"/>
        <v>22</v>
      </c>
      <c r="P24">
        <f t="shared" si="16"/>
        <v>609.46081471980267</v>
      </c>
      <c r="Q24">
        <f t="shared" si="16"/>
        <v>209900</v>
      </c>
      <c r="R24">
        <v>194</v>
      </c>
      <c r="S24">
        <v>53</v>
      </c>
      <c r="T24">
        <v>1</v>
      </c>
      <c r="U24">
        <v>100</v>
      </c>
      <c r="V24">
        <f t="shared" si="7"/>
        <v>94</v>
      </c>
      <c r="W24">
        <f t="shared" si="8"/>
        <v>0.9995521676989042</v>
      </c>
      <c r="X24">
        <f t="shared" si="9"/>
        <v>604.29587450314284</v>
      </c>
      <c r="Y24">
        <f t="shared" si="10"/>
        <v>12085.917490062857</v>
      </c>
    </row>
    <row r="25" spans="3:25" x14ac:dyDescent="0.35">
      <c r="C25">
        <f t="shared" si="11"/>
        <v>4038</v>
      </c>
      <c r="D25">
        <f t="shared" si="12"/>
        <v>615</v>
      </c>
      <c r="E25">
        <f t="shared" si="13"/>
        <v>555.40115256422155</v>
      </c>
      <c r="F25">
        <v>1</v>
      </c>
      <c r="G25">
        <f t="shared" si="0"/>
        <v>4037</v>
      </c>
      <c r="H25">
        <f t="shared" si="1"/>
        <v>19</v>
      </c>
      <c r="I25">
        <f t="shared" si="2"/>
        <v>552.79364020345486</v>
      </c>
      <c r="J25">
        <f t="shared" si="3"/>
        <v>11055.872804069097</v>
      </c>
      <c r="K25">
        <f>Cr!K25</f>
        <v>8000</v>
      </c>
      <c r="L25">
        <f t="shared" si="4"/>
        <v>80</v>
      </c>
      <c r="M25">
        <f t="shared" si="5"/>
        <v>4117</v>
      </c>
      <c r="N25">
        <f t="shared" si="6"/>
        <v>554.00241085774769</v>
      </c>
      <c r="O25">
        <f t="shared" si="14"/>
        <v>23</v>
      </c>
      <c r="P25">
        <f t="shared" si="16"/>
        <v>609.46081471980267</v>
      </c>
      <c r="Q25">
        <f t="shared" si="16"/>
        <v>209900</v>
      </c>
      <c r="R25">
        <v>200</v>
      </c>
      <c r="S25">
        <v>1</v>
      </c>
      <c r="T25">
        <v>5</v>
      </c>
      <c r="U25">
        <v>100</v>
      </c>
      <c r="V25">
        <f t="shared" si="7"/>
        <v>100</v>
      </c>
      <c r="W25">
        <f t="shared" si="8"/>
        <v>0.99952358265840879</v>
      </c>
      <c r="X25">
        <f t="shared" si="9"/>
        <v>603.96760933587166</v>
      </c>
      <c r="Y25">
        <f t="shared" si="10"/>
        <v>12079.352186717433</v>
      </c>
    </row>
    <row r="26" spans="3:25" x14ac:dyDescent="0.35">
      <c r="C26">
        <f t="shared" si="11"/>
        <v>4117</v>
      </c>
      <c r="D26">
        <f t="shared" si="12"/>
        <v>615</v>
      </c>
      <c r="E26">
        <f t="shared" si="13"/>
        <v>554.00241085774769</v>
      </c>
      <c r="F26">
        <v>1</v>
      </c>
      <c r="G26">
        <f t="shared" si="0"/>
        <v>4116</v>
      </c>
      <c r="H26">
        <f t="shared" si="1"/>
        <v>19</v>
      </c>
      <c r="I26">
        <f t="shared" si="2"/>
        <v>551.45126514417314</v>
      </c>
      <c r="J26">
        <f t="shared" si="3"/>
        <v>11029.025302883463</v>
      </c>
      <c r="K26">
        <f>Cr!K26</f>
        <v>5400</v>
      </c>
      <c r="L26">
        <f t="shared" si="4"/>
        <v>54</v>
      </c>
      <c r="M26">
        <f t="shared" si="5"/>
        <v>4170</v>
      </c>
      <c r="N26">
        <f t="shared" si="6"/>
        <v>552.27419840129903</v>
      </c>
      <c r="O26">
        <f t="shared" si="14"/>
        <v>24</v>
      </c>
      <c r="P26">
        <f t="shared" si="16"/>
        <v>609.46081471980267</v>
      </c>
      <c r="Q26">
        <f t="shared" si="16"/>
        <v>209900</v>
      </c>
      <c r="R26">
        <v>200</v>
      </c>
      <c r="S26">
        <v>5</v>
      </c>
      <c r="T26">
        <v>5</v>
      </c>
      <c r="U26">
        <v>100</v>
      </c>
      <c r="V26">
        <f t="shared" si="7"/>
        <v>100</v>
      </c>
      <c r="W26">
        <f t="shared" si="8"/>
        <v>0.99952358265840879</v>
      </c>
      <c r="X26">
        <f t="shared" si="9"/>
        <v>603.96760933587166</v>
      </c>
      <c r="Y26">
        <f t="shared" si="10"/>
        <v>12079.352186717433</v>
      </c>
    </row>
    <row r="27" spans="3:25" x14ac:dyDescent="0.35">
      <c r="C27">
        <f t="shared" si="11"/>
        <v>4170</v>
      </c>
      <c r="D27">
        <f t="shared" si="12"/>
        <v>615</v>
      </c>
      <c r="E27">
        <f t="shared" si="13"/>
        <v>552.27419840129903</v>
      </c>
      <c r="F27">
        <v>1</v>
      </c>
      <c r="G27">
        <f t="shared" si="0"/>
        <v>4169</v>
      </c>
      <c r="H27">
        <f t="shared" si="1"/>
        <v>19</v>
      </c>
      <c r="I27">
        <f t="shared" si="2"/>
        <v>549.76326475612234</v>
      </c>
      <c r="J27">
        <f t="shared" si="3"/>
        <v>10995.265295122446</v>
      </c>
      <c r="K27">
        <f>Cr!K27</f>
        <v>5400</v>
      </c>
      <c r="L27">
        <f t="shared" si="4"/>
        <v>54</v>
      </c>
      <c r="M27">
        <f t="shared" si="5"/>
        <v>4223</v>
      </c>
      <c r="N27">
        <f t="shared" si="6"/>
        <v>550.59745459821795</v>
      </c>
      <c r="O27">
        <f t="shared" si="14"/>
        <v>25</v>
      </c>
      <c r="P27">
        <f>E5</f>
        <v>604.46953793751538</v>
      </c>
      <c r="Q27">
        <f>C5*100</f>
        <v>219800</v>
      </c>
      <c r="R27">
        <v>210</v>
      </c>
      <c r="S27">
        <v>101</v>
      </c>
      <c r="T27">
        <v>5</v>
      </c>
      <c r="U27">
        <v>200</v>
      </c>
      <c r="V27">
        <f t="shared" si="7"/>
        <v>10</v>
      </c>
      <c r="W27">
        <f t="shared" si="8"/>
        <v>0.99995450409463149</v>
      </c>
      <c r="X27">
        <f t="shared" si="9"/>
        <v>603.94723494474999</v>
      </c>
      <c r="Y27">
        <f t="shared" si="10"/>
        <v>12078.944698895</v>
      </c>
    </row>
    <row r="28" spans="3:25" x14ac:dyDescent="0.35">
      <c r="C28">
        <f t="shared" si="11"/>
        <v>4223</v>
      </c>
      <c r="D28">
        <f t="shared" si="12"/>
        <v>615</v>
      </c>
      <c r="E28">
        <f t="shared" si="13"/>
        <v>550.59745459821795</v>
      </c>
      <c r="F28">
        <v>1</v>
      </c>
      <c r="G28">
        <f t="shared" si="0"/>
        <v>4222</v>
      </c>
      <c r="H28">
        <f t="shared" si="1"/>
        <v>19</v>
      </c>
      <c r="I28">
        <f t="shared" si="2"/>
        <v>548.12549475072274</v>
      </c>
      <c r="J28">
        <f t="shared" si="3"/>
        <v>10962.509895014455</v>
      </c>
      <c r="K28">
        <f>Cr!K28</f>
        <v>5400</v>
      </c>
      <c r="L28">
        <f t="shared" si="4"/>
        <v>54</v>
      </c>
      <c r="M28">
        <f t="shared" si="5"/>
        <v>4276</v>
      </c>
      <c r="N28">
        <f t="shared" si="6"/>
        <v>548.97002779175659</v>
      </c>
      <c r="O28">
        <f t="shared" si="14"/>
        <v>26</v>
      </c>
      <c r="P28">
        <f>P27</f>
        <v>604.46953793751538</v>
      </c>
      <c r="Q28">
        <f>Q27</f>
        <v>219800</v>
      </c>
      <c r="R28">
        <v>220</v>
      </c>
      <c r="S28">
        <v>57</v>
      </c>
      <c r="T28">
        <v>1</v>
      </c>
      <c r="U28">
        <v>200</v>
      </c>
      <c r="V28">
        <f t="shared" si="7"/>
        <v>20</v>
      </c>
      <c r="W28">
        <f t="shared" si="8"/>
        <v>0.99990900818926298</v>
      </c>
      <c r="X28">
        <f t="shared" si="9"/>
        <v>603.42535952399317</v>
      </c>
      <c r="Y28">
        <f t="shared" si="10"/>
        <v>12068.507190479864</v>
      </c>
    </row>
    <row r="29" spans="3:25" x14ac:dyDescent="0.35">
      <c r="C29">
        <f t="shared" si="11"/>
        <v>4276</v>
      </c>
      <c r="D29">
        <f t="shared" si="12"/>
        <v>615</v>
      </c>
      <c r="E29">
        <f t="shared" si="13"/>
        <v>548.97002779175659</v>
      </c>
      <c r="F29">
        <v>1</v>
      </c>
      <c r="G29">
        <f t="shared" si="0"/>
        <v>4275</v>
      </c>
      <c r="H29">
        <f t="shared" si="1"/>
        <v>19</v>
      </c>
      <c r="I29">
        <f t="shared" si="2"/>
        <v>546.53585895904723</v>
      </c>
      <c r="J29">
        <f t="shared" si="3"/>
        <v>10930.717179180945</v>
      </c>
      <c r="K29">
        <f>Cr!K29</f>
        <v>5400</v>
      </c>
      <c r="L29">
        <f t="shared" si="4"/>
        <v>54</v>
      </c>
      <c r="M29">
        <f t="shared" si="5"/>
        <v>4329</v>
      </c>
      <c r="N29">
        <f t="shared" si="6"/>
        <v>547.38988150841465</v>
      </c>
      <c r="O29">
        <f t="shared" si="14"/>
        <v>27</v>
      </c>
      <c r="P29">
        <f t="shared" ref="P29:Q32" si="17">P28</f>
        <v>604.46953793751538</v>
      </c>
      <c r="Q29">
        <f t="shared" si="17"/>
        <v>219800</v>
      </c>
      <c r="R29">
        <v>230</v>
      </c>
      <c r="S29">
        <v>61</v>
      </c>
      <c r="T29">
        <v>1</v>
      </c>
      <c r="U29">
        <v>200</v>
      </c>
      <c r="V29">
        <f t="shared" si="7"/>
        <v>30</v>
      </c>
      <c r="W29">
        <f t="shared" si="8"/>
        <v>0.99986351228389447</v>
      </c>
      <c r="X29">
        <f t="shared" si="9"/>
        <v>602.90391134465267</v>
      </c>
      <c r="Y29">
        <f t="shared" si="10"/>
        <v>12058.078226893052</v>
      </c>
    </row>
    <row r="30" spans="3:25" x14ac:dyDescent="0.35">
      <c r="C30">
        <f t="shared" si="11"/>
        <v>4329</v>
      </c>
      <c r="D30">
        <f t="shared" si="12"/>
        <v>615</v>
      </c>
      <c r="E30">
        <f t="shared" si="13"/>
        <v>547.38988150841465</v>
      </c>
      <c r="F30">
        <v>1</v>
      </c>
      <c r="G30">
        <f t="shared" si="0"/>
        <v>4328</v>
      </c>
      <c r="H30">
        <f t="shared" si="1"/>
        <v>19</v>
      </c>
      <c r="I30">
        <f t="shared" si="2"/>
        <v>544.99237317923189</v>
      </c>
      <c r="J30">
        <f t="shared" si="3"/>
        <v>10899.847463584638</v>
      </c>
      <c r="K30">
        <f>Cr!K30</f>
        <v>5400</v>
      </c>
      <c r="L30">
        <f t="shared" si="4"/>
        <v>54</v>
      </c>
      <c r="M30">
        <f t="shared" si="5"/>
        <v>4382</v>
      </c>
      <c r="N30">
        <f t="shared" si="6"/>
        <v>545.85508697391958</v>
      </c>
      <c r="O30">
        <f t="shared" si="14"/>
        <v>28</v>
      </c>
      <c r="P30">
        <f t="shared" si="17"/>
        <v>604.46953793751538</v>
      </c>
      <c r="Q30">
        <f t="shared" si="17"/>
        <v>219800</v>
      </c>
      <c r="R30">
        <v>250</v>
      </c>
      <c r="S30">
        <v>37</v>
      </c>
      <c r="T30">
        <v>5</v>
      </c>
      <c r="U30">
        <v>200</v>
      </c>
      <c r="V30">
        <f t="shared" si="7"/>
        <v>50</v>
      </c>
      <c r="W30">
        <f t="shared" si="8"/>
        <v>0.99977252047315746</v>
      </c>
      <c r="X30">
        <f t="shared" si="9"/>
        <v>601.86229538905638</v>
      </c>
      <c r="Y30">
        <f t="shared" si="10"/>
        <v>12037.245907781127</v>
      </c>
    </row>
    <row r="31" spans="3:25" x14ac:dyDescent="0.35">
      <c r="C31">
        <f t="shared" si="11"/>
        <v>4382</v>
      </c>
      <c r="D31">
        <f t="shared" si="12"/>
        <v>615</v>
      </c>
      <c r="E31">
        <f t="shared" si="13"/>
        <v>545.85508697391958</v>
      </c>
      <c r="F31">
        <v>1</v>
      </c>
      <c r="G31">
        <f t="shared" si="0"/>
        <v>4381</v>
      </c>
      <c r="H31">
        <f t="shared" si="1"/>
        <v>19</v>
      </c>
      <c r="I31">
        <f t="shared" si="2"/>
        <v>543.49315791893184</v>
      </c>
      <c r="J31">
        <f t="shared" si="3"/>
        <v>10869.863158378637</v>
      </c>
      <c r="K31">
        <f>Cr!K31</f>
        <v>5400</v>
      </c>
      <c r="L31">
        <f t="shared" si="4"/>
        <v>54</v>
      </c>
      <c r="M31">
        <f t="shared" si="5"/>
        <v>4435</v>
      </c>
      <c r="N31">
        <f t="shared" si="6"/>
        <v>544.36381619906206</v>
      </c>
      <c r="O31">
        <f t="shared" si="14"/>
        <v>29</v>
      </c>
      <c r="P31">
        <f t="shared" si="17"/>
        <v>604.46953793751538</v>
      </c>
      <c r="Q31">
        <f t="shared" si="17"/>
        <v>219800</v>
      </c>
      <c r="R31">
        <v>290</v>
      </c>
      <c r="S31">
        <v>21</v>
      </c>
      <c r="T31">
        <v>5</v>
      </c>
      <c r="U31">
        <v>200</v>
      </c>
      <c r="V31">
        <f t="shared" si="7"/>
        <v>90</v>
      </c>
      <c r="W31">
        <f t="shared" si="8"/>
        <v>0.99959053685168331</v>
      </c>
      <c r="X31">
        <f t="shared" si="9"/>
        <v>599.78417585550039</v>
      </c>
      <c r="Y31">
        <f t="shared" si="10"/>
        <v>11995.683517110008</v>
      </c>
    </row>
    <row r="32" spans="3:25" x14ac:dyDescent="0.35">
      <c r="C32">
        <f t="shared" si="11"/>
        <v>4435</v>
      </c>
      <c r="D32">
        <f t="shared" si="12"/>
        <v>615</v>
      </c>
      <c r="E32">
        <f t="shared" si="13"/>
        <v>544.36381619906206</v>
      </c>
      <c r="F32">
        <v>1</v>
      </c>
      <c r="G32">
        <f t="shared" si="0"/>
        <v>4434</v>
      </c>
      <c r="H32">
        <f t="shared" si="1"/>
        <v>19</v>
      </c>
      <c r="I32">
        <f t="shared" si="2"/>
        <v>542.03643168900044</v>
      </c>
      <c r="J32">
        <f t="shared" si="3"/>
        <v>10840.728633780009</v>
      </c>
      <c r="K32">
        <f>Cr!K32</f>
        <v>5400</v>
      </c>
      <c r="L32">
        <f t="shared" si="4"/>
        <v>54</v>
      </c>
      <c r="M32">
        <f t="shared" si="5"/>
        <v>4488</v>
      </c>
      <c r="N32">
        <f t="shared" si="6"/>
        <v>542.91433558579047</v>
      </c>
      <c r="O32">
        <f t="shared" si="14"/>
        <v>30</v>
      </c>
      <c r="P32">
        <f t="shared" si="17"/>
        <v>604.46953793751538</v>
      </c>
      <c r="Q32">
        <f t="shared" si="17"/>
        <v>219800</v>
      </c>
      <c r="R32">
        <v>300</v>
      </c>
      <c r="S32">
        <v>85</v>
      </c>
      <c r="T32">
        <v>5</v>
      </c>
      <c r="U32">
        <v>200</v>
      </c>
      <c r="V32">
        <f t="shared" si="7"/>
        <v>100</v>
      </c>
      <c r="W32">
        <f t="shared" si="8"/>
        <v>0.9995450409463148</v>
      </c>
      <c r="X32">
        <f t="shared" si="9"/>
        <v>599.26570912969032</v>
      </c>
      <c r="Y32">
        <f t="shared" si="10"/>
        <v>11985.314182593807</v>
      </c>
    </row>
    <row r="33" spans="3:25" x14ac:dyDescent="0.35">
      <c r="C33">
        <f t="shared" si="11"/>
        <v>4488</v>
      </c>
      <c r="D33">
        <f t="shared" si="12"/>
        <v>615</v>
      </c>
      <c r="E33">
        <f t="shared" si="13"/>
        <v>542.91433558579047</v>
      </c>
      <c r="F33">
        <v>1</v>
      </c>
      <c r="G33">
        <f t="shared" si="0"/>
        <v>4487</v>
      </c>
      <c r="H33">
        <f t="shared" si="1"/>
        <v>19</v>
      </c>
      <c r="I33">
        <f t="shared" si="2"/>
        <v>540.62050480052642</v>
      </c>
      <c r="J33">
        <f t="shared" si="3"/>
        <v>10812.410096010528</v>
      </c>
      <c r="K33">
        <f>Cr!K33</f>
        <v>5400</v>
      </c>
      <c r="L33">
        <f t="shared" si="4"/>
        <v>54</v>
      </c>
      <c r="M33">
        <f t="shared" si="5"/>
        <v>4541</v>
      </c>
      <c r="N33">
        <f t="shared" si="6"/>
        <v>541.50500000880027</v>
      </c>
      <c r="O33">
        <f t="shared" si="14"/>
        <v>31</v>
      </c>
      <c r="P33">
        <f>E6</f>
        <v>599.95070220197192</v>
      </c>
      <c r="Q33">
        <f>C6*100</f>
        <v>229700</v>
      </c>
      <c r="R33">
        <v>310</v>
      </c>
      <c r="S33">
        <v>13</v>
      </c>
      <c r="T33">
        <v>5</v>
      </c>
      <c r="U33">
        <v>300</v>
      </c>
      <c r="V33">
        <f t="shared" si="7"/>
        <v>10</v>
      </c>
      <c r="W33">
        <f t="shared" si="8"/>
        <v>0.99995646495428825</v>
      </c>
      <c r="X33">
        <f t="shared" si="9"/>
        <v>599.45463785217783</v>
      </c>
      <c r="Y33">
        <f t="shared" si="10"/>
        <v>11989.092757043556</v>
      </c>
    </row>
    <row r="34" spans="3:25" x14ac:dyDescent="0.35">
      <c r="C34">
        <f t="shared" si="11"/>
        <v>4541</v>
      </c>
      <c r="D34">
        <f t="shared" si="12"/>
        <v>615</v>
      </c>
      <c r="E34">
        <f t="shared" si="13"/>
        <v>541.50500000880027</v>
      </c>
      <c r="F34">
        <v>1</v>
      </c>
      <c r="G34">
        <f t="shared" si="0"/>
        <v>4540</v>
      </c>
      <c r="H34">
        <f t="shared" si="1"/>
        <v>19</v>
      </c>
      <c r="I34">
        <f t="shared" si="2"/>
        <v>539.24377362203336</v>
      </c>
      <c r="J34">
        <f t="shared" si="3"/>
        <v>10784.875472440668</v>
      </c>
      <c r="K34">
        <f>Cr!K34</f>
        <v>3800</v>
      </c>
      <c r="L34">
        <f t="shared" si="4"/>
        <v>38</v>
      </c>
      <c r="M34">
        <f t="shared" si="5"/>
        <v>4578</v>
      </c>
      <c r="N34">
        <f t="shared" si="6"/>
        <v>539.87259332547649</v>
      </c>
      <c r="O34">
        <f t="shared" si="14"/>
        <v>32</v>
      </c>
      <c r="P34">
        <f>P33</f>
        <v>599.95070220197192</v>
      </c>
      <c r="Q34">
        <f>Q33</f>
        <v>229700</v>
      </c>
      <c r="R34">
        <v>310</v>
      </c>
      <c r="S34">
        <v>69</v>
      </c>
      <c r="T34">
        <v>5</v>
      </c>
      <c r="U34">
        <v>300</v>
      </c>
      <c r="V34">
        <f t="shared" si="7"/>
        <v>10</v>
      </c>
      <c r="W34">
        <f t="shared" si="8"/>
        <v>0.99995646495428825</v>
      </c>
      <c r="X34">
        <f t="shared" si="9"/>
        <v>599.45463785217783</v>
      </c>
      <c r="Y34">
        <f t="shared" si="10"/>
        <v>11989.092757043556</v>
      </c>
    </row>
    <row r="35" spans="3:25" x14ac:dyDescent="0.35">
      <c r="C35">
        <f t="shared" si="11"/>
        <v>4578</v>
      </c>
      <c r="D35">
        <f t="shared" si="12"/>
        <v>615</v>
      </c>
      <c r="E35">
        <f t="shared" si="13"/>
        <v>539.87259332547649</v>
      </c>
      <c r="F35">
        <v>1</v>
      </c>
      <c r="G35">
        <f t="shared" si="0"/>
        <v>4577</v>
      </c>
      <c r="H35">
        <f t="shared" si="1"/>
        <v>19</v>
      </c>
      <c r="I35">
        <f t="shared" si="2"/>
        <v>537.6363682072232</v>
      </c>
      <c r="J35">
        <f t="shared" si="3"/>
        <v>10752.727364144464</v>
      </c>
      <c r="K35">
        <f>Cr!K35</f>
        <v>3800</v>
      </c>
      <c r="L35">
        <f t="shared" si="4"/>
        <v>38</v>
      </c>
      <c r="M35">
        <f t="shared" si="5"/>
        <v>4615</v>
      </c>
      <c r="N35">
        <f t="shared" si="6"/>
        <v>538.27338186012139</v>
      </c>
      <c r="O35">
        <f t="shared" si="14"/>
        <v>33</v>
      </c>
      <c r="P35">
        <f t="shared" ref="P35:Q40" si="18">P34</f>
        <v>599.95070220197192</v>
      </c>
      <c r="Q35">
        <f t="shared" si="18"/>
        <v>229700</v>
      </c>
      <c r="R35">
        <v>315</v>
      </c>
      <c r="S35">
        <v>81</v>
      </c>
      <c r="T35">
        <v>5</v>
      </c>
      <c r="U35">
        <v>300</v>
      </c>
      <c r="V35">
        <f t="shared" si="7"/>
        <v>15</v>
      </c>
      <c r="W35">
        <f t="shared" si="8"/>
        <v>0.99993469743143226</v>
      </c>
      <c r="X35">
        <f t="shared" si="9"/>
        <v>599.20675141873573</v>
      </c>
      <c r="Y35">
        <f t="shared" si="10"/>
        <v>11984.135028374714</v>
      </c>
    </row>
    <row r="36" spans="3:25" x14ac:dyDescent="0.35">
      <c r="C36">
        <f t="shared" si="11"/>
        <v>4615</v>
      </c>
      <c r="D36">
        <f t="shared" si="12"/>
        <v>615</v>
      </c>
      <c r="E36">
        <f t="shared" si="13"/>
        <v>538.27338186012139</v>
      </c>
      <c r="F36">
        <v>1</v>
      </c>
      <c r="G36">
        <f t="shared" si="0"/>
        <v>4614</v>
      </c>
      <c r="H36">
        <f t="shared" si="1"/>
        <v>19</v>
      </c>
      <c r="I36">
        <f t="shared" si="2"/>
        <v>536.06162150628381</v>
      </c>
      <c r="J36">
        <f t="shared" si="3"/>
        <v>10721.232430125676</v>
      </c>
      <c r="K36">
        <f>Cr!K36</f>
        <v>3800</v>
      </c>
      <c r="L36">
        <f t="shared" si="4"/>
        <v>38</v>
      </c>
      <c r="M36">
        <f t="shared" si="5"/>
        <v>4652</v>
      </c>
      <c r="N36">
        <f t="shared" si="6"/>
        <v>536.70643199268989</v>
      </c>
      <c r="O36">
        <f t="shared" si="14"/>
        <v>34</v>
      </c>
      <c r="P36">
        <f t="shared" si="18"/>
        <v>599.95070220197192</v>
      </c>
      <c r="Q36">
        <f t="shared" si="18"/>
        <v>229700</v>
      </c>
      <c r="R36">
        <v>350</v>
      </c>
      <c r="S36">
        <v>73</v>
      </c>
      <c r="T36">
        <v>5</v>
      </c>
      <c r="U36">
        <v>300</v>
      </c>
      <c r="V36">
        <f t="shared" si="7"/>
        <v>50</v>
      </c>
      <c r="W36">
        <f t="shared" si="8"/>
        <v>0.99978232477144102</v>
      </c>
      <c r="X36">
        <f t="shared" si="9"/>
        <v>597.4742635384265</v>
      </c>
      <c r="Y36">
        <f t="shared" si="10"/>
        <v>11949.48527076853</v>
      </c>
    </row>
    <row r="37" spans="3:25" x14ac:dyDescent="0.35">
      <c r="C37">
        <f t="shared" si="11"/>
        <v>4652</v>
      </c>
      <c r="D37">
        <f t="shared" si="12"/>
        <v>615</v>
      </c>
      <c r="E37">
        <f t="shared" si="13"/>
        <v>536.70643199268989</v>
      </c>
      <c r="F37">
        <v>1</v>
      </c>
      <c r="G37">
        <f t="shared" si="0"/>
        <v>4651</v>
      </c>
      <c r="H37">
        <f t="shared" si="1"/>
        <v>19</v>
      </c>
      <c r="I37">
        <f t="shared" si="2"/>
        <v>534.51861648153817</v>
      </c>
      <c r="J37">
        <f t="shared" si="3"/>
        <v>10690.372329630763</v>
      </c>
      <c r="K37">
        <f>Cr!K37</f>
        <v>3800</v>
      </c>
      <c r="L37">
        <f t="shared" si="4"/>
        <v>38</v>
      </c>
      <c r="M37">
        <f t="shared" si="5"/>
        <v>4689</v>
      </c>
      <c r="N37">
        <f t="shared" si="6"/>
        <v>535.1708435179429</v>
      </c>
      <c r="O37">
        <f t="shared" si="14"/>
        <v>35</v>
      </c>
      <c r="P37">
        <f t="shared" si="18"/>
        <v>599.95070220197192</v>
      </c>
      <c r="Q37">
        <f t="shared" si="18"/>
        <v>229700</v>
      </c>
      <c r="R37">
        <v>380</v>
      </c>
      <c r="S37">
        <v>9</v>
      </c>
      <c r="T37">
        <v>5</v>
      </c>
      <c r="U37">
        <v>300</v>
      </c>
      <c r="V37">
        <f t="shared" si="7"/>
        <v>80</v>
      </c>
      <c r="W37">
        <f t="shared" si="8"/>
        <v>0.99965171963430566</v>
      </c>
      <c r="X37">
        <f t="shared" si="9"/>
        <v>595.99305200372225</v>
      </c>
      <c r="Y37">
        <f t="shared" si="10"/>
        <v>11919.861040074446</v>
      </c>
    </row>
    <row r="38" spans="3:25" x14ac:dyDescent="0.35">
      <c r="C38">
        <f t="shared" si="11"/>
        <v>4689</v>
      </c>
      <c r="D38">
        <f t="shared" si="12"/>
        <v>615</v>
      </c>
      <c r="E38">
        <f t="shared" si="13"/>
        <v>535.1708435179429</v>
      </c>
      <c r="F38">
        <v>1</v>
      </c>
      <c r="G38">
        <f t="shared" si="0"/>
        <v>4688</v>
      </c>
      <c r="H38">
        <f t="shared" si="1"/>
        <v>19</v>
      </c>
      <c r="I38">
        <f t="shared" si="2"/>
        <v>533.00646885259505</v>
      </c>
      <c r="J38">
        <f t="shared" si="3"/>
        <v>10660.129377051901</v>
      </c>
      <c r="K38">
        <f>Cr!K38</f>
        <v>3800</v>
      </c>
      <c r="L38">
        <f t="shared" si="4"/>
        <v>38</v>
      </c>
      <c r="M38">
        <f t="shared" si="5"/>
        <v>4726</v>
      </c>
      <c r="N38">
        <f t="shared" si="6"/>
        <v>533.66574819741129</v>
      </c>
      <c r="O38">
        <f t="shared" si="14"/>
        <v>36</v>
      </c>
      <c r="P38">
        <f t="shared" si="18"/>
        <v>599.95070220197192</v>
      </c>
      <c r="Q38">
        <f t="shared" si="18"/>
        <v>229700</v>
      </c>
      <c r="R38">
        <v>382</v>
      </c>
      <c r="S38">
        <v>41</v>
      </c>
      <c r="T38">
        <v>5</v>
      </c>
      <c r="U38">
        <v>300</v>
      </c>
      <c r="V38">
        <f t="shared" si="7"/>
        <v>82</v>
      </c>
      <c r="W38">
        <f t="shared" si="8"/>
        <v>0.99964301262516331</v>
      </c>
      <c r="X38">
        <f t="shared" si="9"/>
        <v>595.89442836162243</v>
      </c>
      <c r="Y38">
        <f t="shared" si="10"/>
        <v>11917.888567232449</v>
      </c>
    </row>
    <row r="39" spans="3:25" x14ac:dyDescent="0.35">
      <c r="C39">
        <f t="shared" si="11"/>
        <v>4726</v>
      </c>
      <c r="D39">
        <f t="shared" si="12"/>
        <v>615</v>
      </c>
      <c r="E39">
        <f t="shared" si="13"/>
        <v>533.66574819741129</v>
      </c>
      <c r="F39">
        <v>1</v>
      </c>
      <c r="G39">
        <f t="shared" si="0"/>
        <v>4725</v>
      </c>
      <c r="H39">
        <f t="shared" si="1"/>
        <v>19</v>
      </c>
      <c r="I39">
        <f t="shared" si="2"/>
        <v>531.52432567980634</v>
      </c>
      <c r="J39">
        <f t="shared" si="3"/>
        <v>10630.486513596126</v>
      </c>
      <c r="K39">
        <f>Cr!K39</f>
        <v>3800</v>
      </c>
      <c r="L39">
        <f t="shared" si="4"/>
        <v>38</v>
      </c>
      <c r="M39">
        <f t="shared" si="5"/>
        <v>4763</v>
      </c>
      <c r="N39">
        <f t="shared" si="6"/>
        <v>532.19030838485924</v>
      </c>
      <c r="O39">
        <f t="shared" si="14"/>
        <v>37</v>
      </c>
      <c r="P39">
        <f t="shared" si="18"/>
        <v>599.95070220197192</v>
      </c>
      <c r="Q39">
        <f t="shared" si="18"/>
        <v>229700</v>
      </c>
      <c r="R39">
        <v>400</v>
      </c>
      <c r="S39">
        <v>17</v>
      </c>
      <c r="T39">
        <v>5</v>
      </c>
      <c r="U39">
        <v>300</v>
      </c>
      <c r="V39">
        <f t="shared" si="7"/>
        <v>100</v>
      </c>
      <c r="W39">
        <f t="shared" si="8"/>
        <v>0.99956464954288204</v>
      </c>
      <c r="X39">
        <f t="shared" si="9"/>
        <v>595.00751106266705</v>
      </c>
      <c r="Y39">
        <f t="shared" si="10"/>
        <v>11900.150221253341</v>
      </c>
    </row>
    <row r="40" spans="3:25" x14ac:dyDescent="0.35">
      <c r="C40">
        <f t="shared" si="11"/>
        <v>4763</v>
      </c>
      <c r="D40">
        <f t="shared" si="12"/>
        <v>615</v>
      </c>
      <c r="E40">
        <f t="shared" si="13"/>
        <v>532.19030838485924</v>
      </c>
      <c r="F40">
        <v>1</v>
      </c>
      <c r="G40">
        <f t="shared" si="0"/>
        <v>4762</v>
      </c>
      <c r="H40">
        <f t="shared" si="1"/>
        <v>19</v>
      </c>
      <c r="I40">
        <f t="shared" si="2"/>
        <v>530.07136401946991</v>
      </c>
      <c r="J40">
        <f t="shared" si="3"/>
        <v>10601.427280389398</v>
      </c>
      <c r="K40">
        <f>Cr!K40</f>
        <v>3800</v>
      </c>
      <c r="L40">
        <f t="shared" si="4"/>
        <v>38</v>
      </c>
      <c r="M40">
        <f t="shared" si="5"/>
        <v>4800</v>
      </c>
      <c r="N40">
        <f t="shared" si="6"/>
        <v>530.74371572098244</v>
      </c>
      <c r="O40">
        <f t="shared" si="14"/>
        <v>38</v>
      </c>
      <c r="P40">
        <f t="shared" si="18"/>
        <v>599.95070220197192</v>
      </c>
      <c r="Q40">
        <f t="shared" si="18"/>
        <v>229700</v>
      </c>
      <c r="R40">
        <v>400</v>
      </c>
      <c r="S40">
        <v>77</v>
      </c>
      <c r="T40">
        <v>5</v>
      </c>
      <c r="U40">
        <v>300</v>
      </c>
      <c r="V40">
        <f t="shared" si="7"/>
        <v>100</v>
      </c>
      <c r="W40">
        <f t="shared" si="8"/>
        <v>0.99956464954288204</v>
      </c>
      <c r="X40">
        <f t="shared" si="9"/>
        <v>595.00751106266705</v>
      </c>
      <c r="Y40">
        <f t="shared" si="10"/>
        <v>11900.150221253341</v>
      </c>
    </row>
    <row r="41" spans="3:25" x14ac:dyDescent="0.35">
      <c r="C41">
        <f t="shared" si="11"/>
        <v>4800</v>
      </c>
      <c r="D41">
        <f t="shared" si="12"/>
        <v>615</v>
      </c>
      <c r="E41">
        <f t="shared" si="13"/>
        <v>530.74371572098244</v>
      </c>
      <c r="F41">
        <v>1</v>
      </c>
      <c r="G41">
        <f t="shared" si="0"/>
        <v>4799</v>
      </c>
      <c r="H41">
        <f t="shared" si="1"/>
        <v>19</v>
      </c>
      <c r="I41">
        <f t="shared" si="2"/>
        <v>528.64678964663233</v>
      </c>
      <c r="J41">
        <f t="shared" si="3"/>
        <v>10572.935792932647</v>
      </c>
      <c r="K41">
        <f>Cr!K41</f>
        <v>3800</v>
      </c>
      <c r="L41">
        <f t="shared" si="4"/>
        <v>38</v>
      </c>
      <c r="M41">
        <f t="shared" si="5"/>
        <v>4837</v>
      </c>
      <c r="N41">
        <f t="shared" si="6"/>
        <v>529.32518989336131</v>
      </c>
      <c r="O41">
        <f t="shared" si="14"/>
        <v>39</v>
      </c>
      <c r="P41">
        <f>E7</f>
        <v>595.84192212015171</v>
      </c>
      <c r="Q41">
        <f>C7*100</f>
        <v>239600</v>
      </c>
      <c r="R41">
        <v>430</v>
      </c>
      <c r="S41">
        <v>45</v>
      </c>
      <c r="T41">
        <v>5</v>
      </c>
      <c r="U41">
        <v>400</v>
      </c>
      <c r="V41">
        <f t="shared" si="7"/>
        <v>30</v>
      </c>
      <c r="W41">
        <f t="shared" si="8"/>
        <v>0.99987479131886481</v>
      </c>
      <c r="X41">
        <f t="shared" si="9"/>
        <v>594.42603127909297</v>
      </c>
      <c r="Y41">
        <f t="shared" si="10"/>
        <v>11888.520625581859</v>
      </c>
    </row>
    <row r="42" spans="3:25" x14ac:dyDescent="0.35">
      <c r="C42">
        <f t="shared" si="11"/>
        <v>4837</v>
      </c>
      <c r="D42">
        <f t="shared" si="12"/>
        <v>615</v>
      </c>
      <c r="E42">
        <f t="shared" si="13"/>
        <v>529.32518989336131</v>
      </c>
      <c r="F42">
        <v>1</v>
      </c>
      <c r="G42">
        <f t="shared" si="0"/>
        <v>4836</v>
      </c>
      <c r="H42">
        <f t="shared" si="1"/>
        <v>19</v>
      </c>
      <c r="I42">
        <f t="shared" si="2"/>
        <v>527.24983584158576</v>
      </c>
      <c r="J42">
        <f t="shared" si="3"/>
        <v>10544.996716831716</v>
      </c>
      <c r="K42">
        <f>Cr!K42</f>
        <v>3800</v>
      </c>
      <c r="L42">
        <f t="shared" si="4"/>
        <v>38</v>
      </c>
      <c r="M42">
        <f t="shared" si="5"/>
        <v>4874</v>
      </c>
      <c r="N42">
        <f t="shared" si="6"/>
        <v>527.9339774579214</v>
      </c>
      <c r="O42">
        <f t="shared" si="14"/>
        <v>40</v>
      </c>
      <c r="P42">
        <f t="shared" ref="P42:Q45" si="19">P41</f>
        <v>595.84192212015171</v>
      </c>
      <c r="Q42">
        <f t="shared" si="19"/>
        <v>239600</v>
      </c>
      <c r="R42">
        <v>450</v>
      </c>
      <c r="S42">
        <v>93</v>
      </c>
      <c r="T42">
        <v>9</v>
      </c>
      <c r="U42">
        <v>400</v>
      </c>
      <c r="V42">
        <f t="shared" si="7"/>
        <v>50</v>
      </c>
      <c r="W42">
        <f t="shared" si="8"/>
        <v>0.99979131886477457</v>
      </c>
      <c r="X42">
        <f t="shared" si="9"/>
        <v>593.48387551395444</v>
      </c>
      <c r="Y42">
        <f t="shared" si="10"/>
        <v>11869.677510279089</v>
      </c>
    </row>
    <row r="43" spans="3:25" x14ac:dyDescent="0.35">
      <c r="C43">
        <f t="shared" si="11"/>
        <v>4874</v>
      </c>
      <c r="D43">
        <f t="shared" si="12"/>
        <v>615</v>
      </c>
      <c r="E43">
        <f t="shared" si="13"/>
        <v>527.9339774579214</v>
      </c>
      <c r="F43">
        <v>1</v>
      </c>
      <c r="G43">
        <f t="shared" si="0"/>
        <v>4873</v>
      </c>
      <c r="H43">
        <f t="shared" si="1"/>
        <v>19</v>
      </c>
      <c r="I43">
        <f t="shared" si="2"/>
        <v>525.87976223644137</v>
      </c>
      <c r="J43">
        <f t="shared" si="3"/>
        <v>10517.595244728827</v>
      </c>
      <c r="K43">
        <f>Cr!K43</f>
        <v>3800</v>
      </c>
      <c r="L43">
        <f t="shared" si="4"/>
        <v>38</v>
      </c>
      <c r="M43">
        <f t="shared" si="5"/>
        <v>4911</v>
      </c>
      <c r="N43">
        <f t="shared" si="6"/>
        <v>526.56935071842372</v>
      </c>
      <c r="O43">
        <f t="shared" si="14"/>
        <v>41</v>
      </c>
      <c r="P43">
        <f t="shared" si="19"/>
        <v>595.84192212015171</v>
      </c>
      <c r="Q43">
        <f t="shared" si="19"/>
        <v>239600</v>
      </c>
      <c r="R43">
        <v>478</v>
      </c>
      <c r="S43">
        <v>53</v>
      </c>
      <c r="T43">
        <v>5</v>
      </c>
      <c r="U43">
        <v>400</v>
      </c>
      <c r="V43">
        <f t="shared" si="7"/>
        <v>78</v>
      </c>
      <c r="W43">
        <f t="shared" si="8"/>
        <v>0.99967445742904837</v>
      </c>
      <c r="X43">
        <f t="shared" si="9"/>
        <v>592.16723389923641</v>
      </c>
      <c r="Y43">
        <f t="shared" si="10"/>
        <v>11843.344677984729</v>
      </c>
    </row>
    <row r="44" spans="3:25" x14ac:dyDescent="0.35">
      <c r="C44">
        <f t="shared" si="11"/>
        <v>4911</v>
      </c>
      <c r="D44">
        <f t="shared" si="12"/>
        <v>615</v>
      </c>
      <c r="E44">
        <f t="shared" si="13"/>
        <v>526.56935071842372</v>
      </c>
      <c r="F44">
        <v>1</v>
      </c>
      <c r="G44">
        <f t="shared" si="0"/>
        <v>4910</v>
      </c>
      <c r="H44">
        <f t="shared" si="1"/>
        <v>19</v>
      </c>
      <c r="I44">
        <f t="shared" si="2"/>
        <v>524.53585371836391</v>
      </c>
      <c r="J44">
        <f t="shared" si="3"/>
        <v>10490.717074367278</v>
      </c>
      <c r="K44">
        <f>Cr!K44</f>
        <v>3800</v>
      </c>
      <c r="L44">
        <f t="shared" si="4"/>
        <v>38</v>
      </c>
      <c r="M44">
        <f t="shared" si="5"/>
        <v>4948</v>
      </c>
      <c r="N44">
        <f t="shared" si="6"/>
        <v>525.23060666070467</v>
      </c>
      <c r="O44">
        <f t="shared" si="14"/>
        <v>42</v>
      </c>
      <c r="P44">
        <f t="shared" si="19"/>
        <v>595.84192212015171</v>
      </c>
      <c r="Q44">
        <f t="shared" si="19"/>
        <v>239600</v>
      </c>
      <c r="R44">
        <v>480</v>
      </c>
      <c r="S44">
        <v>97</v>
      </c>
      <c r="T44">
        <v>9</v>
      </c>
      <c r="U44">
        <v>400</v>
      </c>
      <c r="V44">
        <f t="shared" si="7"/>
        <v>80</v>
      </c>
      <c r="W44">
        <f t="shared" si="8"/>
        <v>0.99966611018363938</v>
      </c>
      <c r="X44">
        <f t="shared" si="9"/>
        <v>592.07329403599397</v>
      </c>
      <c r="Y44">
        <f t="shared" si="10"/>
        <v>11841.465880719879</v>
      </c>
    </row>
    <row r="45" spans="3:25" x14ac:dyDescent="0.35">
      <c r="C45">
        <f t="shared" si="11"/>
        <v>4948</v>
      </c>
      <c r="D45">
        <f t="shared" si="12"/>
        <v>615</v>
      </c>
      <c r="E45">
        <f t="shared" si="13"/>
        <v>525.23060666070467</v>
      </c>
      <c r="F45">
        <v>1</v>
      </c>
      <c r="G45">
        <f t="shared" si="0"/>
        <v>4947</v>
      </c>
      <c r="H45">
        <f t="shared" si="1"/>
        <v>19</v>
      </c>
      <c r="I45">
        <f t="shared" si="2"/>
        <v>523.21741938629361</v>
      </c>
      <c r="J45">
        <f t="shared" si="3"/>
        <v>10464.348387725873</v>
      </c>
      <c r="K45">
        <f>Cr!K45</f>
        <v>3800</v>
      </c>
      <c r="L45">
        <f t="shared" si="4"/>
        <v>38</v>
      </c>
      <c r="M45">
        <f t="shared" si="5"/>
        <v>4985</v>
      </c>
      <c r="N45">
        <f t="shared" si="6"/>
        <v>523.91706593861477</v>
      </c>
      <c r="O45">
        <f t="shared" si="14"/>
        <v>43</v>
      </c>
      <c r="P45">
        <f t="shared" si="19"/>
        <v>595.84192212015171</v>
      </c>
      <c r="Q45">
        <f t="shared" si="19"/>
        <v>239600</v>
      </c>
      <c r="R45">
        <v>500</v>
      </c>
      <c r="S45">
        <v>101</v>
      </c>
      <c r="T45">
        <v>9</v>
      </c>
      <c r="U45">
        <v>400</v>
      </c>
      <c r="V45">
        <f t="shared" si="7"/>
        <v>100</v>
      </c>
      <c r="W45">
        <f t="shared" si="8"/>
        <v>0.99958263772954925</v>
      </c>
      <c r="X45">
        <f t="shared" si="9"/>
        <v>591.13467157163655</v>
      </c>
      <c r="Y45">
        <f t="shared" si="10"/>
        <v>11822.69343143273</v>
      </c>
    </row>
    <row r="46" spans="3:25" x14ac:dyDescent="0.35">
      <c r="C46">
        <f t="shared" si="11"/>
        <v>4985</v>
      </c>
      <c r="D46">
        <f t="shared" si="12"/>
        <v>615</v>
      </c>
      <c r="E46">
        <f t="shared" si="13"/>
        <v>523.91706593861477</v>
      </c>
      <c r="F46">
        <v>1</v>
      </c>
      <c r="G46">
        <f t="shared" si="0"/>
        <v>4984</v>
      </c>
      <c r="H46">
        <f t="shared" si="1"/>
        <v>19</v>
      </c>
      <c r="I46">
        <f t="shared" si="2"/>
        <v>521.9237915581582</v>
      </c>
      <c r="J46">
        <f t="shared" si="3"/>
        <v>10438.475831163163</v>
      </c>
      <c r="K46">
        <f>Cr!K46</f>
        <v>3800</v>
      </c>
      <c r="L46">
        <f t="shared" si="4"/>
        <v>38</v>
      </c>
      <c r="M46">
        <f t="shared" si="5"/>
        <v>5022</v>
      </c>
      <c r="N46">
        <f t="shared" si="6"/>
        <v>522.62807190877345</v>
      </c>
      <c r="O46">
        <f t="shared" si="14"/>
        <v>44</v>
      </c>
      <c r="P46">
        <f>E8</f>
        <v>592.09119776115006</v>
      </c>
      <c r="Q46">
        <f>C8*100</f>
        <v>249500</v>
      </c>
      <c r="R46">
        <v>520</v>
      </c>
      <c r="S46">
        <v>5</v>
      </c>
      <c r="T46">
        <v>9</v>
      </c>
      <c r="U46">
        <v>500</v>
      </c>
      <c r="V46">
        <f t="shared" si="7"/>
        <v>20</v>
      </c>
      <c r="W46">
        <f t="shared" si="8"/>
        <v>0.99991983967935871</v>
      </c>
      <c r="X46">
        <f t="shared" si="9"/>
        <v>591.19006586509704</v>
      </c>
      <c r="Y46">
        <f t="shared" si="10"/>
        <v>11823.801317301941</v>
      </c>
    </row>
    <row r="47" spans="3:25" x14ac:dyDescent="0.35">
      <c r="C47">
        <f t="shared" si="11"/>
        <v>5022</v>
      </c>
      <c r="D47">
        <f t="shared" si="12"/>
        <v>615</v>
      </c>
      <c r="E47">
        <f t="shared" si="13"/>
        <v>522.62807190877345</v>
      </c>
      <c r="F47">
        <v>1</v>
      </c>
      <c r="G47">
        <f t="shared" si="0"/>
        <v>5021</v>
      </c>
      <c r="H47">
        <f t="shared" si="1"/>
        <v>19</v>
      </c>
      <c r="I47">
        <f t="shared" si="2"/>
        <v>520.65432482578922</v>
      </c>
      <c r="J47">
        <f t="shared" si="3"/>
        <v>10413.086496515785</v>
      </c>
      <c r="K47">
        <f>Cr!K47</f>
        <v>3800</v>
      </c>
      <c r="L47">
        <f t="shared" si="4"/>
        <v>38</v>
      </c>
      <c r="M47">
        <f t="shared" si="5"/>
        <v>5059</v>
      </c>
      <c r="N47">
        <f t="shared" si="6"/>
        <v>521.36298971146232</v>
      </c>
      <c r="O47">
        <f t="shared" si="14"/>
        <v>45</v>
      </c>
      <c r="P47">
        <f>P46</f>
        <v>592.09119776115006</v>
      </c>
      <c r="Q47">
        <f>Q46</f>
        <v>249500</v>
      </c>
      <c r="R47">
        <v>550</v>
      </c>
      <c r="S47">
        <v>25</v>
      </c>
      <c r="T47">
        <v>9</v>
      </c>
      <c r="U47">
        <v>500</v>
      </c>
      <c r="V47">
        <f t="shared" si="7"/>
        <v>50</v>
      </c>
      <c r="W47">
        <f t="shared" si="8"/>
        <v>0.99979959919839678</v>
      </c>
      <c r="X47">
        <f t="shared" si="9"/>
        <v>589.84080383702769</v>
      </c>
      <c r="Y47">
        <f t="shared" si="10"/>
        <v>11796.816076740553</v>
      </c>
    </row>
    <row r="48" spans="3:25" x14ac:dyDescent="0.35">
      <c r="C48">
        <f t="shared" si="11"/>
        <v>5059</v>
      </c>
      <c r="D48">
        <f t="shared" si="12"/>
        <v>615</v>
      </c>
      <c r="E48">
        <f t="shared" si="13"/>
        <v>521.36298971146232</v>
      </c>
      <c r="F48">
        <v>1</v>
      </c>
      <c r="G48">
        <f t="shared" si="0"/>
        <v>5058</v>
      </c>
      <c r="H48">
        <f t="shared" si="1"/>
        <v>19</v>
      </c>
      <c r="I48">
        <f t="shared" si="2"/>
        <v>519.40839515491564</v>
      </c>
      <c r="J48">
        <f t="shared" si="3"/>
        <v>10388.167903098312</v>
      </c>
      <c r="K48">
        <f>Cr!K48</f>
        <v>3800</v>
      </c>
      <c r="L48">
        <f t="shared" si="4"/>
        <v>38</v>
      </c>
      <c r="M48">
        <f t="shared" si="5"/>
        <v>5096</v>
      </c>
      <c r="N48">
        <f t="shared" si="6"/>
        <v>520.12120539512614</v>
      </c>
      <c r="O48">
        <f t="shared" si="14"/>
        <v>46</v>
      </c>
      <c r="P48">
        <f t="shared" ref="P48:Q53" si="20">P47</f>
        <v>592.09119776115006</v>
      </c>
      <c r="Q48">
        <f t="shared" si="20"/>
        <v>249500</v>
      </c>
      <c r="R48">
        <v>560</v>
      </c>
      <c r="S48">
        <v>73</v>
      </c>
      <c r="T48">
        <v>9</v>
      </c>
      <c r="U48">
        <v>500</v>
      </c>
      <c r="V48">
        <f t="shared" si="7"/>
        <v>60</v>
      </c>
      <c r="W48">
        <f t="shared" si="8"/>
        <v>0.99975951903807614</v>
      </c>
      <c r="X48">
        <f t="shared" si="9"/>
        <v>589.39169849388497</v>
      </c>
      <c r="Y48">
        <f t="shared" si="10"/>
        <v>11787.8339698777</v>
      </c>
    </row>
    <row r="49" spans="3:25" x14ac:dyDescent="0.35">
      <c r="C49">
        <f t="shared" si="11"/>
        <v>5096</v>
      </c>
      <c r="D49">
        <f t="shared" si="12"/>
        <v>615</v>
      </c>
      <c r="E49">
        <f t="shared" si="13"/>
        <v>520.12120539512614</v>
      </c>
      <c r="F49">
        <v>1</v>
      </c>
      <c r="G49">
        <f t="shared" si="0"/>
        <v>5095</v>
      </c>
      <c r="H49">
        <f t="shared" si="1"/>
        <v>19</v>
      </c>
      <c r="I49">
        <f t="shared" si="2"/>
        <v>518.18539902776922</v>
      </c>
      <c r="J49">
        <f t="shared" si="3"/>
        <v>10363.707980555384</v>
      </c>
      <c r="K49">
        <f>Cr!K49</f>
        <v>3800</v>
      </c>
      <c r="L49">
        <f t="shared" si="4"/>
        <v>38</v>
      </c>
      <c r="M49">
        <f t="shared" si="5"/>
        <v>5133</v>
      </c>
      <c r="N49">
        <f t="shared" si="6"/>
        <v>518.90212508211266</v>
      </c>
      <c r="O49">
        <f t="shared" si="14"/>
        <v>47</v>
      </c>
      <c r="P49">
        <f t="shared" si="20"/>
        <v>592.09119776115006</v>
      </c>
      <c r="Q49">
        <f t="shared" si="20"/>
        <v>249500</v>
      </c>
      <c r="R49">
        <v>590</v>
      </c>
      <c r="S49">
        <v>65</v>
      </c>
      <c r="T49">
        <v>5</v>
      </c>
      <c r="U49">
        <v>500</v>
      </c>
      <c r="V49">
        <f t="shared" si="7"/>
        <v>90</v>
      </c>
      <c r="W49">
        <f t="shared" si="8"/>
        <v>0.99963927855711421</v>
      </c>
      <c r="X49">
        <f t="shared" si="9"/>
        <v>588.04632537103771</v>
      </c>
      <c r="Y49">
        <f t="shared" si="10"/>
        <v>11760.926507420754</v>
      </c>
    </row>
    <row r="50" spans="3:25" x14ac:dyDescent="0.35">
      <c r="C50">
        <f t="shared" si="11"/>
        <v>5133</v>
      </c>
      <c r="D50">
        <f t="shared" si="12"/>
        <v>615</v>
      </c>
      <c r="E50">
        <f t="shared" si="13"/>
        <v>518.90212508211266</v>
      </c>
      <c r="F50">
        <v>1</v>
      </c>
      <c r="G50">
        <f t="shared" si="0"/>
        <v>5132</v>
      </c>
      <c r="H50">
        <f t="shared" si="1"/>
        <v>19</v>
      </c>
      <c r="I50">
        <f t="shared" si="2"/>
        <v>516.98475262600232</v>
      </c>
      <c r="J50">
        <f t="shared" si="3"/>
        <v>10339.695052520046</v>
      </c>
      <c r="K50">
        <f>Cr!K50</f>
        <v>3800</v>
      </c>
      <c r="L50">
        <f t="shared" si="4"/>
        <v>38</v>
      </c>
      <c r="M50">
        <f t="shared" si="5"/>
        <v>5170</v>
      </c>
      <c r="N50">
        <f t="shared" si="6"/>
        <v>517.70517417343206</v>
      </c>
      <c r="O50">
        <f t="shared" si="14"/>
        <v>48</v>
      </c>
      <c r="P50">
        <f t="shared" si="20"/>
        <v>592.09119776115006</v>
      </c>
      <c r="Q50">
        <f t="shared" si="20"/>
        <v>249500</v>
      </c>
      <c r="R50">
        <v>590</v>
      </c>
      <c r="S50">
        <v>1</v>
      </c>
      <c r="T50">
        <v>9</v>
      </c>
      <c r="U50">
        <v>500</v>
      </c>
      <c r="V50">
        <f t="shared" si="7"/>
        <v>90</v>
      </c>
      <c r="W50">
        <f t="shared" si="8"/>
        <v>0.99963927855711421</v>
      </c>
      <c r="X50">
        <f t="shared" si="9"/>
        <v>588.04632537103771</v>
      </c>
      <c r="Y50">
        <f t="shared" si="10"/>
        <v>11760.926507420754</v>
      </c>
    </row>
    <row r="51" spans="3:25" x14ac:dyDescent="0.35">
      <c r="C51">
        <f t="shared" si="11"/>
        <v>5170</v>
      </c>
      <c r="D51">
        <f t="shared" si="12"/>
        <v>615</v>
      </c>
      <c r="E51">
        <f t="shared" si="13"/>
        <v>517.70517417343206</v>
      </c>
      <c r="F51">
        <v>1</v>
      </c>
      <c r="G51">
        <f t="shared" si="0"/>
        <v>5169</v>
      </c>
      <c r="H51">
        <f t="shared" si="1"/>
        <v>19</v>
      </c>
      <c r="I51">
        <f t="shared" si="2"/>
        <v>515.8058910517392</v>
      </c>
      <c r="J51">
        <f t="shared" si="3"/>
        <v>10316.117821034784</v>
      </c>
      <c r="K51">
        <f>Cr!K51</f>
        <v>3800</v>
      </c>
      <c r="L51">
        <f t="shared" si="4"/>
        <v>38</v>
      </c>
      <c r="M51">
        <f t="shared" si="5"/>
        <v>5207</v>
      </c>
      <c r="N51">
        <f t="shared" si="6"/>
        <v>516.52979659044354</v>
      </c>
      <c r="O51">
        <f t="shared" si="14"/>
        <v>49</v>
      </c>
      <c r="P51">
        <f t="shared" si="20"/>
        <v>592.09119776115006</v>
      </c>
      <c r="Q51">
        <f t="shared" si="20"/>
        <v>249500</v>
      </c>
      <c r="R51">
        <v>590</v>
      </c>
      <c r="S51">
        <v>9</v>
      </c>
      <c r="T51">
        <v>9</v>
      </c>
      <c r="U51">
        <v>500</v>
      </c>
      <c r="V51">
        <f t="shared" si="7"/>
        <v>90</v>
      </c>
      <c r="W51">
        <f t="shared" si="8"/>
        <v>0.99963927855711421</v>
      </c>
      <c r="X51">
        <f t="shared" si="9"/>
        <v>588.04632537103771</v>
      </c>
      <c r="Y51">
        <f t="shared" si="10"/>
        <v>11760.926507420754</v>
      </c>
    </row>
    <row r="52" spans="3:25" x14ac:dyDescent="0.35">
      <c r="C52">
        <f t="shared" si="11"/>
        <v>5207</v>
      </c>
      <c r="D52">
        <f t="shared" si="12"/>
        <v>615</v>
      </c>
      <c r="E52">
        <f t="shared" si="13"/>
        <v>516.52979659044354</v>
      </c>
      <c r="F52">
        <v>1</v>
      </c>
      <c r="G52">
        <f t="shared" si="0"/>
        <v>5206</v>
      </c>
      <c r="H52">
        <f t="shared" si="1"/>
        <v>19</v>
      </c>
      <c r="I52">
        <f t="shared" si="2"/>
        <v>514.64826758473077</v>
      </c>
      <c r="J52">
        <f t="shared" si="3"/>
        <v>10292.965351694616</v>
      </c>
      <c r="K52">
        <f>Cr!K52</f>
        <v>3800</v>
      </c>
      <c r="L52">
        <f t="shared" si="4"/>
        <v>38</v>
      </c>
      <c r="M52">
        <f t="shared" si="5"/>
        <v>5244</v>
      </c>
      <c r="N52">
        <f t="shared" si="6"/>
        <v>515.37545405150809</v>
      </c>
      <c r="O52">
        <f t="shared" si="14"/>
        <v>50</v>
      </c>
      <c r="P52">
        <f t="shared" si="20"/>
        <v>592.09119776115006</v>
      </c>
      <c r="Q52">
        <f t="shared" si="20"/>
        <v>249500</v>
      </c>
      <c r="R52">
        <v>600</v>
      </c>
      <c r="S52">
        <v>57</v>
      </c>
      <c r="T52">
        <v>5</v>
      </c>
      <c r="U52">
        <v>500</v>
      </c>
      <c r="V52">
        <f t="shared" si="7"/>
        <v>100</v>
      </c>
      <c r="W52">
        <f t="shared" si="8"/>
        <v>0.99959919839679356</v>
      </c>
      <c r="X52">
        <f t="shared" si="9"/>
        <v>587.59851456368676</v>
      </c>
      <c r="Y52">
        <f t="shared" si="10"/>
        <v>11751.970291273736</v>
      </c>
    </row>
    <row r="53" spans="3:25" x14ac:dyDescent="0.35">
      <c r="C53">
        <f t="shared" si="11"/>
        <v>5244</v>
      </c>
      <c r="D53">
        <f t="shared" si="12"/>
        <v>615</v>
      </c>
      <c r="E53">
        <f t="shared" si="13"/>
        <v>515.37545405150809</v>
      </c>
      <c r="F53">
        <v>1</v>
      </c>
      <c r="G53">
        <f t="shared" si="0"/>
        <v>5243</v>
      </c>
      <c r="H53">
        <f t="shared" si="1"/>
        <v>19</v>
      </c>
      <c r="I53">
        <f t="shared" si="2"/>
        <v>513.51135297369183</v>
      </c>
      <c r="J53">
        <f t="shared" si="3"/>
        <v>10270.227059473837</v>
      </c>
      <c r="K53">
        <f>Cr!K53</f>
        <v>3800</v>
      </c>
      <c r="L53">
        <f t="shared" si="4"/>
        <v>38</v>
      </c>
      <c r="M53">
        <f t="shared" si="5"/>
        <v>5281</v>
      </c>
      <c r="N53">
        <f t="shared" si="6"/>
        <v>514.24162538175835</v>
      </c>
      <c r="O53">
        <f t="shared" si="14"/>
        <v>51</v>
      </c>
      <c r="P53">
        <f t="shared" si="20"/>
        <v>592.09119776115006</v>
      </c>
      <c r="Q53">
        <f t="shared" si="20"/>
        <v>249500</v>
      </c>
      <c r="R53">
        <v>600</v>
      </c>
      <c r="S53">
        <v>69</v>
      </c>
      <c r="T53">
        <v>9</v>
      </c>
      <c r="U53">
        <v>500</v>
      </c>
      <c r="V53">
        <f t="shared" si="7"/>
        <v>100</v>
      </c>
      <c r="W53">
        <f t="shared" si="8"/>
        <v>0.99959919839679356</v>
      </c>
      <c r="X53">
        <f t="shared" si="9"/>
        <v>587.59851456368676</v>
      </c>
      <c r="Y53">
        <f t="shared" si="10"/>
        <v>11751.970291273736</v>
      </c>
    </row>
    <row r="54" spans="3:25" x14ac:dyDescent="0.35">
      <c r="C54">
        <f t="shared" si="11"/>
        <v>5281</v>
      </c>
      <c r="D54">
        <f t="shared" si="12"/>
        <v>615</v>
      </c>
      <c r="E54">
        <f t="shared" si="13"/>
        <v>514.24162538175835</v>
      </c>
      <c r="F54">
        <v>1</v>
      </c>
      <c r="G54">
        <f t="shared" si="0"/>
        <v>5280</v>
      </c>
      <c r="H54">
        <f t="shared" si="1"/>
        <v>19</v>
      </c>
      <c r="I54">
        <f t="shared" si="2"/>
        <v>512.39463476002197</v>
      </c>
      <c r="J54">
        <f t="shared" si="3"/>
        <v>10247.89269520044</v>
      </c>
      <c r="K54">
        <f>Cr!K54</f>
        <v>3800</v>
      </c>
      <c r="L54">
        <f t="shared" si="4"/>
        <v>38</v>
      </c>
      <c r="M54">
        <f t="shared" si="5"/>
        <v>5318</v>
      </c>
      <c r="N54">
        <f t="shared" si="6"/>
        <v>513.12780585425276</v>
      </c>
      <c r="O54">
        <f t="shared" si="14"/>
        <v>52</v>
      </c>
      <c r="P54">
        <f>E9</f>
        <v>588.65485555968962</v>
      </c>
      <c r="Q54">
        <f>C9*100</f>
        <v>259400</v>
      </c>
      <c r="R54">
        <v>610</v>
      </c>
      <c r="S54">
        <v>21</v>
      </c>
      <c r="T54">
        <v>9</v>
      </c>
      <c r="U54">
        <v>600</v>
      </c>
      <c r="V54">
        <f t="shared" si="7"/>
        <v>10</v>
      </c>
      <c r="W54">
        <f t="shared" si="8"/>
        <v>0.99996144949884347</v>
      </c>
      <c r="X54">
        <f t="shared" si="9"/>
        <v>588.22383926784175</v>
      </c>
      <c r="Y54">
        <f t="shared" si="10"/>
        <v>11764.476785356836</v>
      </c>
    </row>
    <row r="55" spans="3:25" x14ac:dyDescent="0.35">
      <c r="C55">
        <f t="shared" si="11"/>
        <v>5318</v>
      </c>
      <c r="D55">
        <f t="shared" si="12"/>
        <v>615</v>
      </c>
      <c r="E55">
        <f t="shared" si="13"/>
        <v>513.12780585425276</v>
      </c>
      <c r="F55">
        <v>1</v>
      </c>
      <c r="G55">
        <f t="shared" si="0"/>
        <v>5317</v>
      </c>
      <c r="H55">
        <f t="shared" si="1"/>
        <v>19</v>
      </c>
      <c r="I55">
        <f t="shared" si="2"/>
        <v>511.29761663222024</v>
      </c>
      <c r="J55">
        <f t="shared" si="3"/>
        <v>10225.952332644405</v>
      </c>
      <c r="K55">
        <f>Cr!K55</f>
        <v>3800</v>
      </c>
      <c r="L55">
        <f t="shared" si="4"/>
        <v>38</v>
      </c>
      <c r="M55">
        <f t="shared" si="5"/>
        <v>5355</v>
      </c>
      <c r="N55">
        <f t="shared" si="6"/>
        <v>512.03350656088048</v>
      </c>
      <c r="O55">
        <f t="shared" si="14"/>
        <v>53</v>
      </c>
      <c r="P55">
        <f>P54</f>
        <v>588.65485555968962</v>
      </c>
      <c r="Q55">
        <f>Q54</f>
        <v>259400</v>
      </c>
      <c r="R55">
        <v>670</v>
      </c>
      <c r="S55">
        <v>89</v>
      </c>
      <c r="T55">
        <v>9</v>
      </c>
      <c r="U55">
        <v>600</v>
      </c>
      <c r="V55">
        <f t="shared" si="7"/>
        <v>70</v>
      </c>
      <c r="W55">
        <f t="shared" si="8"/>
        <v>0.99973014649190439</v>
      </c>
      <c r="X55">
        <f t="shared" si="9"/>
        <v>585.64401353590893</v>
      </c>
      <c r="Y55">
        <f t="shared" si="10"/>
        <v>11712.880270718179</v>
      </c>
    </row>
    <row r="56" spans="3:25" x14ac:dyDescent="0.35">
      <c r="C56">
        <f t="shared" si="11"/>
        <v>5355</v>
      </c>
      <c r="D56">
        <f t="shared" si="12"/>
        <v>615</v>
      </c>
      <c r="E56">
        <f t="shared" si="13"/>
        <v>512.03350656088048</v>
      </c>
      <c r="F56">
        <v>1</v>
      </c>
      <c r="G56">
        <f t="shared" si="0"/>
        <v>5354</v>
      </c>
      <c r="H56">
        <f t="shared" si="1"/>
        <v>19</v>
      </c>
      <c r="I56">
        <f t="shared" si="2"/>
        <v>510.21981780939086</v>
      </c>
      <c r="J56">
        <f t="shared" si="3"/>
        <v>10204.396356187817</v>
      </c>
      <c r="K56">
        <f>Cr!K56</f>
        <v>3800</v>
      </c>
      <c r="L56">
        <f t="shared" si="4"/>
        <v>38</v>
      </c>
      <c r="M56">
        <f t="shared" si="5"/>
        <v>5392</v>
      </c>
      <c r="N56">
        <f t="shared" si="6"/>
        <v>510.95825381147603</v>
      </c>
      <c r="O56">
        <f t="shared" si="14"/>
        <v>54</v>
      </c>
      <c r="P56">
        <f t="shared" ref="P56:Q57" si="21">P55</f>
        <v>588.65485555968962</v>
      </c>
      <c r="Q56">
        <f t="shared" si="21"/>
        <v>259400</v>
      </c>
      <c r="R56">
        <v>680</v>
      </c>
      <c r="S56">
        <v>13</v>
      </c>
      <c r="T56">
        <v>9</v>
      </c>
      <c r="U56">
        <v>600</v>
      </c>
      <c r="V56">
        <f t="shared" si="7"/>
        <v>80</v>
      </c>
      <c r="W56">
        <f t="shared" si="8"/>
        <v>0.99969159599074786</v>
      </c>
      <c r="X56">
        <f t="shared" si="9"/>
        <v>585.21508609157206</v>
      </c>
      <c r="Y56">
        <f t="shared" si="10"/>
        <v>11704.301721831442</v>
      </c>
    </row>
    <row r="57" spans="3:25" x14ac:dyDescent="0.35">
      <c r="C57">
        <f t="shared" si="11"/>
        <v>5392</v>
      </c>
      <c r="D57">
        <f t="shared" si="12"/>
        <v>615</v>
      </c>
      <c r="E57">
        <f t="shared" si="13"/>
        <v>510.95825381147603</v>
      </c>
      <c r="F57">
        <v>1</v>
      </c>
      <c r="G57">
        <f t="shared" si="0"/>
        <v>5391</v>
      </c>
      <c r="H57">
        <f t="shared" si="1"/>
        <v>19</v>
      </c>
      <c r="I57">
        <f t="shared" si="2"/>
        <v>509.16077245234476</v>
      </c>
      <c r="J57">
        <f t="shared" si="3"/>
        <v>10183.215449046895</v>
      </c>
      <c r="K57">
        <f>Cr!K57</f>
        <v>3800</v>
      </c>
      <c r="L57">
        <f t="shared" si="4"/>
        <v>38</v>
      </c>
      <c r="M57">
        <f t="shared" si="5"/>
        <v>5429</v>
      </c>
      <c r="N57">
        <f t="shared" si="6"/>
        <v>509.90158855969617</v>
      </c>
      <c r="O57">
        <f t="shared" si="14"/>
        <v>55</v>
      </c>
      <c r="P57">
        <f t="shared" si="21"/>
        <v>588.65485555968962</v>
      </c>
      <c r="Q57">
        <f t="shared" si="21"/>
        <v>259400</v>
      </c>
      <c r="R57">
        <v>700</v>
      </c>
      <c r="S57">
        <v>17</v>
      </c>
      <c r="T57">
        <v>9</v>
      </c>
      <c r="U57">
        <v>600</v>
      </c>
      <c r="V57">
        <f t="shared" si="7"/>
        <v>100</v>
      </c>
      <c r="W57">
        <f t="shared" si="8"/>
        <v>0.9996144949884348</v>
      </c>
      <c r="X57">
        <f t="shared" si="9"/>
        <v>584.3581238832578</v>
      </c>
      <c r="Y57">
        <f t="shared" si="10"/>
        <v>11687.162477665155</v>
      </c>
    </row>
    <row r="58" spans="3:25" x14ac:dyDescent="0.35">
      <c r="C58">
        <f t="shared" si="11"/>
        <v>5429</v>
      </c>
      <c r="D58">
        <f t="shared" si="12"/>
        <v>615</v>
      </c>
      <c r="E58">
        <f t="shared" si="13"/>
        <v>509.90158855969617</v>
      </c>
      <c r="F58">
        <v>1</v>
      </c>
      <c r="G58">
        <f t="shared" si="0"/>
        <v>5428</v>
      </c>
      <c r="H58">
        <f t="shared" si="1"/>
        <v>19</v>
      </c>
      <c r="I58">
        <f t="shared" si="2"/>
        <v>508.12002910087915</v>
      </c>
      <c r="J58">
        <f t="shared" si="3"/>
        <v>10162.400582017583</v>
      </c>
      <c r="K58">
        <f>Cr!K58</f>
        <v>3800</v>
      </c>
      <c r="L58">
        <f t="shared" si="4"/>
        <v>38</v>
      </c>
      <c r="M58">
        <f t="shared" si="5"/>
        <v>5466</v>
      </c>
      <c r="N58">
        <f t="shared" si="6"/>
        <v>508.86306585429423</v>
      </c>
      <c r="O58">
        <f t="shared" si="14"/>
        <v>56</v>
      </c>
      <c r="P58">
        <f>E10</f>
        <v>585.49595812450332</v>
      </c>
      <c r="Q58">
        <f>C10*100</f>
        <v>269300</v>
      </c>
      <c r="R58">
        <v>740</v>
      </c>
      <c r="S58">
        <v>37</v>
      </c>
      <c r="T58">
        <v>9</v>
      </c>
      <c r="U58">
        <v>700</v>
      </c>
      <c r="V58">
        <f t="shared" si="7"/>
        <v>40</v>
      </c>
      <c r="W58">
        <f t="shared" si="8"/>
        <v>0.99985146676568881</v>
      </c>
      <c r="X58">
        <f t="shared" si="9"/>
        <v>583.8458185634554</v>
      </c>
      <c r="Y58">
        <f t="shared" si="10"/>
        <v>11676.916371269108</v>
      </c>
    </row>
    <row r="59" spans="3:25" x14ac:dyDescent="0.35">
      <c r="C59">
        <f t="shared" si="11"/>
        <v>5466</v>
      </c>
      <c r="D59">
        <f t="shared" si="12"/>
        <v>615</v>
      </c>
      <c r="E59">
        <f t="shared" si="13"/>
        <v>508.86306585429423</v>
      </c>
      <c r="F59">
        <v>1</v>
      </c>
      <c r="G59">
        <f t="shared" si="0"/>
        <v>5465</v>
      </c>
      <c r="H59">
        <f t="shared" si="1"/>
        <v>19</v>
      </c>
      <c r="I59">
        <f t="shared" si="2"/>
        <v>507.09715013590807</v>
      </c>
      <c r="J59">
        <f t="shared" si="3"/>
        <v>10141.943002718161</v>
      </c>
      <c r="K59">
        <f>Cr!K59</f>
        <v>3800</v>
      </c>
      <c r="L59">
        <f t="shared" si="4"/>
        <v>38</v>
      </c>
      <c r="M59">
        <f t="shared" si="5"/>
        <v>5503</v>
      </c>
      <c r="N59">
        <f t="shared" si="6"/>
        <v>507.84225431450795</v>
      </c>
      <c r="O59">
        <f t="shared" si="14"/>
        <v>57</v>
      </c>
      <c r="P59">
        <f>P58</f>
        <v>585.49595812450332</v>
      </c>
      <c r="Q59">
        <f>Q58</f>
        <v>269300</v>
      </c>
      <c r="R59">
        <v>760</v>
      </c>
      <c r="S59">
        <v>41</v>
      </c>
      <c r="T59">
        <v>9</v>
      </c>
      <c r="U59">
        <v>700</v>
      </c>
      <c r="V59">
        <f t="shared" si="7"/>
        <v>60</v>
      </c>
      <c r="W59">
        <f t="shared" si="8"/>
        <v>0.99977720014853322</v>
      </c>
      <c r="X59">
        <f t="shared" si="9"/>
        <v>583.02240194247906</v>
      </c>
      <c r="Y59">
        <f t="shared" si="10"/>
        <v>11660.448038849581</v>
      </c>
    </row>
    <row r="60" spans="3:25" x14ac:dyDescent="0.35">
      <c r="C60">
        <f t="shared" si="11"/>
        <v>5503</v>
      </c>
      <c r="D60">
        <f t="shared" si="12"/>
        <v>615</v>
      </c>
      <c r="E60">
        <f t="shared" si="13"/>
        <v>507.84225431450795</v>
      </c>
      <c r="F60">
        <v>1</v>
      </c>
      <c r="G60">
        <f t="shared" si="0"/>
        <v>5502</v>
      </c>
      <c r="H60">
        <f t="shared" si="1"/>
        <v>19</v>
      </c>
      <c r="I60">
        <f t="shared" si="2"/>
        <v>506.09171126517919</v>
      </c>
      <c r="J60">
        <f t="shared" si="3"/>
        <v>10121.834225303584</v>
      </c>
      <c r="K60">
        <f>Cr!K60</f>
        <v>3800</v>
      </c>
      <c r="L60">
        <f t="shared" si="4"/>
        <v>38</v>
      </c>
      <c r="M60">
        <f t="shared" si="5"/>
        <v>5540</v>
      </c>
      <c r="N60">
        <f t="shared" si="6"/>
        <v>506.83873562834225</v>
      </c>
      <c r="O60">
        <f t="shared" si="14"/>
        <v>58</v>
      </c>
      <c r="P60">
        <f>P59</f>
        <v>585.49595812450332</v>
      </c>
      <c r="Q60">
        <f t="shared" ref="Q60:Q61" si="22">Q59</f>
        <v>269300</v>
      </c>
      <c r="R60">
        <v>766</v>
      </c>
      <c r="S60">
        <v>49</v>
      </c>
      <c r="T60">
        <v>5</v>
      </c>
      <c r="U60">
        <v>700</v>
      </c>
      <c r="V60">
        <f t="shared" si="7"/>
        <v>66</v>
      </c>
      <c r="W60">
        <f t="shared" si="8"/>
        <v>0.99975492016338652</v>
      </c>
      <c r="X60">
        <f t="shared" si="9"/>
        <v>582.77559156856989</v>
      </c>
      <c r="Y60">
        <f t="shared" si="10"/>
        <v>11655.511831371397</v>
      </c>
    </row>
    <row r="61" spans="3:25" x14ac:dyDescent="0.35">
      <c r="C61">
        <f t="shared" si="11"/>
        <v>5540</v>
      </c>
      <c r="D61">
        <f t="shared" si="12"/>
        <v>615</v>
      </c>
      <c r="E61">
        <f t="shared" si="13"/>
        <v>506.83873562834225</v>
      </c>
      <c r="F61">
        <v>1</v>
      </c>
      <c r="G61">
        <f t="shared" si="0"/>
        <v>5539</v>
      </c>
      <c r="H61">
        <f t="shared" si="1"/>
        <v>19</v>
      </c>
      <c r="I61">
        <f t="shared" si="2"/>
        <v>505.10330103140035</v>
      </c>
      <c r="J61">
        <f t="shared" si="3"/>
        <v>10102.066020628006</v>
      </c>
      <c r="K61">
        <f>Cr!K61</f>
        <v>3800</v>
      </c>
      <c r="L61">
        <f t="shared" si="4"/>
        <v>38</v>
      </c>
      <c r="M61">
        <f t="shared" si="5"/>
        <v>5577</v>
      </c>
      <c r="N61">
        <f t="shared" si="6"/>
        <v>505.85210407260655</v>
      </c>
      <c r="O61">
        <f t="shared" si="14"/>
        <v>59</v>
      </c>
      <c r="P61">
        <f>P60</f>
        <v>585.49595812450332</v>
      </c>
      <c r="Q61">
        <f t="shared" si="22"/>
        <v>269300</v>
      </c>
      <c r="R61">
        <v>766</v>
      </c>
      <c r="S61">
        <v>45</v>
      </c>
      <c r="T61">
        <v>9</v>
      </c>
      <c r="U61">
        <v>700</v>
      </c>
      <c r="V61">
        <f t="shared" si="7"/>
        <v>66</v>
      </c>
      <c r="W61">
        <f t="shared" si="8"/>
        <v>0.99975492016338652</v>
      </c>
      <c r="X61">
        <f t="shared" si="9"/>
        <v>582.77559156856989</v>
      </c>
      <c r="Y61">
        <f t="shared" si="10"/>
        <v>11655.511831371397</v>
      </c>
    </row>
    <row r="62" spans="3:25" x14ac:dyDescent="0.35">
      <c r="C62">
        <f t="shared" si="11"/>
        <v>5577</v>
      </c>
      <c r="D62">
        <f t="shared" si="12"/>
        <v>615</v>
      </c>
      <c r="E62">
        <f t="shared" si="13"/>
        <v>505.85210407260655</v>
      </c>
      <c r="F62">
        <v>1</v>
      </c>
      <c r="G62">
        <f t="shared" si="0"/>
        <v>5576</v>
      </c>
      <c r="H62">
        <f t="shared" si="1"/>
        <v>19</v>
      </c>
      <c r="I62">
        <f t="shared" si="2"/>
        <v>504.13152034164938</v>
      </c>
      <c r="J62">
        <f t="shared" si="3"/>
        <v>10082.630406832988</v>
      </c>
      <c r="K62">
        <f>Cr!K62</f>
        <v>3800</v>
      </c>
      <c r="L62">
        <f t="shared" si="4"/>
        <v>38</v>
      </c>
      <c r="M62">
        <f t="shared" si="5"/>
        <v>5614</v>
      </c>
      <c r="N62">
        <f t="shared" si="6"/>
        <v>504.88196605362253</v>
      </c>
      <c r="O62">
        <f t="shared" si="14"/>
        <v>60</v>
      </c>
      <c r="P62">
        <f>E15</f>
        <v>572.90551073106462</v>
      </c>
      <c r="Q62">
        <f>C15*100</f>
        <v>318800</v>
      </c>
      <c r="R62">
        <v>1300</v>
      </c>
      <c r="S62">
        <v>93</v>
      </c>
      <c r="T62">
        <v>13</v>
      </c>
      <c r="U62">
        <v>1200</v>
      </c>
      <c r="V62">
        <f t="shared" si="7"/>
        <v>100</v>
      </c>
      <c r="W62">
        <f t="shared" si="8"/>
        <v>0.99968632371392718</v>
      </c>
      <c r="X62">
        <f t="shared" si="9"/>
        <v>569.50070226730031</v>
      </c>
      <c r="Y62">
        <f t="shared" si="10"/>
        <v>11390.014045346006</v>
      </c>
    </row>
    <row r="63" spans="3:25" x14ac:dyDescent="0.35">
      <c r="C63">
        <f t="shared" si="11"/>
        <v>5614</v>
      </c>
      <c r="D63">
        <f t="shared" si="12"/>
        <v>615</v>
      </c>
      <c r="E63">
        <f t="shared" si="13"/>
        <v>504.88196605362253</v>
      </c>
      <c r="F63">
        <v>1</v>
      </c>
      <c r="G63">
        <f t="shared" si="0"/>
        <v>5613</v>
      </c>
      <c r="H63">
        <f t="shared" si="1"/>
        <v>19</v>
      </c>
      <c r="I63">
        <f t="shared" si="2"/>
        <v>503.17598201702367</v>
      </c>
      <c r="J63">
        <f t="shared" si="3"/>
        <v>10063.519640340473</v>
      </c>
      <c r="K63">
        <f>Cr!K63</f>
        <v>800</v>
      </c>
      <c r="L63">
        <f t="shared" si="4"/>
        <v>8</v>
      </c>
      <c r="M63">
        <f t="shared" si="5"/>
        <v>5621</v>
      </c>
      <c r="N63">
        <f t="shared" si="6"/>
        <v>503.33513379497492</v>
      </c>
      <c r="O63">
        <f t="shared" si="14"/>
        <v>61</v>
      </c>
      <c r="P63">
        <f>P58</f>
        <v>585.49595812450332</v>
      </c>
      <c r="Q63">
        <f>Q61</f>
        <v>269300</v>
      </c>
      <c r="R63">
        <v>780</v>
      </c>
      <c r="S63">
        <v>33</v>
      </c>
      <c r="T63">
        <v>9</v>
      </c>
      <c r="U63">
        <v>700</v>
      </c>
      <c r="V63">
        <f t="shared" si="7"/>
        <v>80</v>
      </c>
      <c r="W63">
        <f t="shared" si="8"/>
        <v>0.99970293353137762</v>
      </c>
      <c r="X63">
        <f t="shared" si="9"/>
        <v>582.2000855736635</v>
      </c>
      <c r="Y63">
        <f t="shared" si="10"/>
        <v>11644.001711473269</v>
      </c>
    </row>
    <row r="64" spans="3:25" x14ac:dyDescent="0.35">
      <c r="C64">
        <f t="shared" si="11"/>
        <v>5621</v>
      </c>
      <c r="D64">
        <f t="shared" si="12"/>
        <v>615</v>
      </c>
      <c r="E64">
        <f t="shared" si="13"/>
        <v>503.33513379497492</v>
      </c>
      <c r="F64">
        <v>1</v>
      </c>
      <c r="G64">
        <f t="shared" si="0"/>
        <v>5620</v>
      </c>
      <c r="H64">
        <f t="shared" si="1"/>
        <v>19</v>
      </c>
      <c r="I64">
        <f t="shared" si="2"/>
        <v>501.63649108175588</v>
      </c>
      <c r="J64">
        <f t="shared" si="3"/>
        <v>10032.729821635117</v>
      </c>
      <c r="K64">
        <f>Cr!K64</f>
        <v>800</v>
      </c>
      <c r="L64">
        <f t="shared" si="4"/>
        <v>8</v>
      </c>
      <c r="M64">
        <f t="shared" si="5"/>
        <v>5628</v>
      </c>
      <c r="N64">
        <f t="shared" si="6"/>
        <v>501.79763324084365</v>
      </c>
      <c r="O64">
        <f t="shared" si="14"/>
        <v>62</v>
      </c>
      <c r="P64">
        <f t="shared" ref="P64:P66" si="23">P59</f>
        <v>585.49595812450332</v>
      </c>
      <c r="Q64">
        <f>Q63</f>
        <v>269300</v>
      </c>
      <c r="R64">
        <v>780</v>
      </c>
      <c r="S64">
        <v>49</v>
      </c>
      <c r="T64">
        <v>9</v>
      </c>
      <c r="U64">
        <v>700</v>
      </c>
      <c r="V64">
        <f t="shared" si="7"/>
        <v>80</v>
      </c>
      <c r="W64">
        <f t="shared" si="8"/>
        <v>0.99970293353137762</v>
      </c>
      <c r="X64">
        <f t="shared" si="9"/>
        <v>582.2000855736635</v>
      </c>
      <c r="Y64">
        <f t="shared" si="10"/>
        <v>11644.001711473269</v>
      </c>
    </row>
    <row r="65" spans="3:25" x14ac:dyDescent="0.35">
      <c r="C65">
        <f t="shared" si="11"/>
        <v>5628</v>
      </c>
      <c r="D65">
        <f t="shared" si="12"/>
        <v>615</v>
      </c>
      <c r="E65">
        <f t="shared" si="13"/>
        <v>501.79763324084365</v>
      </c>
      <c r="F65">
        <v>1</v>
      </c>
      <c r="G65">
        <f t="shared" si="0"/>
        <v>5627</v>
      </c>
      <c r="H65">
        <f t="shared" si="1"/>
        <v>19</v>
      </c>
      <c r="I65">
        <f t="shared" si="2"/>
        <v>500.10628216490795</v>
      </c>
      <c r="J65">
        <f t="shared" si="3"/>
        <v>10002.125643298159</v>
      </c>
      <c r="K65">
        <f>Cr!K65</f>
        <v>800</v>
      </c>
      <c r="L65">
        <f t="shared" si="4"/>
        <v>8</v>
      </c>
      <c r="M65">
        <f t="shared" si="5"/>
        <v>5635</v>
      </c>
      <c r="N65">
        <f t="shared" si="6"/>
        <v>500.26939658242009</v>
      </c>
      <c r="O65">
        <f t="shared" si="14"/>
        <v>63</v>
      </c>
      <c r="P65">
        <f t="shared" si="23"/>
        <v>585.49595812450332</v>
      </c>
      <c r="Q65">
        <f t="shared" ref="Q65:Q66" si="24">Q63</f>
        <v>269300</v>
      </c>
      <c r="R65">
        <v>790</v>
      </c>
      <c r="S65">
        <v>65</v>
      </c>
      <c r="T65">
        <v>9</v>
      </c>
      <c r="U65">
        <v>700</v>
      </c>
      <c r="V65">
        <f t="shared" si="7"/>
        <v>90</v>
      </c>
      <c r="W65">
        <f t="shared" si="8"/>
        <v>0.99966580022279983</v>
      </c>
      <c r="X65">
        <f t="shared" si="9"/>
        <v>581.78933954981801</v>
      </c>
      <c r="Y65">
        <f t="shared" si="10"/>
        <v>11635.786790996361</v>
      </c>
    </row>
    <row r="66" spans="3:25" x14ac:dyDescent="0.35">
      <c r="C66">
        <f t="shared" si="11"/>
        <v>5635</v>
      </c>
      <c r="D66">
        <f t="shared" si="12"/>
        <v>615</v>
      </c>
      <c r="E66">
        <f t="shared" si="13"/>
        <v>500.26939658242009</v>
      </c>
      <c r="F66">
        <v>1</v>
      </c>
      <c r="G66">
        <f t="shared" si="0"/>
        <v>5634</v>
      </c>
      <c r="H66">
        <f t="shared" si="1"/>
        <v>19</v>
      </c>
      <c r="I66">
        <f t="shared" si="2"/>
        <v>498.58528787081525</v>
      </c>
      <c r="J66">
        <f t="shared" si="3"/>
        <v>9971.7057574163046</v>
      </c>
      <c r="K66">
        <f>Cr!K66</f>
        <v>800</v>
      </c>
      <c r="L66">
        <f t="shared" si="4"/>
        <v>8</v>
      </c>
      <c r="M66">
        <f t="shared" si="5"/>
        <v>5642</v>
      </c>
      <c r="N66">
        <f t="shared" si="6"/>
        <v>498.75035658705656</v>
      </c>
      <c r="O66">
        <f t="shared" si="14"/>
        <v>64</v>
      </c>
      <c r="P66">
        <f t="shared" si="23"/>
        <v>585.49595812450332</v>
      </c>
      <c r="Q66">
        <f t="shared" si="24"/>
        <v>269300</v>
      </c>
      <c r="R66">
        <v>800</v>
      </c>
      <c r="S66">
        <v>61</v>
      </c>
      <c r="T66">
        <v>9</v>
      </c>
      <c r="U66">
        <v>700</v>
      </c>
      <c r="V66">
        <f t="shared" si="7"/>
        <v>100</v>
      </c>
      <c r="W66">
        <f t="shared" si="8"/>
        <v>0.99962866691422203</v>
      </c>
      <c r="X66">
        <f t="shared" si="9"/>
        <v>581.37886806842096</v>
      </c>
      <c r="Y66">
        <f t="shared" si="10"/>
        <v>11627.57736136842</v>
      </c>
    </row>
    <row r="67" spans="3:25" x14ac:dyDescent="0.35">
      <c r="C67">
        <f t="shared" si="11"/>
        <v>5642</v>
      </c>
      <c r="D67">
        <f t="shared" si="12"/>
        <v>615</v>
      </c>
      <c r="E67">
        <f t="shared" si="13"/>
        <v>498.75035658705656</v>
      </c>
      <c r="F67">
        <v>1</v>
      </c>
      <c r="G67">
        <f t="shared" ref="G67:G130" si="25">C67-F67</f>
        <v>5641</v>
      </c>
      <c r="H67">
        <f t="shared" ref="H67:H130" si="26">(($B$4*($B$2-1))/(($B$2*(1-$B$4))+$B$4))</f>
        <v>19</v>
      </c>
      <c r="I67">
        <f t="shared" ref="I67:I130" si="27">E67*(((C67-F67)/C67)^(H67))</f>
        <v>497.07344137598528</v>
      </c>
      <c r="J67">
        <f t="shared" ref="J67:J130" si="28">I67*$B$2</f>
        <v>9941.4688275197059</v>
      </c>
      <c r="K67">
        <f>Cr!K67</f>
        <v>800</v>
      </c>
      <c r="L67">
        <f t="shared" ref="L67:L130" si="29">(F67/100)*K67</f>
        <v>8</v>
      </c>
      <c r="M67">
        <f t="shared" ref="M67:M130" si="30">G67+L67</f>
        <v>5649</v>
      </c>
      <c r="N67">
        <f t="shared" ref="N67:N130" si="31">((G67/M67)*I67)+((L67/M67)*D67)</f>
        <v>497.2404465926594</v>
      </c>
      <c r="O67">
        <f t="shared" si="14"/>
        <v>65</v>
      </c>
      <c r="P67">
        <f>E11</f>
        <v>582.58306333817666</v>
      </c>
      <c r="Q67">
        <f>C11*100</f>
        <v>279200</v>
      </c>
      <c r="R67">
        <v>850</v>
      </c>
      <c r="S67">
        <v>53</v>
      </c>
      <c r="T67">
        <v>9</v>
      </c>
      <c r="U67">
        <v>800</v>
      </c>
      <c r="V67">
        <f t="shared" ref="V67:V130" si="32">R67-U67</f>
        <v>50</v>
      </c>
      <c r="W67">
        <f t="shared" ref="W67:W130" si="33">(Q67-V67)/(Q67)</f>
        <v>0.99982091690544417</v>
      </c>
      <c r="X67">
        <f t="shared" ref="X67:X130" si="34">P67*((W67)^($B$2-1))</f>
        <v>580.60397026293788</v>
      </c>
      <c r="Y67">
        <f t="shared" ref="Y67:Y130" si="35">X67*$B$2</f>
        <v>11612.079405258757</v>
      </c>
    </row>
    <row r="68" spans="3:25" x14ac:dyDescent="0.35">
      <c r="C68">
        <f t="shared" ref="C68:C131" si="36">C67-F67+L67</f>
        <v>5649</v>
      </c>
      <c r="D68">
        <f t="shared" ref="D68:D131" si="37">D67</f>
        <v>615</v>
      </c>
      <c r="E68">
        <f t="shared" ref="E68:E131" si="38">N67</f>
        <v>497.2404465926594</v>
      </c>
      <c r="F68">
        <v>1</v>
      </c>
      <c r="G68">
        <f t="shared" si="25"/>
        <v>5648</v>
      </c>
      <c r="H68">
        <f t="shared" si="26"/>
        <v>19</v>
      </c>
      <c r="I68">
        <f t="shared" si="27"/>
        <v>495.57067642354048</v>
      </c>
      <c r="J68">
        <f t="shared" si="28"/>
        <v>9911.41352847081</v>
      </c>
      <c r="K68">
        <f>Cr!K68</f>
        <v>800</v>
      </c>
      <c r="L68">
        <f t="shared" si="29"/>
        <v>8</v>
      </c>
      <c r="M68">
        <f t="shared" si="30"/>
        <v>5656</v>
      </c>
      <c r="N68">
        <f t="shared" si="31"/>
        <v>495.7396005021493</v>
      </c>
      <c r="O68">
        <f t="shared" ref="O68:O131" si="39">O67+1</f>
        <v>66</v>
      </c>
      <c r="P68">
        <f>P67</f>
        <v>582.58306333817666</v>
      </c>
      <c r="Q68">
        <f>Q67</f>
        <v>279200</v>
      </c>
      <c r="R68">
        <v>866</v>
      </c>
      <c r="S68">
        <v>77</v>
      </c>
      <c r="T68">
        <v>9</v>
      </c>
      <c r="U68">
        <v>800</v>
      </c>
      <c r="V68">
        <f t="shared" si="32"/>
        <v>66</v>
      </c>
      <c r="W68">
        <f t="shared" si="33"/>
        <v>0.99976361031518624</v>
      </c>
      <c r="X68">
        <f t="shared" si="34"/>
        <v>579.97200684957124</v>
      </c>
      <c r="Y68">
        <f t="shared" si="35"/>
        <v>11599.440136991425</v>
      </c>
    </row>
    <row r="69" spans="3:25" x14ac:dyDescent="0.35">
      <c r="C69">
        <f t="shared" si="36"/>
        <v>5656</v>
      </c>
      <c r="D69">
        <f t="shared" si="37"/>
        <v>615</v>
      </c>
      <c r="E69">
        <f t="shared" si="38"/>
        <v>495.7396005021493</v>
      </c>
      <c r="F69">
        <v>1</v>
      </c>
      <c r="G69">
        <f t="shared" si="25"/>
        <v>5655</v>
      </c>
      <c r="H69">
        <f t="shared" si="26"/>
        <v>19</v>
      </c>
      <c r="I69">
        <f t="shared" si="27"/>
        <v>494.07692731772261</v>
      </c>
      <c r="J69">
        <f t="shared" si="28"/>
        <v>9881.5385463544517</v>
      </c>
      <c r="K69">
        <f>Cr!K69</f>
        <v>800</v>
      </c>
      <c r="L69">
        <f t="shared" si="29"/>
        <v>8</v>
      </c>
      <c r="M69">
        <f t="shared" si="30"/>
        <v>5663</v>
      </c>
      <c r="N69">
        <f t="shared" si="31"/>
        <v>494.24775277798364</v>
      </c>
      <c r="O69">
        <f t="shared" si="39"/>
        <v>67</v>
      </c>
      <c r="P69">
        <f>P62</f>
        <v>572.90551073106462</v>
      </c>
      <c r="Q69">
        <f>Q62</f>
        <v>318800</v>
      </c>
      <c r="R69">
        <v>1300</v>
      </c>
      <c r="S69">
        <v>17</v>
      </c>
      <c r="T69">
        <v>13</v>
      </c>
      <c r="U69">
        <v>1200</v>
      </c>
      <c r="V69">
        <f t="shared" si="32"/>
        <v>100</v>
      </c>
      <c r="W69">
        <f t="shared" si="33"/>
        <v>0.99968632371392718</v>
      </c>
      <c r="X69">
        <f t="shared" si="34"/>
        <v>569.50070226730031</v>
      </c>
      <c r="Y69">
        <f t="shared" si="35"/>
        <v>11390.014045346006</v>
      </c>
    </row>
    <row r="70" spans="3:25" x14ac:dyDescent="0.35">
      <c r="C70">
        <f t="shared" si="36"/>
        <v>5663</v>
      </c>
      <c r="D70">
        <f t="shared" si="37"/>
        <v>615</v>
      </c>
      <c r="E70">
        <f t="shared" si="38"/>
        <v>494.24775277798364</v>
      </c>
      <c r="F70">
        <v>1</v>
      </c>
      <c r="G70">
        <f t="shared" si="25"/>
        <v>5662</v>
      </c>
      <c r="H70">
        <f t="shared" si="26"/>
        <v>19</v>
      </c>
      <c r="I70">
        <f t="shared" si="27"/>
        <v>492.59212891845152</v>
      </c>
      <c r="J70">
        <f t="shared" si="28"/>
        <v>9851.8425783690309</v>
      </c>
      <c r="K70">
        <f>Cr!K70</f>
        <v>800</v>
      </c>
      <c r="L70">
        <f t="shared" si="29"/>
        <v>8</v>
      </c>
      <c r="M70">
        <f t="shared" si="30"/>
        <v>5670</v>
      </c>
      <c r="N70">
        <f t="shared" si="31"/>
        <v>492.76483843673236</v>
      </c>
      <c r="O70">
        <f t="shared" si="39"/>
        <v>68</v>
      </c>
      <c r="P70">
        <f>P69</f>
        <v>572.90551073106462</v>
      </c>
      <c r="Q70">
        <f>Q69</f>
        <v>318800</v>
      </c>
      <c r="R70">
        <v>1300</v>
      </c>
      <c r="S70">
        <v>13</v>
      </c>
      <c r="T70">
        <v>13</v>
      </c>
      <c r="U70">
        <v>1200</v>
      </c>
      <c r="V70">
        <f t="shared" si="32"/>
        <v>100</v>
      </c>
      <c r="W70">
        <f t="shared" si="33"/>
        <v>0.99968632371392718</v>
      </c>
      <c r="X70">
        <f t="shared" si="34"/>
        <v>569.50070226730031</v>
      </c>
      <c r="Y70">
        <f t="shared" si="35"/>
        <v>11390.014045346006</v>
      </c>
    </row>
    <row r="71" spans="3:25" x14ac:dyDescent="0.35">
      <c r="C71">
        <f t="shared" si="36"/>
        <v>5670</v>
      </c>
      <c r="D71">
        <f t="shared" si="37"/>
        <v>615</v>
      </c>
      <c r="E71">
        <f t="shared" si="38"/>
        <v>492.76483843673236</v>
      </c>
      <c r="F71">
        <v>1</v>
      </c>
      <c r="G71">
        <f t="shared" si="25"/>
        <v>5669</v>
      </c>
      <c r="H71">
        <f t="shared" si="26"/>
        <v>19</v>
      </c>
      <c r="I71">
        <f t="shared" si="27"/>
        <v>491.11621663594696</v>
      </c>
      <c r="J71">
        <f t="shared" si="28"/>
        <v>9822.3243327189393</v>
      </c>
      <c r="K71">
        <f>Cr!K71</f>
        <v>800</v>
      </c>
      <c r="L71">
        <f t="shared" si="29"/>
        <v>8</v>
      </c>
      <c r="M71">
        <f t="shared" si="30"/>
        <v>5677</v>
      </c>
      <c r="N71">
        <f t="shared" si="31"/>
        <v>491.29079304371726</v>
      </c>
      <c r="O71">
        <f t="shared" si="39"/>
        <v>69</v>
      </c>
      <c r="P71">
        <f>E12</f>
        <v>579.88924669666198</v>
      </c>
      <c r="Q71">
        <f>C12*100</f>
        <v>289100</v>
      </c>
      <c r="R71">
        <v>930</v>
      </c>
      <c r="S71">
        <v>29</v>
      </c>
      <c r="T71">
        <v>9</v>
      </c>
      <c r="U71">
        <v>900</v>
      </c>
      <c r="V71">
        <f t="shared" si="32"/>
        <v>30</v>
      </c>
      <c r="W71">
        <f t="shared" si="33"/>
        <v>0.99989622967831204</v>
      </c>
      <c r="X71">
        <f t="shared" si="34"/>
        <v>578.74698328327565</v>
      </c>
      <c r="Y71">
        <f t="shared" si="35"/>
        <v>11574.939665665514</v>
      </c>
    </row>
    <row r="72" spans="3:25" x14ac:dyDescent="0.35">
      <c r="C72">
        <f t="shared" si="36"/>
        <v>5677</v>
      </c>
      <c r="D72">
        <f t="shared" si="37"/>
        <v>615</v>
      </c>
      <c r="E72">
        <f t="shared" si="38"/>
        <v>491.29079304371726</v>
      </c>
      <c r="F72">
        <v>1</v>
      </c>
      <c r="G72">
        <f t="shared" si="25"/>
        <v>5676</v>
      </c>
      <c r="H72">
        <f t="shared" si="26"/>
        <v>19</v>
      </c>
      <c r="I72">
        <f t="shared" si="27"/>
        <v>489.64912642540759</v>
      </c>
      <c r="J72">
        <f t="shared" si="28"/>
        <v>9792.9825285081515</v>
      </c>
      <c r="K72">
        <f>Cr!K72</f>
        <v>800</v>
      </c>
      <c r="L72">
        <f t="shared" si="29"/>
        <v>8</v>
      </c>
      <c r="M72">
        <f t="shared" si="30"/>
        <v>5684</v>
      </c>
      <c r="N72">
        <f t="shared" si="31"/>
        <v>489.8255527077082</v>
      </c>
      <c r="O72">
        <f t="shared" si="39"/>
        <v>70</v>
      </c>
      <c r="P72">
        <f>E15</f>
        <v>572.90551073106462</v>
      </c>
      <c r="Q72">
        <f>Q69</f>
        <v>318800</v>
      </c>
      <c r="R72">
        <v>1300</v>
      </c>
      <c r="S72">
        <v>1</v>
      </c>
      <c r="T72">
        <v>13</v>
      </c>
      <c r="U72">
        <v>1200</v>
      </c>
      <c r="V72">
        <f t="shared" si="32"/>
        <v>100</v>
      </c>
      <c r="W72">
        <f t="shared" si="33"/>
        <v>0.99968632371392718</v>
      </c>
      <c r="X72">
        <f t="shared" si="34"/>
        <v>569.50070226730031</v>
      </c>
      <c r="Y72">
        <f t="shared" si="35"/>
        <v>11390.014045346006</v>
      </c>
    </row>
    <row r="73" spans="3:25" x14ac:dyDescent="0.35">
      <c r="C73">
        <f t="shared" si="36"/>
        <v>5684</v>
      </c>
      <c r="D73">
        <f t="shared" si="37"/>
        <v>615</v>
      </c>
      <c r="E73">
        <f t="shared" si="38"/>
        <v>489.8255527077082</v>
      </c>
      <c r="F73">
        <v>1</v>
      </c>
      <c r="G73">
        <f t="shared" si="25"/>
        <v>5683</v>
      </c>
      <c r="H73">
        <f t="shared" si="26"/>
        <v>19</v>
      </c>
      <c r="I73">
        <f t="shared" si="27"/>
        <v>488.19079478175018</v>
      </c>
      <c r="J73">
        <f t="shared" si="28"/>
        <v>9763.8158956350035</v>
      </c>
      <c r="K73">
        <f>Cr!K73</f>
        <v>800</v>
      </c>
      <c r="L73">
        <f t="shared" si="29"/>
        <v>8</v>
      </c>
      <c r="M73">
        <f t="shared" si="30"/>
        <v>5691</v>
      </c>
      <c r="N73">
        <f t="shared" si="31"/>
        <v>488.36905407567855</v>
      </c>
      <c r="O73">
        <f t="shared" si="39"/>
        <v>71</v>
      </c>
      <c r="P73">
        <f>P72</f>
        <v>572.90551073106462</v>
      </c>
      <c r="Q73">
        <f>Q72</f>
        <v>318800</v>
      </c>
      <c r="R73">
        <v>1300</v>
      </c>
      <c r="S73">
        <v>9</v>
      </c>
      <c r="T73">
        <v>13</v>
      </c>
      <c r="U73">
        <v>1200</v>
      </c>
      <c r="V73">
        <f t="shared" si="32"/>
        <v>100</v>
      </c>
      <c r="W73">
        <f t="shared" si="33"/>
        <v>0.99968632371392718</v>
      </c>
      <c r="X73">
        <f t="shared" si="34"/>
        <v>569.50070226730031</v>
      </c>
      <c r="Y73">
        <f t="shared" si="35"/>
        <v>11390.014045346006</v>
      </c>
    </row>
    <row r="74" spans="3:25" x14ac:dyDescent="0.35">
      <c r="C74">
        <f t="shared" si="36"/>
        <v>5691</v>
      </c>
      <c r="D74">
        <f t="shared" si="37"/>
        <v>615</v>
      </c>
      <c r="E74">
        <f t="shared" si="38"/>
        <v>488.36905407567855</v>
      </c>
      <c r="F74">
        <v>1</v>
      </c>
      <c r="G74">
        <f t="shared" si="25"/>
        <v>5690</v>
      </c>
      <c r="H74">
        <f t="shared" si="26"/>
        <v>19</v>
      </c>
      <c r="I74">
        <f t="shared" si="27"/>
        <v>486.74115873440417</v>
      </c>
      <c r="J74">
        <f t="shared" si="28"/>
        <v>9734.8231746880829</v>
      </c>
      <c r="K74">
        <f>Cr!K74</f>
        <v>800</v>
      </c>
      <c r="L74">
        <f t="shared" si="29"/>
        <v>8</v>
      </c>
      <c r="M74">
        <f t="shared" si="30"/>
        <v>5698</v>
      </c>
      <c r="N74">
        <f t="shared" si="31"/>
        <v>486.92123432761667</v>
      </c>
      <c r="O74">
        <f t="shared" si="39"/>
        <v>72</v>
      </c>
      <c r="P74">
        <f>P73</f>
        <v>572.90551073106462</v>
      </c>
      <c r="Q74">
        <f>Q73</f>
        <v>318800</v>
      </c>
      <c r="R74">
        <v>1300</v>
      </c>
      <c r="S74">
        <v>21</v>
      </c>
      <c r="T74">
        <v>13</v>
      </c>
      <c r="U74">
        <v>1200</v>
      </c>
      <c r="V74">
        <f t="shared" si="32"/>
        <v>100</v>
      </c>
      <c r="W74">
        <f t="shared" si="33"/>
        <v>0.99968632371392718</v>
      </c>
      <c r="X74">
        <f t="shared" si="34"/>
        <v>569.50070226730031</v>
      </c>
      <c r="Y74">
        <f t="shared" si="35"/>
        <v>11390.014045346006</v>
      </c>
    </row>
    <row r="75" spans="3:25" x14ac:dyDescent="0.35">
      <c r="C75">
        <f t="shared" si="36"/>
        <v>5698</v>
      </c>
      <c r="D75">
        <f t="shared" si="37"/>
        <v>615</v>
      </c>
      <c r="E75">
        <f t="shared" si="38"/>
        <v>486.92123432761667</v>
      </c>
      <c r="F75">
        <v>1</v>
      </c>
      <c r="G75">
        <f t="shared" si="25"/>
        <v>5697</v>
      </c>
      <c r="H75">
        <f t="shared" si="26"/>
        <v>19</v>
      </c>
      <c r="I75">
        <f t="shared" si="27"/>
        <v>485.30015584216204</v>
      </c>
      <c r="J75">
        <f t="shared" si="28"/>
        <v>9706.0031168432415</v>
      </c>
      <c r="K75">
        <f>Cr!K75</f>
        <v>800</v>
      </c>
      <c r="L75">
        <f t="shared" si="29"/>
        <v>8</v>
      </c>
      <c r="M75">
        <f t="shared" si="30"/>
        <v>5705</v>
      </c>
      <c r="N75">
        <f t="shared" si="31"/>
        <v>485.48203117139298</v>
      </c>
      <c r="O75">
        <f t="shared" si="39"/>
        <v>73</v>
      </c>
      <c r="P75">
        <f>P71</f>
        <v>579.88924669666198</v>
      </c>
      <c r="Q75">
        <f>Q71</f>
        <v>289100</v>
      </c>
      <c r="R75">
        <v>1000</v>
      </c>
      <c r="S75">
        <v>81</v>
      </c>
      <c r="T75">
        <v>9</v>
      </c>
      <c r="U75">
        <v>900</v>
      </c>
      <c r="V75">
        <f t="shared" si="32"/>
        <v>100</v>
      </c>
      <c r="W75">
        <f t="shared" si="33"/>
        <v>0.99965409892770662</v>
      </c>
      <c r="X75">
        <f t="shared" si="34"/>
        <v>576.08998591893965</v>
      </c>
      <c r="Y75">
        <f t="shared" si="35"/>
        <v>11521.799718378792</v>
      </c>
    </row>
    <row r="76" spans="3:25" x14ac:dyDescent="0.35">
      <c r="C76">
        <f t="shared" si="36"/>
        <v>5705</v>
      </c>
      <c r="D76">
        <f t="shared" si="37"/>
        <v>615</v>
      </c>
      <c r="E76">
        <f t="shared" si="38"/>
        <v>485.48203117139298</v>
      </c>
      <c r="F76">
        <v>1</v>
      </c>
      <c r="G76">
        <f t="shared" si="25"/>
        <v>5704</v>
      </c>
      <c r="H76">
        <f t="shared" si="26"/>
        <v>19</v>
      </c>
      <c r="I76">
        <f t="shared" si="27"/>
        <v>483.86772418808715</v>
      </c>
      <c r="J76">
        <f t="shared" si="28"/>
        <v>9677.3544837617428</v>
      </c>
      <c r="K76">
        <f>Cr!K76</f>
        <v>800</v>
      </c>
      <c r="L76">
        <f t="shared" si="29"/>
        <v>8</v>
      </c>
      <c r="M76">
        <f t="shared" si="30"/>
        <v>5712</v>
      </c>
      <c r="N76">
        <f t="shared" si="31"/>
        <v>484.05138283768366</v>
      </c>
      <c r="O76">
        <f t="shared" si="39"/>
        <v>74</v>
      </c>
      <c r="P76">
        <f>P74</f>
        <v>572.90551073106462</v>
      </c>
      <c r="Q76">
        <f>Q74</f>
        <v>318800</v>
      </c>
      <c r="R76">
        <v>1300</v>
      </c>
      <c r="S76">
        <v>41</v>
      </c>
      <c r="T76">
        <v>13</v>
      </c>
      <c r="U76">
        <v>1200</v>
      </c>
      <c r="V76">
        <f t="shared" si="32"/>
        <v>100</v>
      </c>
      <c r="W76">
        <f t="shared" si="33"/>
        <v>0.99968632371392718</v>
      </c>
      <c r="X76">
        <f t="shared" si="34"/>
        <v>569.50070226730031</v>
      </c>
      <c r="Y76">
        <f t="shared" si="35"/>
        <v>11390.014045346006</v>
      </c>
    </row>
    <row r="77" spans="3:25" x14ac:dyDescent="0.35">
      <c r="C77">
        <f t="shared" si="36"/>
        <v>5712</v>
      </c>
      <c r="D77">
        <f t="shared" si="37"/>
        <v>615</v>
      </c>
      <c r="E77">
        <f t="shared" si="38"/>
        <v>484.05138283768366</v>
      </c>
      <c r="F77">
        <v>1</v>
      </c>
      <c r="G77">
        <f t="shared" si="25"/>
        <v>5711</v>
      </c>
      <c r="H77">
        <f t="shared" si="26"/>
        <v>19</v>
      </c>
      <c r="I77">
        <f t="shared" si="27"/>
        <v>482.44380237447729</v>
      </c>
      <c r="J77">
        <f t="shared" si="28"/>
        <v>9648.8760474895462</v>
      </c>
      <c r="K77">
        <f>Cr!K77</f>
        <v>800</v>
      </c>
      <c r="L77">
        <f t="shared" si="29"/>
        <v>8</v>
      </c>
      <c r="M77">
        <f t="shared" si="30"/>
        <v>5719</v>
      </c>
      <c r="N77">
        <f t="shared" si="31"/>
        <v>482.62922807495016</v>
      </c>
      <c r="O77">
        <f t="shared" si="39"/>
        <v>75</v>
      </c>
      <c r="P77">
        <f>P76</f>
        <v>572.90551073106462</v>
      </c>
      <c r="Q77">
        <f>Q76</f>
        <v>318800</v>
      </c>
      <c r="R77">
        <v>1300</v>
      </c>
      <c r="S77">
        <v>5</v>
      </c>
      <c r="T77">
        <v>13</v>
      </c>
      <c r="U77">
        <v>1200</v>
      </c>
      <c r="V77">
        <f t="shared" si="32"/>
        <v>100</v>
      </c>
      <c r="W77">
        <f t="shared" si="33"/>
        <v>0.99968632371392718</v>
      </c>
      <c r="X77">
        <f t="shared" si="34"/>
        <v>569.50070226730031</v>
      </c>
      <c r="Y77">
        <f t="shared" si="35"/>
        <v>11390.014045346006</v>
      </c>
    </row>
    <row r="78" spans="3:25" x14ac:dyDescent="0.35">
      <c r="C78">
        <f t="shared" si="36"/>
        <v>5719</v>
      </c>
      <c r="D78">
        <f t="shared" si="37"/>
        <v>615</v>
      </c>
      <c r="E78">
        <f t="shared" si="38"/>
        <v>482.62922807495016</v>
      </c>
      <c r="F78">
        <v>1</v>
      </c>
      <c r="G78">
        <f t="shared" si="25"/>
        <v>5718</v>
      </c>
      <c r="H78">
        <f t="shared" si="26"/>
        <v>19</v>
      </c>
      <c r="I78">
        <f t="shared" si="27"/>
        <v>481.02832951787917</v>
      </c>
      <c r="J78">
        <f t="shared" si="28"/>
        <v>9620.5665903575828</v>
      </c>
      <c r="K78">
        <f>Cr!K78</f>
        <v>800</v>
      </c>
      <c r="L78">
        <f t="shared" si="29"/>
        <v>8</v>
      </c>
      <c r="M78">
        <f t="shared" si="30"/>
        <v>5726</v>
      </c>
      <c r="N78">
        <f t="shared" si="31"/>
        <v>481.21550614446966</v>
      </c>
      <c r="O78">
        <f t="shared" si="39"/>
        <v>76</v>
      </c>
      <c r="P78">
        <f t="shared" ref="P78:Q79" si="40">P77</f>
        <v>572.90551073106462</v>
      </c>
      <c r="Q78">
        <f t="shared" si="40"/>
        <v>318800</v>
      </c>
      <c r="R78">
        <v>1300</v>
      </c>
      <c r="S78">
        <v>37</v>
      </c>
      <c r="T78">
        <v>13</v>
      </c>
      <c r="U78">
        <v>1200</v>
      </c>
      <c r="V78">
        <f t="shared" si="32"/>
        <v>100</v>
      </c>
      <c r="W78">
        <f t="shared" si="33"/>
        <v>0.99968632371392718</v>
      </c>
      <c r="X78">
        <f t="shared" si="34"/>
        <v>569.50070226730031</v>
      </c>
      <c r="Y78">
        <f t="shared" si="35"/>
        <v>11390.014045346006</v>
      </c>
    </row>
    <row r="79" spans="3:25" x14ac:dyDescent="0.35">
      <c r="C79">
        <f t="shared" si="36"/>
        <v>5726</v>
      </c>
      <c r="D79">
        <f t="shared" si="37"/>
        <v>615</v>
      </c>
      <c r="E79">
        <f t="shared" si="38"/>
        <v>481.21550614446966</v>
      </c>
      <c r="F79">
        <v>1</v>
      </c>
      <c r="G79">
        <f t="shared" si="25"/>
        <v>5725</v>
      </c>
      <c r="H79">
        <f t="shared" si="26"/>
        <v>19</v>
      </c>
      <c r="I79">
        <f t="shared" si="27"/>
        <v>479.62124524416123</v>
      </c>
      <c r="J79">
        <f t="shared" si="28"/>
        <v>9592.4249048832244</v>
      </c>
      <c r="K79">
        <f>Cr!K79</f>
        <v>800</v>
      </c>
      <c r="L79">
        <f t="shared" si="29"/>
        <v>8</v>
      </c>
      <c r="M79">
        <f t="shared" si="30"/>
        <v>5733</v>
      </c>
      <c r="N79">
        <f t="shared" si="31"/>
        <v>479.81015681542351</v>
      </c>
      <c r="O79">
        <f t="shared" si="39"/>
        <v>77</v>
      </c>
      <c r="P79">
        <f t="shared" si="40"/>
        <v>572.90551073106462</v>
      </c>
      <c r="Q79">
        <f t="shared" si="40"/>
        <v>318800</v>
      </c>
      <c r="R79">
        <v>1300</v>
      </c>
      <c r="S79">
        <v>65</v>
      </c>
      <c r="T79">
        <v>13</v>
      </c>
      <c r="U79">
        <v>1200</v>
      </c>
      <c r="V79">
        <f t="shared" si="32"/>
        <v>100</v>
      </c>
      <c r="W79">
        <f t="shared" si="33"/>
        <v>0.99968632371392718</v>
      </c>
      <c r="X79">
        <f t="shared" si="34"/>
        <v>569.50070226730031</v>
      </c>
      <c r="Y79">
        <f t="shared" si="35"/>
        <v>11390.014045346006</v>
      </c>
    </row>
    <row r="80" spans="3:25" x14ac:dyDescent="0.35">
      <c r="C80">
        <f t="shared" si="36"/>
        <v>5733</v>
      </c>
      <c r="D80">
        <f t="shared" si="37"/>
        <v>615</v>
      </c>
      <c r="E80">
        <f t="shared" si="38"/>
        <v>479.81015681542351</v>
      </c>
      <c r="F80">
        <v>1</v>
      </c>
      <c r="G80">
        <f t="shared" si="25"/>
        <v>5732</v>
      </c>
      <c r="H80">
        <f t="shared" si="26"/>
        <v>19</v>
      </c>
      <c r="I80">
        <f t="shared" si="27"/>
        <v>478.22248968363613</v>
      </c>
      <c r="J80">
        <f t="shared" si="28"/>
        <v>9564.4497936727221</v>
      </c>
      <c r="K80">
        <f>Cr!K80</f>
        <v>800</v>
      </c>
      <c r="L80">
        <f t="shared" si="29"/>
        <v>8</v>
      </c>
      <c r="M80">
        <f t="shared" si="30"/>
        <v>5740</v>
      </c>
      <c r="N80">
        <f t="shared" si="31"/>
        <v>478.41312036003518</v>
      </c>
      <c r="O80">
        <f t="shared" si="39"/>
        <v>78</v>
      </c>
      <c r="P80">
        <f>E13</f>
        <v>577.39132418252029</v>
      </c>
      <c r="Q80">
        <f>C14*100</f>
        <v>308900</v>
      </c>
      <c r="R80">
        <v>1155</v>
      </c>
      <c r="S80">
        <v>57</v>
      </c>
      <c r="T80">
        <v>9</v>
      </c>
      <c r="U80">
        <v>1100</v>
      </c>
      <c r="V80">
        <f t="shared" si="32"/>
        <v>55</v>
      </c>
      <c r="W80">
        <f t="shared" si="33"/>
        <v>0.99982194885076081</v>
      </c>
      <c r="X80">
        <f t="shared" si="34"/>
        <v>575.44115252237805</v>
      </c>
      <c r="Y80">
        <f t="shared" si="35"/>
        <v>11508.823050447561</v>
      </c>
    </row>
    <row r="81" spans="3:25" x14ac:dyDescent="0.35">
      <c r="C81">
        <f t="shared" si="36"/>
        <v>5740</v>
      </c>
      <c r="D81">
        <f t="shared" si="37"/>
        <v>615</v>
      </c>
      <c r="E81">
        <f t="shared" si="38"/>
        <v>478.41312036003518</v>
      </c>
      <c r="F81">
        <v>1</v>
      </c>
      <c r="G81">
        <f t="shared" si="25"/>
        <v>5739</v>
      </c>
      <c r="H81">
        <f t="shared" si="26"/>
        <v>19</v>
      </c>
      <c r="I81">
        <f t="shared" si="27"/>
        <v>476.8320034662371</v>
      </c>
      <c r="J81">
        <f t="shared" si="28"/>
        <v>9536.6400693247415</v>
      </c>
      <c r="K81">
        <f>Cr!K81</f>
        <v>800</v>
      </c>
      <c r="L81">
        <f t="shared" si="29"/>
        <v>8</v>
      </c>
      <c r="M81">
        <f t="shared" si="30"/>
        <v>5747</v>
      </c>
      <c r="N81">
        <f t="shared" si="31"/>
        <v>477.02433754876193</v>
      </c>
      <c r="O81">
        <f t="shared" si="39"/>
        <v>79</v>
      </c>
      <c r="P81">
        <f>P79</f>
        <v>572.90551073106462</v>
      </c>
      <c r="Q81">
        <f>Q79</f>
        <v>318800</v>
      </c>
      <c r="R81">
        <f>T81*100</f>
        <v>1300</v>
      </c>
      <c r="S81">
        <v>45</v>
      </c>
      <c r="T81">
        <v>13</v>
      </c>
      <c r="U81">
        <v>1200</v>
      </c>
      <c r="V81">
        <f t="shared" si="32"/>
        <v>100</v>
      </c>
      <c r="W81">
        <f t="shared" si="33"/>
        <v>0.99968632371392718</v>
      </c>
      <c r="X81">
        <f t="shared" si="34"/>
        <v>569.50070226730031</v>
      </c>
      <c r="Y81">
        <f t="shared" si="35"/>
        <v>11390.014045346006</v>
      </c>
    </row>
    <row r="82" spans="3:25" x14ac:dyDescent="0.35">
      <c r="C82">
        <f t="shared" si="36"/>
        <v>5747</v>
      </c>
      <c r="D82">
        <f t="shared" si="37"/>
        <v>615</v>
      </c>
      <c r="E82">
        <f t="shared" si="38"/>
        <v>477.02433754876193</v>
      </c>
      <c r="F82">
        <v>1</v>
      </c>
      <c r="G82">
        <f t="shared" si="25"/>
        <v>5746</v>
      </c>
      <c r="H82">
        <f t="shared" si="26"/>
        <v>19</v>
      </c>
      <c r="I82">
        <f t="shared" si="27"/>
        <v>475.44972771674901</v>
      </c>
      <c r="J82">
        <f t="shared" si="28"/>
        <v>9508.9945543349804</v>
      </c>
      <c r="K82">
        <f>Cr!K82</f>
        <v>800</v>
      </c>
      <c r="L82">
        <f t="shared" si="29"/>
        <v>8</v>
      </c>
      <c r="M82">
        <f t="shared" si="30"/>
        <v>5754</v>
      </c>
      <c r="N82">
        <f t="shared" si="31"/>
        <v>475.64374964554048</v>
      </c>
      <c r="O82">
        <f t="shared" si="39"/>
        <v>80</v>
      </c>
      <c r="P82">
        <f>P81</f>
        <v>572.90551073106462</v>
      </c>
      <c r="Q82">
        <f>Q81</f>
        <v>318800</v>
      </c>
      <c r="R82">
        <f t="shared" ref="R82:R145" si="41">T82*100</f>
        <v>1300</v>
      </c>
      <c r="S82">
        <v>101</v>
      </c>
      <c r="T82">
        <v>13</v>
      </c>
      <c r="U82">
        <v>1200</v>
      </c>
      <c r="V82">
        <f t="shared" si="32"/>
        <v>100</v>
      </c>
      <c r="W82">
        <f t="shared" si="33"/>
        <v>0.99968632371392718</v>
      </c>
      <c r="X82">
        <f t="shared" si="34"/>
        <v>569.50070226730031</v>
      </c>
      <c r="Y82">
        <f t="shared" si="35"/>
        <v>11390.014045346006</v>
      </c>
    </row>
    <row r="83" spans="3:25" x14ac:dyDescent="0.35">
      <c r="C83">
        <f t="shared" si="36"/>
        <v>5754</v>
      </c>
      <c r="D83">
        <f t="shared" si="37"/>
        <v>615</v>
      </c>
      <c r="E83">
        <f t="shared" si="38"/>
        <v>475.64374964554048</v>
      </c>
      <c r="F83">
        <v>1</v>
      </c>
      <c r="G83">
        <f t="shared" si="25"/>
        <v>5753</v>
      </c>
      <c r="H83">
        <f t="shared" si="26"/>
        <v>19</v>
      </c>
      <c r="I83">
        <f t="shared" si="27"/>
        <v>474.07560405008383</v>
      </c>
      <c r="J83">
        <f t="shared" si="28"/>
        <v>9481.5120810016761</v>
      </c>
      <c r="K83">
        <f>Cr!K83</f>
        <v>800</v>
      </c>
      <c r="L83">
        <f t="shared" si="29"/>
        <v>8</v>
      </c>
      <c r="M83">
        <f t="shared" si="30"/>
        <v>5761</v>
      </c>
      <c r="N83">
        <f t="shared" si="31"/>
        <v>474.27129840307799</v>
      </c>
      <c r="O83">
        <f t="shared" si="39"/>
        <v>81</v>
      </c>
      <c r="P83">
        <f t="shared" ref="P83:Q86" si="42">P82</f>
        <v>572.90551073106462</v>
      </c>
      <c r="Q83">
        <f t="shared" si="42"/>
        <v>318800</v>
      </c>
      <c r="R83">
        <f t="shared" si="41"/>
        <v>1300</v>
      </c>
      <c r="S83">
        <v>77</v>
      </c>
      <c r="T83">
        <v>13</v>
      </c>
      <c r="U83">
        <v>1200</v>
      </c>
      <c r="V83">
        <f t="shared" si="32"/>
        <v>100</v>
      </c>
      <c r="W83">
        <f t="shared" si="33"/>
        <v>0.99968632371392718</v>
      </c>
      <c r="X83">
        <f t="shared" si="34"/>
        <v>569.50070226730031</v>
      </c>
      <c r="Y83">
        <f t="shared" si="35"/>
        <v>11390.014045346006</v>
      </c>
    </row>
    <row r="84" spans="3:25" x14ac:dyDescent="0.35">
      <c r="C84">
        <f t="shared" si="36"/>
        <v>5761</v>
      </c>
      <c r="D84">
        <f t="shared" si="37"/>
        <v>615</v>
      </c>
      <c r="E84">
        <f t="shared" si="38"/>
        <v>474.27129840307799</v>
      </c>
      <c r="F84">
        <v>1</v>
      </c>
      <c r="G84">
        <f t="shared" si="25"/>
        <v>5760</v>
      </c>
      <c r="H84">
        <f t="shared" si="26"/>
        <v>19</v>
      </c>
      <c r="I84">
        <f t="shared" si="27"/>
        <v>472.70957456661546</v>
      </c>
      <c r="J84">
        <f t="shared" si="28"/>
        <v>9454.1914913323089</v>
      </c>
      <c r="K84">
        <f>Cr!K84</f>
        <v>800</v>
      </c>
      <c r="L84">
        <f t="shared" si="29"/>
        <v>8</v>
      </c>
      <c r="M84">
        <f t="shared" si="30"/>
        <v>5768</v>
      </c>
      <c r="N84">
        <f t="shared" si="31"/>
        <v>472.90692605820129</v>
      </c>
      <c r="O84">
        <f t="shared" si="39"/>
        <v>82</v>
      </c>
      <c r="P84">
        <f t="shared" si="42"/>
        <v>572.90551073106462</v>
      </c>
      <c r="Q84">
        <f t="shared" si="42"/>
        <v>318800</v>
      </c>
      <c r="R84">
        <f t="shared" si="41"/>
        <v>1300</v>
      </c>
      <c r="S84">
        <v>85</v>
      </c>
      <c r="T84">
        <v>13</v>
      </c>
      <c r="U84">
        <v>1200</v>
      </c>
      <c r="V84">
        <f t="shared" si="32"/>
        <v>100</v>
      </c>
      <c r="W84">
        <f t="shared" si="33"/>
        <v>0.99968632371392718</v>
      </c>
      <c r="X84">
        <f t="shared" si="34"/>
        <v>569.50070226730031</v>
      </c>
      <c r="Y84">
        <f t="shared" si="35"/>
        <v>11390.014045346006</v>
      </c>
    </row>
    <row r="85" spans="3:25" x14ac:dyDescent="0.35">
      <c r="C85">
        <f t="shared" si="36"/>
        <v>5768</v>
      </c>
      <c r="D85">
        <f t="shared" si="37"/>
        <v>615</v>
      </c>
      <c r="E85">
        <f t="shared" si="38"/>
        <v>472.90692605820129</v>
      </c>
      <c r="F85">
        <v>1</v>
      </c>
      <c r="G85">
        <f t="shared" si="25"/>
        <v>5767</v>
      </c>
      <c r="H85">
        <f t="shared" si="26"/>
        <v>19</v>
      </c>
      <c r="I85">
        <f t="shared" si="27"/>
        <v>471.35158184755704</v>
      </c>
      <c r="J85">
        <f t="shared" si="28"/>
        <v>9427.0316369511402</v>
      </c>
      <c r="K85">
        <f>Cr!K85</f>
        <v>800</v>
      </c>
      <c r="L85">
        <f t="shared" si="29"/>
        <v>8</v>
      </c>
      <c r="M85">
        <f t="shared" si="30"/>
        <v>5775</v>
      </c>
      <c r="N85">
        <f t="shared" si="31"/>
        <v>471.55057532724874</v>
      </c>
      <c r="O85">
        <f t="shared" si="39"/>
        <v>83</v>
      </c>
      <c r="P85">
        <f t="shared" si="42"/>
        <v>572.90551073106462</v>
      </c>
      <c r="Q85">
        <f t="shared" si="42"/>
        <v>318800</v>
      </c>
      <c r="R85">
        <f t="shared" si="41"/>
        <v>1300</v>
      </c>
      <c r="S85">
        <v>29</v>
      </c>
      <c r="T85">
        <v>13</v>
      </c>
      <c r="U85">
        <v>1200</v>
      </c>
      <c r="V85">
        <f t="shared" si="32"/>
        <v>100</v>
      </c>
      <c r="W85">
        <f t="shared" si="33"/>
        <v>0.99968632371392718</v>
      </c>
      <c r="X85">
        <f t="shared" si="34"/>
        <v>569.50070226730031</v>
      </c>
      <c r="Y85">
        <f t="shared" si="35"/>
        <v>11390.014045346006</v>
      </c>
    </row>
    <row r="86" spans="3:25" x14ac:dyDescent="0.35">
      <c r="C86">
        <f t="shared" si="36"/>
        <v>5775</v>
      </c>
      <c r="D86">
        <f t="shared" si="37"/>
        <v>615</v>
      </c>
      <c r="E86">
        <f t="shared" si="38"/>
        <v>471.55057532724874</v>
      </c>
      <c r="F86">
        <v>1</v>
      </c>
      <c r="G86">
        <f t="shared" si="25"/>
        <v>5774</v>
      </c>
      <c r="H86">
        <f t="shared" si="26"/>
        <v>19</v>
      </c>
      <c r="I86">
        <f t="shared" si="27"/>
        <v>470.00156895039294</v>
      </c>
      <c r="J86">
        <f t="shared" si="28"/>
        <v>9400.031379007858</v>
      </c>
      <c r="K86">
        <f>Cr!K86</f>
        <v>800</v>
      </c>
      <c r="L86">
        <f t="shared" si="29"/>
        <v>8</v>
      </c>
      <c r="M86">
        <f t="shared" si="30"/>
        <v>5782</v>
      </c>
      <c r="N86">
        <f t="shared" si="31"/>
        <v>470.20218940151659</v>
      </c>
      <c r="O86">
        <f t="shared" si="39"/>
        <v>84</v>
      </c>
      <c r="P86">
        <f t="shared" si="42"/>
        <v>572.90551073106462</v>
      </c>
      <c r="Q86">
        <f t="shared" si="42"/>
        <v>318800</v>
      </c>
      <c r="R86">
        <f t="shared" si="41"/>
        <v>1300</v>
      </c>
      <c r="S86">
        <v>81</v>
      </c>
      <c r="T86">
        <v>13</v>
      </c>
      <c r="U86">
        <v>1200</v>
      </c>
      <c r="V86">
        <f t="shared" si="32"/>
        <v>100</v>
      </c>
      <c r="W86">
        <f t="shared" si="33"/>
        <v>0.99968632371392718</v>
      </c>
      <c r="X86">
        <f t="shared" si="34"/>
        <v>569.50070226730031</v>
      </c>
      <c r="Y86">
        <f t="shared" si="35"/>
        <v>11390.014045346006</v>
      </c>
    </row>
    <row r="87" spans="3:25" x14ac:dyDescent="0.35">
      <c r="C87">
        <f t="shared" si="36"/>
        <v>5782</v>
      </c>
      <c r="D87">
        <f t="shared" si="37"/>
        <v>615</v>
      </c>
      <c r="E87">
        <f t="shared" si="38"/>
        <v>470.20218940151659</v>
      </c>
      <c r="F87">
        <v>1</v>
      </c>
      <c r="G87">
        <f t="shared" si="25"/>
        <v>5781</v>
      </c>
      <c r="H87">
        <f t="shared" si="26"/>
        <v>19</v>
      </c>
      <c r="I87">
        <f t="shared" si="27"/>
        <v>468.65947940435552</v>
      </c>
      <c r="J87">
        <f t="shared" si="28"/>
        <v>9373.1895880871107</v>
      </c>
      <c r="K87">
        <f>Cr!K87</f>
        <v>800</v>
      </c>
      <c r="L87">
        <f t="shared" si="29"/>
        <v>8</v>
      </c>
      <c r="M87">
        <f t="shared" si="30"/>
        <v>5789</v>
      </c>
      <c r="N87">
        <f t="shared" si="31"/>
        <v>468.86171194274993</v>
      </c>
      <c r="O87">
        <f t="shared" si="39"/>
        <v>85</v>
      </c>
      <c r="P87">
        <f>E19</f>
        <v>565.27845552180872</v>
      </c>
      <c r="Q87">
        <f>C19*100</f>
        <v>356400</v>
      </c>
      <c r="R87">
        <f t="shared" si="41"/>
        <v>1700</v>
      </c>
      <c r="S87">
        <v>9</v>
      </c>
      <c r="T87">
        <v>17</v>
      </c>
      <c r="U87">
        <v>1600</v>
      </c>
      <c r="V87">
        <f t="shared" si="32"/>
        <v>100</v>
      </c>
      <c r="W87">
        <f t="shared" si="33"/>
        <v>0.99971941638608308</v>
      </c>
      <c r="X87">
        <f t="shared" si="34"/>
        <v>562.27250384289687</v>
      </c>
      <c r="Y87">
        <f t="shared" si="35"/>
        <v>11245.450076857938</v>
      </c>
    </row>
    <row r="88" spans="3:25" x14ac:dyDescent="0.35">
      <c r="C88">
        <f t="shared" si="36"/>
        <v>5789</v>
      </c>
      <c r="D88">
        <f t="shared" si="37"/>
        <v>615</v>
      </c>
      <c r="E88">
        <f t="shared" si="38"/>
        <v>468.86171194274993</v>
      </c>
      <c r="F88">
        <v>1</v>
      </c>
      <c r="G88">
        <f t="shared" si="25"/>
        <v>5788</v>
      </c>
      <c r="H88">
        <f t="shared" si="26"/>
        <v>19</v>
      </c>
      <c r="I88">
        <f t="shared" si="27"/>
        <v>467.3252572059539</v>
      </c>
      <c r="J88">
        <f t="shared" si="28"/>
        <v>9346.5051441190772</v>
      </c>
      <c r="K88">
        <f>Cr!K88</f>
        <v>800</v>
      </c>
      <c r="L88">
        <f t="shared" si="29"/>
        <v>8</v>
      </c>
      <c r="M88">
        <f t="shared" si="30"/>
        <v>5796</v>
      </c>
      <c r="N88">
        <f t="shared" si="31"/>
        <v>467.52908707868551</v>
      </c>
      <c r="O88">
        <f t="shared" si="39"/>
        <v>86</v>
      </c>
      <c r="P88">
        <f>P85</f>
        <v>572.90551073106462</v>
      </c>
      <c r="Q88">
        <f>Q86</f>
        <v>318800</v>
      </c>
      <c r="R88">
        <f t="shared" si="41"/>
        <v>1300</v>
      </c>
      <c r="S88">
        <v>33</v>
      </c>
      <c r="T88">
        <v>13</v>
      </c>
      <c r="U88">
        <v>1200</v>
      </c>
      <c r="V88">
        <f t="shared" si="32"/>
        <v>100</v>
      </c>
      <c r="W88">
        <f t="shared" si="33"/>
        <v>0.99968632371392718</v>
      </c>
      <c r="X88">
        <f t="shared" si="34"/>
        <v>569.50070226730031</v>
      </c>
      <c r="Y88">
        <f t="shared" si="35"/>
        <v>11390.014045346006</v>
      </c>
    </row>
    <row r="89" spans="3:25" x14ac:dyDescent="0.35">
      <c r="C89">
        <f t="shared" si="36"/>
        <v>5796</v>
      </c>
      <c r="D89">
        <f t="shared" si="37"/>
        <v>615</v>
      </c>
      <c r="E89">
        <f t="shared" si="38"/>
        <v>467.52908707868551</v>
      </c>
      <c r="F89">
        <v>1</v>
      </c>
      <c r="G89">
        <f t="shared" si="25"/>
        <v>5795</v>
      </c>
      <c r="H89">
        <f t="shared" si="26"/>
        <v>19</v>
      </c>
      <c r="I89">
        <f t="shared" si="27"/>
        <v>465.99884681454887</v>
      </c>
      <c r="J89">
        <f t="shared" si="28"/>
        <v>9319.9769362909774</v>
      </c>
      <c r="K89">
        <f>Cr!K89</f>
        <v>800</v>
      </c>
      <c r="L89">
        <f t="shared" si="29"/>
        <v>8</v>
      </c>
      <c r="M89">
        <f t="shared" si="30"/>
        <v>5803</v>
      </c>
      <c r="N89">
        <f t="shared" si="31"/>
        <v>466.20425939864043</v>
      </c>
      <c r="O89">
        <f t="shared" si="39"/>
        <v>87</v>
      </c>
      <c r="P89">
        <f>P88</f>
        <v>572.90551073106462</v>
      </c>
      <c r="Q89">
        <f>Q88</f>
        <v>318800</v>
      </c>
      <c r="R89">
        <f t="shared" si="41"/>
        <v>1300</v>
      </c>
      <c r="S89">
        <v>49</v>
      </c>
      <c r="T89">
        <v>13</v>
      </c>
      <c r="U89">
        <v>1200</v>
      </c>
      <c r="V89">
        <f t="shared" si="32"/>
        <v>100</v>
      </c>
      <c r="W89">
        <f t="shared" si="33"/>
        <v>0.99968632371392718</v>
      </c>
      <c r="X89">
        <f t="shared" si="34"/>
        <v>569.50070226730031</v>
      </c>
      <c r="Y89">
        <f t="shared" si="35"/>
        <v>11390.014045346006</v>
      </c>
    </row>
    <row r="90" spans="3:25" x14ac:dyDescent="0.35">
      <c r="C90">
        <f t="shared" si="36"/>
        <v>5803</v>
      </c>
      <c r="D90">
        <f t="shared" si="37"/>
        <v>615</v>
      </c>
      <c r="E90">
        <f t="shared" si="38"/>
        <v>466.20425939864043</v>
      </c>
      <c r="F90">
        <v>1</v>
      </c>
      <c r="G90">
        <f t="shared" si="25"/>
        <v>5802</v>
      </c>
      <c r="H90">
        <f t="shared" si="26"/>
        <v>19</v>
      </c>
      <c r="I90">
        <f t="shared" si="27"/>
        <v>464.68019314797442</v>
      </c>
      <c r="J90">
        <f t="shared" si="28"/>
        <v>9293.6038629594877</v>
      </c>
      <c r="K90">
        <f>Cr!K90</f>
        <v>800</v>
      </c>
      <c r="L90">
        <f t="shared" si="29"/>
        <v>8</v>
      </c>
      <c r="M90">
        <f t="shared" si="30"/>
        <v>5810</v>
      </c>
      <c r="N90">
        <f t="shared" si="31"/>
        <v>464.88717394914761</v>
      </c>
      <c r="O90">
        <f t="shared" si="39"/>
        <v>88</v>
      </c>
      <c r="P90">
        <f>P87</f>
        <v>565.27845552180872</v>
      </c>
      <c r="Q90">
        <f>Q87</f>
        <v>356400</v>
      </c>
      <c r="R90">
        <f t="shared" si="41"/>
        <v>1700</v>
      </c>
      <c r="S90">
        <v>13</v>
      </c>
      <c r="T90">
        <v>17</v>
      </c>
      <c r="U90">
        <v>1600</v>
      </c>
      <c r="V90">
        <f t="shared" si="32"/>
        <v>100</v>
      </c>
      <c r="W90">
        <f t="shared" si="33"/>
        <v>0.99971941638608308</v>
      </c>
      <c r="X90">
        <f t="shared" si="34"/>
        <v>562.27250384289687</v>
      </c>
      <c r="Y90">
        <f t="shared" si="35"/>
        <v>11245.450076857938</v>
      </c>
    </row>
    <row r="91" spans="3:25" x14ac:dyDescent="0.35">
      <c r="C91">
        <f t="shared" si="36"/>
        <v>5810</v>
      </c>
      <c r="D91">
        <f t="shared" si="37"/>
        <v>615</v>
      </c>
      <c r="E91">
        <f t="shared" si="38"/>
        <v>464.88717394914761</v>
      </c>
      <c r="F91">
        <v>1</v>
      </c>
      <c r="G91">
        <f t="shared" si="25"/>
        <v>5809</v>
      </c>
      <c r="H91">
        <f t="shared" si="26"/>
        <v>19</v>
      </c>
      <c r="I91">
        <f t="shared" si="27"/>
        <v>463.36924157820738</v>
      </c>
      <c r="J91">
        <f t="shared" si="28"/>
        <v>9267.384831564148</v>
      </c>
      <c r="K91">
        <f>Cr!K91</f>
        <v>800</v>
      </c>
      <c r="L91">
        <f t="shared" si="29"/>
        <v>8</v>
      </c>
      <c r="M91">
        <f t="shared" si="30"/>
        <v>5817</v>
      </c>
      <c r="N91">
        <f t="shared" si="31"/>
        <v>463.5777762296384</v>
      </c>
      <c r="O91">
        <f t="shared" si="39"/>
        <v>89</v>
      </c>
      <c r="P91">
        <f>P90</f>
        <v>565.27845552180872</v>
      </c>
      <c r="Q91">
        <f>Q90</f>
        <v>356400</v>
      </c>
      <c r="R91">
        <f t="shared" si="41"/>
        <v>1700</v>
      </c>
      <c r="S91">
        <v>17</v>
      </c>
      <c r="T91">
        <v>17</v>
      </c>
      <c r="U91">
        <v>1600</v>
      </c>
      <c r="V91">
        <f t="shared" si="32"/>
        <v>100</v>
      </c>
      <c r="W91">
        <f t="shared" si="33"/>
        <v>0.99971941638608308</v>
      </c>
      <c r="X91">
        <f t="shared" si="34"/>
        <v>562.27250384289687</v>
      </c>
      <c r="Y91">
        <f t="shared" si="35"/>
        <v>11245.450076857938</v>
      </c>
    </row>
    <row r="92" spans="3:25" x14ac:dyDescent="0.35">
      <c r="C92">
        <f t="shared" si="36"/>
        <v>5817</v>
      </c>
      <c r="D92">
        <f t="shared" si="37"/>
        <v>615</v>
      </c>
      <c r="E92">
        <f t="shared" si="38"/>
        <v>463.5777762296384</v>
      </c>
      <c r="F92">
        <v>1</v>
      </c>
      <c r="G92">
        <f t="shared" si="25"/>
        <v>5816</v>
      </c>
      <c r="H92">
        <f t="shared" si="26"/>
        <v>19</v>
      </c>
      <c r="I92">
        <f t="shared" si="27"/>
        <v>462.06593792708208</v>
      </c>
      <c r="J92">
        <f t="shared" si="28"/>
        <v>9241.3187585416417</v>
      </c>
      <c r="K92">
        <f>Cr!K92</f>
        <v>800</v>
      </c>
      <c r="L92">
        <f t="shared" si="29"/>
        <v>8</v>
      </c>
      <c r="M92">
        <f t="shared" si="30"/>
        <v>5824</v>
      </c>
      <c r="N92">
        <f t="shared" si="31"/>
        <v>462.27601218817125</v>
      </c>
      <c r="O92">
        <f t="shared" si="39"/>
        <v>90</v>
      </c>
      <c r="P92">
        <f t="shared" ref="P92:Q106" si="43">P91</f>
        <v>565.27845552180872</v>
      </c>
      <c r="Q92">
        <f t="shared" si="43"/>
        <v>356400</v>
      </c>
      <c r="R92">
        <f t="shared" si="41"/>
        <v>1700</v>
      </c>
      <c r="S92">
        <v>21</v>
      </c>
      <c r="T92">
        <v>17</v>
      </c>
      <c r="U92">
        <v>1600</v>
      </c>
      <c r="V92">
        <f t="shared" si="32"/>
        <v>100</v>
      </c>
      <c r="W92">
        <f t="shared" si="33"/>
        <v>0.99971941638608308</v>
      </c>
      <c r="X92">
        <f t="shared" si="34"/>
        <v>562.27250384289687</v>
      </c>
      <c r="Y92">
        <f t="shared" si="35"/>
        <v>11245.450076857938</v>
      </c>
    </row>
    <row r="93" spans="3:25" x14ac:dyDescent="0.35">
      <c r="C93">
        <f t="shared" si="36"/>
        <v>5824</v>
      </c>
      <c r="D93">
        <f t="shared" si="37"/>
        <v>615</v>
      </c>
      <c r="E93">
        <f t="shared" si="38"/>
        <v>462.27601218817125</v>
      </c>
      <c r="F93">
        <v>1</v>
      </c>
      <c r="G93">
        <f t="shared" si="25"/>
        <v>5823</v>
      </c>
      <c r="H93">
        <f t="shared" si="26"/>
        <v>19</v>
      </c>
      <c r="I93">
        <f t="shared" si="27"/>
        <v>460.77022846204841</v>
      </c>
      <c r="J93">
        <f t="shared" si="28"/>
        <v>9215.4045692409672</v>
      </c>
      <c r="K93">
        <f>Cr!K93</f>
        <v>800</v>
      </c>
      <c r="L93">
        <f t="shared" si="29"/>
        <v>8</v>
      </c>
      <c r="M93">
        <f t="shared" si="30"/>
        <v>5831</v>
      </c>
      <c r="N93">
        <f t="shared" si="31"/>
        <v>460.98182821720252</v>
      </c>
      <c r="O93">
        <f t="shared" si="39"/>
        <v>91</v>
      </c>
      <c r="P93">
        <f t="shared" si="43"/>
        <v>565.27845552180872</v>
      </c>
      <c r="Q93">
        <f t="shared" si="43"/>
        <v>356400</v>
      </c>
      <c r="R93">
        <f t="shared" si="41"/>
        <v>1700</v>
      </c>
      <c r="S93">
        <v>69</v>
      </c>
      <c r="T93">
        <v>17</v>
      </c>
      <c r="U93">
        <v>1600</v>
      </c>
      <c r="V93">
        <f t="shared" si="32"/>
        <v>100</v>
      </c>
      <c r="W93">
        <f t="shared" si="33"/>
        <v>0.99971941638608308</v>
      </c>
      <c r="X93">
        <f t="shared" si="34"/>
        <v>562.27250384289687</v>
      </c>
      <c r="Y93">
        <f t="shared" si="35"/>
        <v>11245.450076857938</v>
      </c>
    </row>
    <row r="94" spans="3:25" x14ac:dyDescent="0.35">
      <c r="C94">
        <f t="shared" si="36"/>
        <v>5831</v>
      </c>
      <c r="D94">
        <f t="shared" si="37"/>
        <v>615</v>
      </c>
      <c r="E94">
        <f t="shared" si="38"/>
        <v>460.98182821720252</v>
      </c>
      <c r="F94">
        <v>1</v>
      </c>
      <c r="G94">
        <f t="shared" si="25"/>
        <v>5830</v>
      </c>
      <c r="H94">
        <f t="shared" si="26"/>
        <v>19</v>
      </c>
      <c r="I94">
        <f t="shared" si="27"/>
        <v>459.48205989198198</v>
      </c>
      <c r="J94">
        <f t="shared" si="28"/>
        <v>9189.6411978396391</v>
      </c>
      <c r="K94">
        <f>Cr!K94</f>
        <v>800</v>
      </c>
      <c r="L94">
        <f t="shared" si="29"/>
        <v>8</v>
      </c>
      <c r="M94">
        <f t="shared" si="30"/>
        <v>5838</v>
      </c>
      <c r="N94">
        <f t="shared" si="31"/>
        <v>459.69517114940987</v>
      </c>
      <c r="O94">
        <f t="shared" si="39"/>
        <v>92</v>
      </c>
      <c r="P94">
        <f t="shared" si="43"/>
        <v>565.27845552180872</v>
      </c>
      <c r="Q94">
        <f t="shared" si="43"/>
        <v>356400</v>
      </c>
      <c r="R94">
        <f t="shared" si="41"/>
        <v>1700</v>
      </c>
      <c r="S94">
        <v>89</v>
      </c>
      <c r="T94">
        <v>17</v>
      </c>
      <c r="U94">
        <v>1600</v>
      </c>
      <c r="V94">
        <f t="shared" si="32"/>
        <v>100</v>
      </c>
      <c r="W94">
        <f t="shared" si="33"/>
        <v>0.99971941638608308</v>
      </c>
      <c r="X94">
        <f t="shared" si="34"/>
        <v>562.27250384289687</v>
      </c>
      <c r="Y94">
        <f t="shared" si="35"/>
        <v>11245.450076857938</v>
      </c>
    </row>
    <row r="95" spans="3:25" x14ac:dyDescent="0.35">
      <c r="C95">
        <f t="shared" si="36"/>
        <v>5838</v>
      </c>
      <c r="D95">
        <f t="shared" si="37"/>
        <v>615</v>
      </c>
      <c r="E95">
        <f t="shared" si="38"/>
        <v>459.69517114940987</v>
      </c>
      <c r="F95">
        <v>1</v>
      </c>
      <c r="G95">
        <f t="shared" si="25"/>
        <v>5837</v>
      </c>
      <c r="H95">
        <f t="shared" si="26"/>
        <v>19</v>
      </c>
      <c r="I95">
        <f t="shared" si="27"/>
        <v>458.2013793630291</v>
      </c>
      <c r="J95">
        <f t="shared" si="28"/>
        <v>9164.0275872605816</v>
      </c>
      <c r="K95">
        <f>Cr!K95</f>
        <v>800</v>
      </c>
      <c r="L95">
        <f t="shared" si="29"/>
        <v>8</v>
      </c>
      <c r="M95">
        <f t="shared" si="30"/>
        <v>5845</v>
      </c>
      <c r="N95">
        <f t="shared" si="31"/>
        <v>458.41598825355015</v>
      </c>
      <c r="O95">
        <f t="shared" si="39"/>
        <v>93</v>
      </c>
      <c r="P95">
        <f t="shared" si="43"/>
        <v>565.27845552180872</v>
      </c>
      <c r="Q95">
        <f t="shared" si="43"/>
        <v>356400</v>
      </c>
      <c r="R95">
        <f t="shared" si="41"/>
        <v>1700</v>
      </c>
      <c r="S95">
        <v>73</v>
      </c>
      <c r="T95">
        <v>17</v>
      </c>
      <c r="U95">
        <v>1600</v>
      </c>
      <c r="V95">
        <f t="shared" si="32"/>
        <v>100</v>
      </c>
      <c r="W95">
        <f t="shared" si="33"/>
        <v>0.99971941638608308</v>
      </c>
      <c r="X95">
        <f t="shared" si="34"/>
        <v>562.27250384289687</v>
      </c>
      <c r="Y95">
        <f t="shared" si="35"/>
        <v>11245.450076857938</v>
      </c>
    </row>
    <row r="96" spans="3:25" x14ac:dyDescent="0.35">
      <c r="C96">
        <f t="shared" si="36"/>
        <v>5845</v>
      </c>
      <c r="D96">
        <f t="shared" si="37"/>
        <v>615</v>
      </c>
      <c r="E96">
        <f t="shared" si="38"/>
        <v>458.41598825355015</v>
      </c>
      <c r="F96">
        <v>1</v>
      </c>
      <c r="G96">
        <f t="shared" si="25"/>
        <v>5844</v>
      </c>
      <c r="H96">
        <f t="shared" si="26"/>
        <v>19</v>
      </c>
      <c r="I96">
        <f t="shared" si="27"/>
        <v>456.92813445450355</v>
      </c>
      <c r="J96">
        <f t="shared" si="28"/>
        <v>9138.5626890900712</v>
      </c>
      <c r="K96">
        <f>Cr!K96</f>
        <v>800</v>
      </c>
      <c r="L96">
        <f t="shared" si="29"/>
        <v>8</v>
      </c>
      <c r="M96">
        <f t="shared" si="30"/>
        <v>5852</v>
      </c>
      <c r="N96">
        <f t="shared" si="31"/>
        <v>457.14422723036893</v>
      </c>
      <c r="O96">
        <f t="shared" si="39"/>
        <v>94</v>
      </c>
      <c r="P96">
        <f t="shared" si="43"/>
        <v>565.27845552180872</v>
      </c>
      <c r="Q96">
        <f t="shared" si="43"/>
        <v>356400</v>
      </c>
      <c r="R96">
        <f t="shared" si="41"/>
        <v>1700</v>
      </c>
      <c r="S96">
        <v>77</v>
      </c>
      <c r="T96">
        <v>17</v>
      </c>
      <c r="U96">
        <v>1600</v>
      </c>
      <c r="V96">
        <f t="shared" si="32"/>
        <v>100</v>
      </c>
      <c r="W96">
        <f t="shared" si="33"/>
        <v>0.99971941638608308</v>
      </c>
      <c r="X96">
        <f t="shared" si="34"/>
        <v>562.27250384289687</v>
      </c>
      <c r="Y96">
        <f t="shared" si="35"/>
        <v>11245.450076857938</v>
      </c>
    </row>
    <row r="97" spans="3:25" x14ac:dyDescent="0.35">
      <c r="C97">
        <f t="shared" si="36"/>
        <v>5852</v>
      </c>
      <c r="D97">
        <f t="shared" si="37"/>
        <v>615</v>
      </c>
      <c r="E97">
        <f t="shared" si="38"/>
        <v>457.14422723036893</v>
      </c>
      <c r="F97">
        <v>1</v>
      </c>
      <c r="G97">
        <f t="shared" si="25"/>
        <v>5851</v>
      </c>
      <c r="H97">
        <f t="shared" si="26"/>
        <v>19</v>
      </c>
      <c r="I97">
        <f t="shared" si="27"/>
        <v>455.66227317482134</v>
      </c>
      <c r="J97">
        <f t="shared" si="28"/>
        <v>9113.245463496427</v>
      </c>
      <c r="K97">
        <f>Cr!K97</f>
        <v>800</v>
      </c>
      <c r="L97">
        <f t="shared" si="29"/>
        <v>8</v>
      </c>
      <c r="M97">
        <f t="shared" si="30"/>
        <v>5859</v>
      </c>
      <c r="N97">
        <f t="shared" si="31"/>
        <v>455.87983620854743</v>
      </c>
      <c r="O97">
        <f t="shared" si="39"/>
        <v>95</v>
      </c>
      <c r="P97">
        <f t="shared" si="43"/>
        <v>565.27845552180872</v>
      </c>
      <c r="Q97">
        <f t="shared" si="43"/>
        <v>356400</v>
      </c>
      <c r="R97">
        <f t="shared" si="41"/>
        <v>1700</v>
      </c>
      <c r="S97">
        <v>41</v>
      </c>
      <c r="T97">
        <v>17</v>
      </c>
      <c r="U97">
        <v>1600</v>
      </c>
      <c r="V97">
        <f t="shared" si="32"/>
        <v>100</v>
      </c>
      <c r="W97">
        <f t="shared" si="33"/>
        <v>0.99971941638608308</v>
      </c>
      <c r="X97">
        <f t="shared" si="34"/>
        <v>562.27250384289687</v>
      </c>
      <c r="Y97">
        <f t="shared" si="35"/>
        <v>11245.450076857938</v>
      </c>
    </row>
    <row r="98" spans="3:25" x14ac:dyDescent="0.35">
      <c r="C98">
        <f t="shared" si="36"/>
        <v>5859</v>
      </c>
      <c r="D98">
        <f t="shared" si="37"/>
        <v>615</v>
      </c>
      <c r="E98">
        <f t="shared" si="38"/>
        <v>455.87983620854743</v>
      </c>
      <c r="F98">
        <v>1</v>
      </c>
      <c r="G98">
        <f t="shared" si="25"/>
        <v>5858</v>
      </c>
      <c r="H98">
        <f t="shared" si="26"/>
        <v>19</v>
      </c>
      <c r="I98">
        <f t="shared" si="27"/>
        <v>454.40374395748364</v>
      </c>
      <c r="J98">
        <f t="shared" si="28"/>
        <v>9088.0748791496735</v>
      </c>
      <c r="K98">
        <f>Cr!K98</f>
        <v>800</v>
      </c>
      <c r="L98">
        <f t="shared" si="29"/>
        <v>8</v>
      </c>
      <c r="M98">
        <f t="shared" si="30"/>
        <v>5866</v>
      </c>
      <c r="N98">
        <f t="shared" si="31"/>
        <v>454.62276374069876</v>
      </c>
      <c r="O98">
        <f t="shared" si="39"/>
        <v>96</v>
      </c>
      <c r="P98">
        <f t="shared" si="43"/>
        <v>565.27845552180872</v>
      </c>
      <c r="Q98">
        <f t="shared" si="43"/>
        <v>356400</v>
      </c>
      <c r="R98">
        <f t="shared" si="41"/>
        <v>1700</v>
      </c>
      <c r="S98">
        <v>61</v>
      </c>
      <c r="T98">
        <v>17</v>
      </c>
      <c r="U98">
        <v>1600</v>
      </c>
      <c r="V98">
        <f t="shared" si="32"/>
        <v>100</v>
      </c>
      <c r="W98">
        <f t="shared" si="33"/>
        <v>0.99971941638608308</v>
      </c>
      <c r="X98">
        <f t="shared" si="34"/>
        <v>562.27250384289687</v>
      </c>
      <c r="Y98">
        <f t="shared" si="35"/>
        <v>11245.450076857938</v>
      </c>
    </row>
    <row r="99" spans="3:25" x14ac:dyDescent="0.35">
      <c r="C99">
        <f t="shared" si="36"/>
        <v>5866</v>
      </c>
      <c r="D99">
        <f t="shared" si="37"/>
        <v>615</v>
      </c>
      <c r="E99">
        <f t="shared" si="38"/>
        <v>454.62276374069876</v>
      </c>
      <c r="F99">
        <v>1</v>
      </c>
      <c r="G99">
        <f t="shared" si="25"/>
        <v>5865</v>
      </c>
      <c r="H99">
        <f t="shared" si="26"/>
        <v>19</v>
      </c>
      <c r="I99">
        <f t="shared" si="27"/>
        <v>453.15249565709706</v>
      </c>
      <c r="J99">
        <f t="shared" si="28"/>
        <v>9063.0499131419419</v>
      </c>
      <c r="K99">
        <f>Cr!K99</f>
        <v>800</v>
      </c>
      <c r="L99">
        <f t="shared" si="29"/>
        <v>8</v>
      </c>
      <c r="M99">
        <f t="shared" si="30"/>
        <v>5873</v>
      </c>
      <c r="N99">
        <f t="shared" si="31"/>
        <v>453.37295879939967</v>
      </c>
      <c r="O99">
        <f t="shared" si="39"/>
        <v>97</v>
      </c>
      <c r="P99">
        <f t="shared" si="43"/>
        <v>565.27845552180872</v>
      </c>
      <c r="Q99">
        <f t="shared" si="43"/>
        <v>356400</v>
      </c>
      <c r="R99">
        <f t="shared" si="41"/>
        <v>1700</v>
      </c>
      <c r="S99">
        <v>65</v>
      </c>
      <c r="T99">
        <v>17</v>
      </c>
      <c r="U99">
        <v>1600</v>
      </c>
      <c r="V99">
        <f t="shared" si="32"/>
        <v>100</v>
      </c>
      <c r="W99">
        <f t="shared" si="33"/>
        <v>0.99971941638608308</v>
      </c>
      <c r="X99">
        <f t="shared" si="34"/>
        <v>562.27250384289687</v>
      </c>
      <c r="Y99">
        <f t="shared" si="35"/>
        <v>11245.450076857938</v>
      </c>
    </row>
    <row r="100" spans="3:25" x14ac:dyDescent="0.35">
      <c r="C100">
        <f t="shared" si="36"/>
        <v>5873</v>
      </c>
      <c r="D100">
        <f t="shared" si="37"/>
        <v>615</v>
      </c>
      <c r="E100">
        <f t="shared" si="38"/>
        <v>453.37295879939967</v>
      </c>
      <c r="F100">
        <v>1</v>
      </c>
      <c r="G100">
        <f t="shared" si="25"/>
        <v>5872</v>
      </c>
      <c r="H100">
        <f t="shared" si="26"/>
        <v>19</v>
      </c>
      <c r="I100">
        <f t="shared" si="27"/>
        <v>451.90847754543825</v>
      </c>
      <c r="J100">
        <f t="shared" si="28"/>
        <v>9038.1695509087658</v>
      </c>
      <c r="K100">
        <f>Cr!K100</f>
        <v>800</v>
      </c>
      <c r="L100">
        <f t="shared" si="29"/>
        <v>8</v>
      </c>
      <c r="M100">
        <f t="shared" si="30"/>
        <v>5880</v>
      </c>
      <c r="N100">
        <f t="shared" si="31"/>
        <v>452.13037077326754</v>
      </c>
      <c r="O100">
        <f t="shared" si="39"/>
        <v>98</v>
      </c>
      <c r="P100">
        <f t="shared" si="43"/>
        <v>565.27845552180872</v>
      </c>
      <c r="Q100">
        <f t="shared" si="43"/>
        <v>356400</v>
      </c>
      <c r="R100">
        <f t="shared" si="41"/>
        <v>1700</v>
      </c>
      <c r="S100">
        <v>85</v>
      </c>
      <c r="T100">
        <v>17</v>
      </c>
      <c r="U100">
        <v>1600</v>
      </c>
      <c r="V100">
        <f t="shared" si="32"/>
        <v>100</v>
      </c>
      <c r="W100">
        <f t="shared" si="33"/>
        <v>0.99971941638608308</v>
      </c>
      <c r="X100">
        <f t="shared" si="34"/>
        <v>562.27250384289687</v>
      </c>
      <c r="Y100">
        <f t="shared" si="35"/>
        <v>11245.450076857938</v>
      </c>
    </row>
    <row r="101" spans="3:25" x14ac:dyDescent="0.35">
      <c r="C101">
        <f t="shared" si="36"/>
        <v>5880</v>
      </c>
      <c r="D101">
        <f t="shared" si="37"/>
        <v>615</v>
      </c>
      <c r="E101">
        <f t="shared" si="38"/>
        <v>452.13037077326754</v>
      </c>
      <c r="F101">
        <v>1</v>
      </c>
      <c r="G101">
        <f t="shared" si="25"/>
        <v>5879</v>
      </c>
      <c r="H101">
        <f t="shared" si="26"/>
        <v>19</v>
      </c>
      <c r="I101">
        <f t="shared" si="27"/>
        <v>450.67163930755993</v>
      </c>
      <c r="J101">
        <f t="shared" si="28"/>
        <v>9013.4327861511993</v>
      </c>
      <c r="K101">
        <f>Cr!K101</f>
        <v>800</v>
      </c>
      <c r="L101">
        <f t="shared" si="29"/>
        <v>8</v>
      </c>
      <c r="M101">
        <f t="shared" si="30"/>
        <v>5887</v>
      </c>
      <c r="N101">
        <f t="shared" si="31"/>
        <v>450.89494946307877</v>
      </c>
      <c r="O101">
        <f t="shared" si="39"/>
        <v>99</v>
      </c>
      <c r="P101">
        <f t="shared" si="43"/>
        <v>565.27845552180872</v>
      </c>
      <c r="Q101">
        <f t="shared" si="43"/>
        <v>356400</v>
      </c>
      <c r="R101">
        <f t="shared" si="41"/>
        <v>1700</v>
      </c>
      <c r="S101">
        <v>25</v>
      </c>
      <c r="T101">
        <v>17</v>
      </c>
      <c r="U101">
        <v>1600</v>
      </c>
      <c r="V101">
        <f t="shared" si="32"/>
        <v>100</v>
      </c>
      <c r="W101">
        <f t="shared" si="33"/>
        <v>0.99971941638608308</v>
      </c>
      <c r="X101">
        <f t="shared" si="34"/>
        <v>562.27250384289687</v>
      </c>
      <c r="Y101">
        <f t="shared" si="35"/>
        <v>11245.450076857938</v>
      </c>
    </row>
    <row r="102" spans="3:25" x14ac:dyDescent="0.35">
      <c r="C102">
        <f t="shared" si="36"/>
        <v>5887</v>
      </c>
      <c r="D102">
        <f t="shared" si="37"/>
        <v>615</v>
      </c>
      <c r="E102">
        <f t="shared" si="38"/>
        <v>450.89494946307877</v>
      </c>
      <c r="F102">
        <v>1</v>
      </c>
      <c r="G102">
        <f t="shared" si="25"/>
        <v>5886</v>
      </c>
      <c r="H102">
        <f t="shared" si="26"/>
        <v>19</v>
      </c>
      <c r="I102">
        <f t="shared" si="27"/>
        <v>449.44193103793833</v>
      </c>
      <c r="J102">
        <f t="shared" si="28"/>
        <v>8988.8386207587664</v>
      </c>
      <c r="K102">
        <f>Cr!K102</f>
        <v>800</v>
      </c>
      <c r="L102">
        <f t="shared" si="29"/>
        <v>8</v>
      </c>
      <c r="M102">
        <f t="shared" si="30"/>
        <v>5894</v>
      </c>
      <c r="N102">
        <f t="shared" si="31"/>
        <v>449.66664507792763</v>
      </c>
      <c r="O102">
        <f t="shared" si="39"/>
        <v>100</v>
      </c>
      <c r="P102">
        <f t="shared" si="43"/>
        <v>565.27845552180872</v>
      </c>
      <c r="Q102">
        <f t="shared" si="43"/>
        <v>356400</v>
      </c>
      <c r="R102">
        <f t="shared" si="41"/>
        <v>1700</v>
      </c>
      <c r="S102">
        <v>37</v>
      </c>
      <c r="T102">
        <v>17</v>
      </c>
      <c r="U102">
        <v>1600</v>
      </c>
      <c r="V102">
        <f t="shared" si="32"/>
        <v>100</v>
      </c>
      <c r="W102">
        <f t="shared" si="33"/>
        <v>0.99971941638608308</v>
      </c>
      <c r="X102">
        <f t="shared" si="34"/>
        <v>562.27250384289687</v>
      </c>
      <c r="Y102">
        <f t="shared" si="35"/>
        <v>11245.450076857938</v>
      </c>
    </row>
    <row r="103" spans="3:25" x14ac:dyDescent="0.35">
      <c r="C103">
        <f t="shared" si="36"/>
        <v>5894</v>
      </c>
      <c r="D103">
        <f t="shared" si="37"/>
        <v>615</v>
      </c>
      <c r="E103">
        <f t="shared" si="38"/>
        <v>449.66664507792763</v>
      </c>
      <c r="F103">
        <v>1</v>
      </c>
      <c r="G103">
        <f t="shared" si="25"/>
        <v>5893</v>
      </c>
      <c r="H103">
        <f t="shared" si="26"/>
        <v>19</v>
      </c>
      <c r="I103">
        <f t="shared" si="27"/>
        <v>448.21930323666078</v>
      </c>
      <c r="J103">
        <f t="shared" si="28"/>
        <v>8964.3860647332149</v>
      </c>
      <c r="K103">
        <f>Cr!K103</f>
        <v>800</v>
      </c>
      <c r="L103">
        <f t="shared" si="29"/>
        <v>8</v>
      </c>
      <c r="M103">
        <f t="shared" si="30"/>
        <v>5901</v>
      </c>
      <c r="N103">
        <f t="shared" si="31"/>
        <v>448.44540823142557</v>
      </c>
      <c r="O103">
        <f t="shared" si="39"/>
        <v>101</v>
      </c>
      <c r="P103">
        <f t="shared" si="43"/>
        <v>565.27845552180872</v>
      </c>
      <c r="Q103">
        <f t="shared" si="43"/>
        <v>356400</v>
      </c>
      <c r="R103">
        <f t="shared" si="41"/>
        <v>1700</v>
      </c>
      <c r="S103">
        <v>45</v>
      </c>
      <c r="T103">
        <v>17</v>
      </c>
      <c r="U103">
        <v>1600</v>
      </c>
      <c r="V103">
        <f t="shared" si="32"/>
        <v>100</v>
      </c>
      <c r="W103">
        <f t="shared" si="33"/>
        <v>0.99971941638608308</v>
      </c>
      <c r="X103">
        <f t="shared" si="34"/>
        <v>562.27250384289687</v>
      </c>
      <c r="Y103">
        <f t="shared" si="35"/>
        <v>11245.450076857938</v>
      </c>
    </row>
    <row r="104" spans="3:25" x14ac:dyDescent="0.35">
      <c r="C104">
        <f t="shared" si="36"/>
        <v>5901</v>
      </c>
      <c r="D104">
        <f t="shared" si="37"/>
        <v>615</v>
      </c>
      <c r="E104">
        <f t="shared" si="38"/>
        <v>448.44540823142557</v>
      </c>
      <c r="F104">
        <v>1</v>
      </c>
      <c r="G104">
        <f t="shared" si="25"/>
        <v>5900</v>
      </c>
      <c r="H104">
        <f t="shared" si="26"/>
        <v>19</v>
      </c>
      <c r="I104">
        <f t="shared" si="27"/>
        <v>447.00370680565015</v>
      </c>
      <c r="J104">
        <f t="shared" si="28"/>
        <v>8940.0741361130022</v>
      </c>
      <c r="K104">
        <f>Cr!K104</f>
        <v>800</v>
      </c>
      <c r="L104">
        <f t="shared" si="29"/>
        <v>8</v>
      </c>
      <c r="M104">
        <f t="shared" si="30"/>
        <v>5908</v>
      </c>
      <c r="N104">
        <f t="shared" si="31"/>
        <v>447.2311899379377</v>
      </c>
      <c r="O104">
        <f t="shared" si="39"/>
        <v>102</v>
      </c>
      <c r="P104">
        <f t="shared" si="43"/>
        <v>565.27845552180872</v>
      </c>
      <c r="Q104">
        <f t="shared" si="43"/>
        <v>356400</v>
      </c>
      <c r="R104">
        <f t="shared" si="41"/>
        <v>1700</v>
      </c>
      <c r="S104">
        <v>49</v>
      </c>
      <c r="T104">
        <v>17</v>
      </c>
      <c r="U104">
        <v>1600</v>
      </c>
      <c r="V104">
        <f t="shared" si="32"/>
        <v>100</v>
      </c>
      <c r="W104">
        <f t="shared" si="33"/>
        <v>0.99971941638608308</v>
      </c>
      <c r="X104">
        <f t="shared" si="34"/>
        <v>562.27250384289687</v>
      </c>
      <c r="Y104">
        <f t="shared" si="35"/>
        <v>11245.450076857938</v>
      </c>
    </row>
    <row r="105" spans="3:25" x14ac:dyDescent="0.35">
      <c r="C105">
        <f t="shared" si="36"/>
        <v>5908</v>
      </c>
      <c r="D105">
        <f t="shared" si="37"/>
        <v>615</v>
      </c>
      <c r="E105">
        <f t="shared" si="38"/>
        <v>447.2311899379377</v>
      </c>
      <c r="F105">
        <v>1</v>
      </c>
      <c r="G105">
        <f t="shared" si="25"/>
        <v>5907</v>
      </c>
      <c r="H105">
        <f t="shared" si="26"/>
        <v>19</v>
      </c>
      <c r="I105">
        <f t="shared" si="27"/>
        <v>445.79509304493337</v>
      </c>
      <c r="J105">
        <f t="shared" si="28"/>
        <v>8915.901860898668</v>
      </c>
      <c r="K105">
        <f>Cr!K105</f>
        <v>800</v>
      </c>
      <c r="L105">
        <f t="shared" si="29"/>
        <v>8</v>
      </c>
      <c r="M105">
        <f t="shared" si="30"/>
        <v>5915</v>
      </c>
      <c r="N105">
        <f t="shared" si="31"/>
        <v>446.02394160886246</v>
      </c>
      <c r="O105">
        <f t="shared" si="39"/>
        <v>103</v>
      </c>
      <c r="P105">
        <f t="shared" si="43"/>
        <v>565.27845552180872</v>
      </c>
      <c r="Q105">
        <f t="shared" si="43"/>
        <v>356400</v>
      </c>
      <c r="R105">
        <f t="shared" si="41"/>
        <v>1700</v>
      </c>
      <c r="S105">
        <v>57</v>
      </c>
      <c r="T105">
        <v>17</v>
      </c>
      <c r="U105">
        <v>1600</v>
      </c>
      <c r="V105">
        <f t="shared" si="32"/>
        <v>100</v>
      </c>
      <c r="W105">
        <f t="shared" si="33"/>
        <v>0.99971941638608308</v>
      </c>
      <c r="X105">
        <f t="shared" si="34"/>
        <v>562.27250384289687</v>
      </c>
      <c r="Y105">
        <f t="shared" si="35"/>
        <v>11245.450076857938</v>
      </c>
    </row>
    <row r="106" spans="3:25" x14ac:dyDescent="0.35">
      <c r="C106">
        <f t="shared" si="36"/>
        <v>5915</v>
      </c>
      <c r="D106">
        <f t="shared" si="37"/>
        <v>615</v>
      </c>
      <c r="E106">
        <f t="shared" si="38"/>
        <v>446.02394160886246</v>
      </c>
      <c r="F106">
        <v>1</v>
      </c>
      <c r="G106">
        <f t="shared" si="25"/>
        <v>5914</v>
      </c>
      <c r="H106">
        <f t="shared" si="26"/>
        <v>19</v>
      </c>
      <c r="I106">
        <f t="shared" si="27"/>
        <v>444.59341364894817</v>
      </c>
      <c r="J106">
        <f t="shared" si="28"/>
        <v>8891.8682729789634</v>
      </c>
      <c r="K106">
        <f>Cr!K106</f>
        <v>800</v>
      </c>
      <c r="L106">
        <f t="shared" si="29"/>
        <v>8</v>
      </c>
      <c r="M106">
        <f t="shared" si="30"/>
        <v>5922</v>
      </c>
      <c r="N106">
        <f t="shared" si="31"/>
        <v>444.82361504894953</v>
      </c>
      <c r="O106">
        <f t="shared" si="39"/>
        <v>104</v>
      </c>
      <c r="P106">
        <f t="shared" si="43"/>
        <v>565.27845552180872</v>
      </c>
      <c r="Q106">
        <f t="shared" si="43"/>
        <v>356400</v>
      </c>
      <c r="R106">
        <f t="shared" si="41"/>
        <v>1700</v>
      </c>
      <c r="S106">
        <v>81</v>
      </c>
      <c r="T106">
        <v>17</v>
      </c>
      <c r="U106">
        <v>1600</v>
      </c>
      <c r="V106">
        <f t="shared" si="32"/>
        <v>100</v>
      </c>
      <c r="W106">
        <f t="shared" si="33"/>
        <v>0.99971941638608308</v>
      </c>
      <c r="X106">
        <f t="shared" si="34"/>
        <v>562.27250384289687</v>
      </c>
      <c r="Y106">
        <f t="shared" si="35"/>
        <v>11245.450076857938</v>
      </c>
    </row>
    <row r="107" spans="3:25" x14ac:dyDescent="0.35">
      <c r="C107">
        <f t="shared" si="36"/>
        <v>5922</v>
      </c>
      <c r="D107">
        <f t="shared" si="37"/>
        <v>615</v>
      </c>
      <c r="E107">
        <f t="shared" si="38"/>
        <v>444.82361504894953</v>
      </c>
      <c r="F107">
        <v>1</v>
      </c>
      <c r="G107">
        <f t="shared" si="25"/>
        <v>5921</v>
      </c>
      <c r="H107">
        <f t="shared" si="26"/>
        <v>19</v>
      </c>
      <c r="I107">
        <f t="shared" si="27"/>
        <v>443.39862070288552</v>
      </c>
      <c r="J107">
        <f t="shared" si="28"/>
        <v>8867.9724140577109</v>
      </c>
      <c r="K107">
        <f>Cr!K107</f>
        <v>800</v>
      </c>
      <c r="L107">
        <f t="shared" si="29"/>
        <v>8</v>
      </c>
      <c r="M107">
        <f t="shared" si="30"/>
        <v>5929</v>
      </c>
      <c r="N107">
        <f t="shared" si="31"/>
        <v>443.63016245265396</v>
      </c>
      <c r="O107">
        <f t="shared" si="39"/>
        <v>105</v>
      </c>
      <c r="P107">
        <f>E23</f>
        <v>558.39200179821739</v>
      </c>
      <c r="Q107">
        <f>C23*100</f>
        <v>388000</v>
      </c>
      <c r="R107">
        <f t="shared" si="41"/>
        <v>2100</v>
      </c>
      <c r="S107">
        <v>5</v>
      </c>
      <c r="T107">
        <v>21</v>
      </c>
      <c r="U107">
        <v>2000</v>
      </c>
      <c r="V107">
        <f t="shared" si="32"/>
        <v>100</v>
      </c>
      <c r="W107">
        <f t="shared" si="33"/>
        <v>0.99974226804123711</v>
      </c>
      <c r="X107">
        <f t="shared" si="34"/>
        <v>555.66394138726218</v>
      </c>
      <c r="Y107">
        <f t="shared" si="35"/>
        <v>11113.278827745244</v>
      </c>
    </row>
    <row r="108" spans="3:25" x14ac:dyDescent="0.35">
      <c r="C108">
        <f t="shared" si="36"/>
        <v>5929</v>
      </c>
      <c r="D108">
        <f t="shared" si="37"/>
        <v>615</v>
      </c>
      <c r="E108">
        <f t="shared" si="38"/>
        <v>443.63016245265396</v>
      </c>
      <c r="F108">
        <v>1</v>
      </c>
      <c r="G108">
        <f t="shared" si="25"/>
        <v>5928</v>
      </c>
      <c r="H108">
        <f t="shared" si="26"/>
        <v>19</v>
      </c>
      <c r="I108">
        <f t="shared" si="27"/>
        <v>442.21066667907274</v>
      </c>
      <c r="J108">
        <f t="shared" si="28"/>
        <v>8844.2133335814542</v>
      </c>
      <c r="K108">
        <f>Cr!K108</f>
        <v>800</v>
      </c>
      <c r="L108">
        <f t="shared" si="29"/>
        <v>8</v>
      </c>
      <c r="M108">
        <f t="shared" si="30"/>
        <v>5936</v>
      </c>
      <c r="N108">
        <f t="shared" si="31"/>
        <v>442.44353640052958</v>
      </c>
      <c r="O108">
        <f t="shared" si="39"/>
        <v>106</v>
      </c>
      <c r="P108">
        <f>P107</f>
        <v>558.39200179821739</v>
      </c>
      <c r="Q108">
        <f>Q107</f>
        <v>388000</v>
      </c>
      <c r="R108">
        <f t="shared" si="41"/>
        <v>2100</v>
      </c>
      <c r="S108">
        <v>9</v>
      </c>
      <c r="T108">
        <v>21</v>
      </c>
      <c r="U108">
        <v>2000</v>
      </c>
      <c r="V108">
        <f t="shared" si="32"/>
        <v>100</v>
      </c>
      <c r="W108">
        <f t="shared" si="33"/>
        <v>0.99974226804123711</v>
      </c>
      <c r="X108">
        <f t="shared" si="34"/>
        <v>555.66394138726218</v>
      </c>
      <c r="Y108">
        <f t="shared" si="35"/>
        <v>11113.278827745244</v>
      </c>
    </row>
    <row r="109" spans="3:25" x14ac:dyDescent="0.35">
      <c r="C109">
        <f t="shared" si="36"/>
        <v>5936</v>
      </c>
      <c r="D109">
        <f t="shared" si="37"/>
        <v>615</v>
      </c>
      <c r="E109">
        <f t="shared" si="38"/>
        <v>442.44353640052958</v>
      </c>
      <c r="F109">
        <v>1</v>
      </c>
      <c r="G109">
        <f t="shared" si="25"/>
        <v>5935</v>
      </c>
      <c r="H109">
        <f t="shared" si="26"/>
        <v>19</v>
      </c>
      <c r="I109">
        <f t="shared" si="27"/>
        <v>441.0295044333937</v>
      </c>
      <c r="J109">
        <f t="shared" si="28"/>
        <v>8820.5900886678737</v>
      </c>
      <c r="K109">
        <f>Cr!K109</f>
        <v>800</v>
      </c>
      <c r="L109">
        <f t="shared" si="29"/>
        <v>8</v>
      </c>
      <c r="M109">
        <f t="shared" si="30"/>
        <v>5943</v>
      </c>
      <c r="N109">
        <f t="shared" si="31"/>
        <v>441.26368985566069</v>
      </c>
      <c r="O109">
        <f t="shared" si="39"/>
        <v>107</v>
      </c>
      <c r="P109">
        <f>P104</f>
        <v>565.27845552180872</v>
      </c>
      <c r="Q109">
        <f>Q102</f>
        <v>356400</v>
      </c>
      <c r="R109">
        <f t="shared" si="41"/>
        <v>1700</v>
      </c>
      <c r="S109">
        <v>53</v>
      </c>
      <c r="T109">
        <v>17</v>
      </c>
      <c r="U109">
        <v>1600</v>
      </c>
      <c r="V109">
        <f t="shared" si="32"/>
        <v>100</v>
      </c>
      <c r="W109">
        <f t="shared" si="33"/>
        <v>0.99971941638608308</v>
      </c>
      <c r="X109">
        <f t="shared" si="34"/>
        <v>562.27250384289687</v>
      </c>
      <c r="Y109">
        <f t="shared" si="35"/>
        <v>11245.450076857938</v>
      </c>
    </row>
    <row r="110" spans="3:25" x14ac:dyDescent="0.35">
      <c r="C110">
        <f t="shared" si="36"/>
        <v>5943</v>
      </c>
      <c r="D110">
        <f t="shared" si="37"/>
        <v>615</v>
      </c>
      <c r="E110">
        <f t="shared" si="38"/>
        <v>441.26368985566069</v>
      </c>
      <c r="F110">
        <v>1</v>
      </c>
      <c r="G110">
        <f t="shared" si="25"/>
        <v>5942</v>
      </c>
      <c r="H110">
        <f t="shared" si="26"/>
        <v>19</v>
      </c>
      <c r="I110">
        <f t="shared" si="27"/>
        <v>439.85508720174641</v>
      </c>
      <c r="J110">
        <f t="shared" si="28"/>
        <v>8797.1017440349278</v>
      </c>
      <c r="K110">
        <f>Cr!K110</f>
        <v>800</v>
      </c>
      <c r="L110">
        <f t="shared" si="29"/>
        <v>8</v>
      </c>
      <c r="M110">
        <f t="shared" si="30"/>
        <v>5950</v>
      </c>
      <c r="N110">
        <f t="shared" si="31"/>
        <v>440.09057616013064</v>
      </c>
      <c r="O110">
        <f t="shared" si="39"/>
        <v>108</v>
      </c>
      <c r="P110">
        <f>P108</f>
        <v>558.39200179821739</v>
      </c>
      <c r="Q110">
        <f>Q108</f>
        <v>388000</v>
      </c>
      <c r="R110">
        <f t="shared" si="41"/>
        <v>2100</v>
      </c>
      <c r="S110">
        <v>97</v>
      </c>
      <c r="T110">
        <v>21</v>
      </c>
      <c r="U110">
        <v>2000</v>
      </c>
      <c r="V110">
        <f t="shared" si="32"/>
        <v>100</v>
      </c>
      <c r="W110">
        <f t="shared" si="33"/>
        <v>0.99974226804123711</v>
      </c>
      <c r="X110">
        <f t="shared" si="34"/>
        <v>555.66394138726218</v>
      </c>
      <c r="Y110">
        <f t="shared" si="35"/>
        <v>11113.278827745244</v>
      </c>
    </row>
    <row r="111" spans="3:25" x14ac:dyDescent="0.35">
      <c r="C111">
        <f t="shared" si="36"/>
        <v>5950</v>
      </c>
      <c r="D111">
        <f t="shared" si="37"/>
        <v>615</v>
      </c>
      <c r="E111">
        <f t="shared" si="38"/>
        <v>440.09057616013064</v>
      </c>
      <c r="F111">
        <v>1</v>
      </c>
      <c r="G111">
        <f t="shared" si="25"/>
        <v>5949</v>
      </c>
      <c r="H111">
        <f t="shared" si="26"/>
        <v>19</v>
      </c>
      <c r="I111">
        <f t="shared" si="27"/>
        <v>438.68736859653706</v>
      </c>
      <c r="J111">
        <f t="shared" si="28"/>
        <v>8773.7473719307418</v>
      </c>
      <c r="K111">
        <f>Cr!K111</f>
        <v>800</v>
      </c>
      <c r="L111">
        <f t="shared" si="29"/>
        <v>8</v>
      </c>
      <c r="M111">
        <f t="shared" si="30"/>
        <v>5957</v>
      </c>
      <c r="N111">
        <f t="shared" si="31"/>
        <v>438.92414903152576</v>
      </c>
      <c r="O111">
        <f t="shared" si="39"/>
        <v>109</v>
      </c>
      <c r="P111">
        <f>P109</f>
        <v>565.27845552180872</v>
      </c>
      <c r="Q111">
        <f>Q98</f>
        <v>356400</v>
      </c>
      <c r="R111">
        <f t="shared" si="41"/>
        <v>1700</v>
      </c>
      <c r="S111">
        <v>5</v>
      </c>
      <c r="T111">
        <v>17</v>
      </c>
      <c r="U111">
        <v>1600</v>
      </c>
      <c r="V111">
        <f t="shared" si="32"/>
        <v>100</v>
      </c>
      <c r="W111">
        <f t="shared" si="33"/>
        <v>0.99971941638608308</v>
      </c>
      <c r="X111">
        <f t="shared" si="34"/>
        <v>562.27250384289687</v>
      </c>
      <c r="Y111">
        <f t="shared" si="35"/>
        <v>11245.450076857938</v>
      </c>
    </row>
    <row r="112" spans="3:25" x14ac:dyDescent="0.35">
      <c r="C112">
        <f t="shared" si="36"/>
        <v>5957</v>
      </c>
      <c r="D112">
        <f t="shared" si="37"/>
        <v>615</v>
      </c>
      <c r="E112">
        <f t="shared" si="38"/>
        <v>438.92414903152576</v>
      </c>
      <c r="F112">
        <v>1</v>
      </c>
      <c r="G112">
        <f t="shared" si="25"/>
        <v>5956</v>
      </c>
      <c r="H112">
        <f t="shared" si="26"/>
        <v>19</v>
      </c>
      <c r="I112">
        <f t="shared" si="27"/>
        <v>437.52630260321069</v>
      </c>
      <c r="J112">
        <f t="shared" si="28"/>
        <v>8750.5260520642132</v>
      </c>
      <c r="K112">
        <f>Cr!K112</f>
        <v>800</v>
      </c>
      <c r="L112">
        <f t="shared" si="29"/>
        <v>8</v>
      </c>
      <c r="M112">
        <f t="shared" si="30"/>
        <v>5964</v>
      </c>
      <c r="N112">
        <f t="shared" si="31"/>
        <v>437.76436255947738</v>
      </c>
      <c r="O112">
        <f t="shared" si="39"/>
        <v>110</v>
      </c>
      <c r="P112">
        <f>P111</f>
        <v>565.27845552180872</v>
      </c>
      <c r="Q112">
        <f>Q99</f>
        <v>356400</v>
      </c>
      <c r="R112">
        <f t="shared" si="41"/>
        <v>1700</v>
      </c>
      <c r="S112">
        <v>1</v>
      </c>
      <c r="T112">
        <v>17</v>
      </c>
      <c r="U112">
        <v>1600</v>
      </c>
      <c r="V112">
        <f t="shared" si="32"/>
        <v>100</v>
      </c>
      <c r="W112">
        <f t="shared" si="33"/>
        <v>0.99971941638608308</v>
      </c>
      <c r="X112">
        <f t="shared" si="34"/>
        <v>562.27250384289687</v>
      </c>
      <c r="Y112">
        <f t="shared" si="35"/>
        <v>11245.450076857938</v>
      </c>
    </row>
    <row r="113" spans="3:25" x14ac:dyDescent="0.35">
      <c r="C113">
        <f t="shared" si="36"/>
        <v>5964</v>
      </c>
      <c r="D113">
        <f t="shared" si="37"/>
        <v>615</v>
      </c>
      <c r="E113">
        <f t="shared" si="38"/>
        <v>437.76436255947738</v>
      </c>
      <c r="F113">
        <v>1</v>
      </c>
      <c r="G113">
        <f t="shared" si="25"/>
        <v>5963</v>
      </c>
      <c r="H113">
        <f t="shared" si="26"/>
        <v>19</v>
      </c>
      <c r="I113">
        <f t="shared" si="27"/>
        <v>436.37184357681821</v>
      </c>
      <c r="J113">
        <f t="shared" si="28"/>
        <v>8727.4368715363635</v>
      </c>
      <c r="K113">
        <f>Cr!K113</f>
        <v>800</v>
      </c>
      <c r="L113">
        <f t="shared" si="29"/>
        <v>8</v>
      </c>
      <c r="M113">
        <f t="shared" si="30"/>
        <v>5971</v>
      </c>
      <c r="N113">
        <f t="shared" si="31"/>
        <v>436.61117120223867</v>
      </c>
      <c r="O113">
        <f t="shared" si="39"/>
        <v>111</v>
      </c>
      <c r="P113">
        <f>P110</f>
        <v>558.39200179821739</v>
      </c>
      <c r="Q113">
        <f>Q110</f>
        <v>388000</v>
      </c>
      <c r="R113">
        <f t="shared" si="41"/>
        <v>2100</v>
      </c>
      <c r="S113">
        <v>21</v>
      </c>
      <c r="T113">
        <v>21</v>
      </c>
      <c r="U113">
        <v>2000</v>
      </c>
      <c r="V113">
        <f t="shared" si="32"/>
        <v>100</v>
      </c>
      <c r="W113">
        <f t="shared" si="33"/>
        <v>0.99974226804123711</v>
      </c>
      <c r="X113">
        <f t="shared" si="34"/>
        <v>555.66394138726218</v>
      </c>
      <c r="Y113">
        <f t="shared" si="35"/>
        <v>11113.278827745244</v>
      </c>
    </row>
    <row r="114" spans="3:25" x14ac:dyDescent="0.35">
      <c r="C114">
        <f t="shared" si="36"/>
        <v>5971</v>
      </c>
      <c r="D114">
        <f t="shared" si="37"/>
        <v>615</v>
      </c>
      <c r="E114">
        <f t="shared" si="38"/>
        <v>436.61117120223867</v>
      </c>
      <c r="F114">
        <v>1</v>
      </c>
      <c r="G114">
        <f t="shared" si="25"/>
        <v>5970</v>
      </c>
      <c r="H114">
        <f t="shared" si="26"/>
        <v>19</v>
      </c>
      <c r="I114">
        <f t="shared" si="27"/>
        <v>435.22394623861845</v>
      </c>
      <c r="J114">
        <f t="shared" si="28"/>
        <v>8704.4789247723693</v>
      </c>
      <c r="K114">
        <f>Cr!K114</f>
        <v>800</v>
      </c>
      <c r="L114">
        <f t="shared" si="29"/>
        <v>8</v>
      </c>
      <c r="M114">
        <f t="shared" si="30"/>
        <v>5978</v>
      </c>
      <c r="N114">
        <f t="shared" si="31"/>
        <v>435.46452978329745</v>
      </c>
      <c r="O114">
        <f t="shared" si="39"/>
        <v>112</v>
      </c>
      <c r="P114">
        <f>P112</f>
        <v>565.27845552180872</v>
      </c>
      <c r="Q114">
        <f>Q111</f>
        <v>356400</v>
      </c>
      <c r="R114">
        <f t="shared" si="41"/>
        <v>1700</v>
      </c>
      <c r="S114">
        <v>29</v>
      </c>
      <c r="T114">
        <v>17</v>
      </c>
      <c r="U114">
        <v>1600</v>
      </c>
      <c r="V114">
        <f t="shared" si="32"/>
        <v>100</v>
      </c>
      <c r="W114">
        <f t="shared" si="33"/>
        <v>0.99971941638608308</v>
      </c>
      <c r="X114">
        <f t="shared" si="34"/>
        <v>562.27250384289687</v>
      </c>
      <c r="Y114">
        <f t="shared" si="35"/>
        <v>11245.450076857938</v>
      </c>
    </row>
    <row r="115" spans="3:25" x14ac:dyDescent="0.35">
      <c r="C115">
        <f t="shared" si="36"/>
        <v>5978</v>
      </c>
      <c r="D115">
        <f t="shared" si="37"/>
        <v>615</v>
      </c>
      <c r="E115">
        <f t="shared" si="38"/>
        <v>435.46452978329745</v>
      </c>
      <c r="F115">
        <v>1</v>
      </c>
      <c r="G115">
        <f t="shared" si="25"/>
        <v>5977</v>
      </c>
      <c r="H115">
        <f t="shared" si="26"/>
        <v>19</v>
      </c>
      <c r="I115">
        <f t="shared" si="27"/>
        <v>434.08256567271536</v>
      </c>
      <c r="J115">
        <f t="shared" si="28"/>
        <v>8681.6513134543075</v>
      </c>
      <c r="K115">
        <f>Cr!K115</f>
        <v>800</v>
      </c>
      <c r="L115">
        <f t="shared" si="29"/>
        <v>8</v>
      </c>
      <c r="M115">
        <f t="shared" si="30"/>
        <v>5985</v>
      </c>
      <c r="N115">
        <f t="shared" si="31"/>
        <v>434.3243934880233</v>
      </c>
      <c r="O115">
        <f t="shared" si="39"/>
        <v>113</v>
      </c>
      <c r="P115">
        <f>P114</f>
        <v>565.27845552180872</v>
      </c>
      <c r="Q115">
        <f>Q112</f>
        <v>356400</v>
      </c>
      <c r="R115">
        <f t="shared" si="41"/>
        <v>1700</v>
      </c>
      <c r="S115">
        <v>101</v>
      </c>
      <c r="T115">
        <v>17</v>
      </c>
      <c r="U115">
        <v>1600</v>
      </c>
      <c r="V115">
        <f t="shared" si="32"/>
        <v>100</v>
      </c>
      <c r="W115">
        <f t="shared" si="33"/>
        <v>0.99971941638608308</v>
      </c>
      <c r="X115">
        <f t="shared" si="34"/>
        <v>562.27250384289687</v>
      </c>
      <c r="Y115">
        <f t="shared" si="35"/>
        <v>11245.450076857938</v>
      </c>
    </row>
    <row r="116" spans="3:25" x14ac:dyDescent="0.35">
      <c r="C116">
        <f t="shared" si="36"/>
        <v>5985</v>
      </c>
      <c r="D116">
        <f t="shared" si="37"/>
        <v>615</v>
      </c>
      <c r="E116">
        <f t="shared" si="38"/>
        <v>434.3243934880233</v>
      </c>
      <c r="F116">
        <v>1</v>
      </c>
      <c r="G116">
        <f t="shared" si="25"/>
        <v>5984</v>
      </c>
      <c r="H116">
        <f t="shared" si="26"/>
        <v>19</v>
      </c>
      <c r="I116">
        <f t="shared" si="27"/>
        <v>432.94765732273049</v>
      </c>
      <c r="J116">
        <f t="shared" si="28"/>
        <v>8658.9531464546089</v>
      </c>
      <c r="K116">
        <f>Cr!K116</f>
        <v>800</v>
      </c>
      <c r="L116">
        <f t="shared" si="29"/>
        <v>8</v>
      </c>
      <c r="M116">
        <f t="shared" si="30"/>
        <v>5992</v>
      </c>
      <c r="N116">
        <f t="shared" si="31"/>
        <v>433.19071786035033</v>
      </c>
      <c r="O116">
        <f t="shared" si="39"/>
        <v>114</v>
      </c>
      <c r="P116">
        <f>P110</f>
        <v>558.39200179821739</v>
      </c>
      <c r="Q116">
        <f>Q113</f>
        <v>388000</v>
      </c>
      <c r="R116">
        <f t="shared" si="41"/>
        <v>2100</v>
      </c>
      <c r="S116">
        <v>17</v>
      </c>
      <c r="T116">
        <v>21</v>
      </c>
      <c r="U116">
        <v>2000</v>
      </c>
      <c r="V116">
        <f t="shared" si="32"/>
        <v>100</v>
      </c>
      <c r="W116">
        <f t="shared" si="33"/>
        <v>0.99974226804123711</v>
      </c>
      <c r="X116">
        <f t="shared" si="34"/>
        <v>555.66394138726218</v>
      </c>
      <c r="Y116">
        <f t="shared" si="35"/>
        <v>11113.278827745244</v>
      </c>
    </row>
    <row r="117" spans="3:25" x14ac:dyDescent="0.35">
      <c r="C117">
        <f t="shared" si="36"/>
        <v>5992</v>
      </c>
      <c r="D117">
        <f t="shared" si="37"/>
        <v>615</v>
      </c>
      <c r="E117">
        <f t="shared" si="38"/>
        <v>433.19071786035033</v>
      </c>
      <c r="F117">
        <v>1</v>
      </c>
      <c r="G117">
        <f t="shared" si="25"/>
        <v>5991</v>
      </c>
      <c r="H117">
        <f t="shared" si="26"/>
        <v>19</v>
      </c>
      <c r="I117">
        <f t="shared" si="27"/>
        <v>431.81917698851032</v>
      </c>
      <c r="J117">
        <f t="shared" si="28"/>
        <v>8636.383539770206</v>
      </c>
      <c r="K117">
        <f>Cr!K117</f>
        <v>800</v>
      </c>
      <c r="L117">
        <f t="shared" si="29"/>
        <v>8</v>
      </c>
      <c r="M117">
        <f t="shared" si="30"/>
        <v>5999</v>
      </c>
      <c r="N117">
        <f t="shared" si="31"/>
        <v>432.06345879949419</v>
      </c>
      <c r="O117">
        <f t="shared" si="39"/>
        <v>115</v>
      </c>
      <c r="P117">
        <f>P115</f>
        <v>565.27845552180872</v>
      </c>
      <c r="Q117">
        <f>Q115</f>
        <v>356400</v>
      </c>
      <c r="R117">
        <f t="shared" si="41"/>
        <v>1700</v>
      </c>
      <c r="S117">
        <v>33</v>
      </c>
      <c r="T117">
        <v>17</v>
      </c>
      <c r="U117">
        <v>1600</v>
      </c>
      <c r="V117">
        <f t="shared" si="32"/>
        <v>100</v>
      </c>
      <c r="W117">
        <f t="shared" si="33"/>
        <v>0.99971941638608308</v>
      </c>
      <c r="X117">
        <f t="shared" si="34"/>
        <v>562.27250384289687</v>
      </c>
      <c r="Y117">
        <f t="shared" si="35"/>
        <v>11245.450076857938</v>
      </c>
    </row>
    <row r="118" spans="3:25" x14ac:dyDescent="0.35">
      <c r="C118">
        <f t="shared" si="36"/>
        <v>5999</v>
      </c>
      <c r="D118">
        <f t="shared" si="37"/>
        <v>615</v>
      </c>
      <c r="E118">
        <f t="shared" si="38"/>
        <v>432.06345879949419</v>
      </c>
      <c r="F118">
        <v>1</v>
      </c>
      <c r="G118">
        <f t="shared" si="25"/>
        <v>5998</v>
      </c>
      <c r="H118">
        <f t="shared" si="26"/>
        <v>19</v>
      </c>
      <c r="I118">
        <f t="shared" si="27"/>
        <v>430.69708082286439</v>
      </c>
      <c r="J118">
        <f t="shared" si="28"/>
        <v>8613.9416164572885</v>
      </c>
      <c r="K118">
        <f>Cr!K118</f>
        <v>800</v>
      </c>
      <c r="L118">
        <f t="shared" si="29"/>
        <v>8</v>
      </c>
      <c r="M118">
        <f t="shared" si="30"/>
        <v>6006</v>
      </c>
      <c r="N118">
        <f t="shared" si="31"/>
        <v>430.9425725567001</v>
      </c>
      <c r="O118">
        <f t="shared" si="39"/>
        <v>116</v>
      </c>
      <c r="P118">
        <f>P108</f>
        <v>558.39200179821739</v>
      </c>
      <c r="Q118">
        <f>Q113</f>
        <v>388000</v>
      </c>
      <c r="R118">
        <f t="shared" si="41"/>
        <v>2100</v>
      </c>
      <c r="S118">
        <v>57</v>
      </c>
      <c r="T118">
        <v>21</v>
      </c>
      <c r="U118">
        <v>2000</v>
      </c>
      <c r="V118">
        <f t="shared" si="32"/>
        <v>100</v>
      </c>
      <c r="W118">
        <f t="shared" si="33"/>
        <v>0.99974226804123711</v>
      </c>
      <c r="X118">
        <f t="shared" si="34"/>
        <v>555.66394138726218</v>
      </c>
      <c r="Y118">
        <f t="shared" si="35"/>
        <v>11113.278827745244</v>
      </c>
    </row>
    <row r="119" spans="3:25" x14ac:dyDescent="0.35">
      <c r="C119">
        <f t="shared" si="36"/>
        <v>6006</v>
      </c>
      <c r="D119">
        <f t="shared" si="37"/>
        <v>615</v>
      </c>
      <c r="E119">
        <f t="shared" si="38"/>
        <v>430.9425725567001</v>
      </c>
      <c r="F119">
        <v>1</v>
      </c>
      <c r="G119">
        <f t="shared" si="25"/>
        <v>6005</v>
      </c>
      <c r="H119">
        <f t="shared" si="26"/>
        <v>19</v>
      </c>
      <c r="I119">
        <f t="shared" si="27"/>
        <v>429.58132532834134</v>
      </c>
      <c r="J119">
        <f t="shared" si="28"/>
        <v>8591.6265065668267</v>
      </c>
      <c r="K119">
        <f>Cr!K119</f>
        <v>800</v>
      </c>
      <c r="L119">
        <f t="shared" si="29"/>
        <v>8</v>
      </c>
      <c r="M119">
        <f t="shared" si="30"/>
        <v>6013</v>
      </c>
      <c r="N119">
        <f t="shared" si="31"/>
        <v>429.82801573202886</v>
      </c>
      <c r="O119">
        <f t="shared" si="39"/>
        <v>117</v>
      </c>
      <c r="P119">
        <f>P118</f>
        <v>558.39200179821739</v>
      </c>
      <c r="Q119">
        <f>Q118</f>
        <v>388000</v>
      </c>
      <c r="R119">
        <f t="shared" si="41"/>
        <v>2100</v>
      </c>
      <c r="S119">
        <v>45</v>
      </c>
      <c r="T119">
        <v>21</v>
      </c>
      <c r="U119">
        <v>2000</v>
      </c>
      <c r="V119">
        <f t="shared" si="32"/>
        <v>100</v>
      </c>
      <c r="W119">
        <f t="shared" si="33"/>
        <v>0.99974226804123711</v>
      </c>
      <c r="X119">
        <f t="shared" si="34"/>
        <v>555.66394138726218</v>
      </c>
      <c r="Y119">
        <f t="shared" si="35"/>
        <v>11113.278827745244</v>
      </c>
    </row>
    <row r="120" spans="3:25" x14ac:dyDescent="0.35">
      <c r="C120">
        <f t="shared" si="36"/>
        <v>6013</v>
      </c>
      <c r="D120">
        <f t="shared" si="37"/>
        <v>615</v>
      </c>
      <c r="E120">
        <f t="shared" si="38"/>
        <v>429.82801573202886</v>
      </c>
      <c r="F120">
        <v>1</v>
      </c>
      <c r="G120">
        <f t="shared" si="25"/>
        <v>6012</v>
      </c>
      <c r="H120">
        <f t="shared" si="26"/>
        <v>19</v>
      </c>
      <c r="I120">
        <f t="shared" si="27"/>
        <v>428.47186735403704</v>
      </c>
      <c r="J120">
        <f t="shared" si="28"/>
        <v>8569.4373470807404</v>
      </c>
      <c r="K120">
        <f>Cr!K120</f>
        <v>800</v>
      </c>
      <c r="L120">
        <f t="shared" si="29"/>
        <v>8</v>
      </c>
      <c r="M120">
        <f t="shared" si="30"/>
        <v>6020</v>
      </c>
      <c r="N120">
        <f t="shared" si="31"/>
        <v>428.71974527117453</v>
      </c>
      <c r="O120">
        <f t="shared" si="39"/>
        <v>118</v>
      </c>
      <c r="P120">
        <f t="shared" ref="P120:Q123" si="44">P119</f>
        <v>558.39200179821739</v>
      </c>
      <c r="Q120">
        <f t="shared" si="44"/>
        <v>388000</v>
      </c>
      <c r="R120">
        <f t="shared" si="41"/>
        <v>2100</v>
      </c>
      <c r="S120">
        <v>49</v>
      </c>
      <c r="T120">
        <v>21</v>
      </c>
      <c r="U120">
        <v>2000</v>
      </c>
      <c r="V120">
        <f t="shared" si="32"/>
        <v>100</v>
      </c>
      <c r="W120">
        <f t="shared" si="33"/>
        <v>0.99974226804123711</v>
      </c>
      <c r="X120">
        <f t="shared" si="34"/>
        <v>555.66394138726218</v>
      </c>
      <c r="Y120">
        <f t="shared" si="35"/>
        <v>11113.278827745244</v>
      </c>
    </row>
    <row r="121" spans="3:25" x14ac:dyDescent="0.35">
      <c r="C121">
        <f t="shared" si="36"/>
        <v>6020</v>
      </c>
      <c r="D121">
        <f t="shared" si="37"/>
        <v>615</v>
      </c>
      <c r="E121">
        <f t="shared" si="38"/>
        <v>428.71974527117453</v>
      </c>
      <c r="F121">
        <v>1</v>
      </c>
      <c r="G121">
        <f t="shared" si="25"/>
        <v>6019</v>
      </c>
      <c r="H121">
        <f t="shared" si="26"/>
        <v>19</v>
      </c>
      <c r="I121">
        <f t="shared" si="27"/>
        <v>427.36866409243299</v>
      </c>
      <c r="J121">
        <f t="shared" si="28"/>
        <v>8547.3732818486606</v>
      </c>
      <c r="K121">
        <f>Cr!K121</f>
        <v>800</v>
      </c>
      <c r="L121">
        <f t="shared" si="29"/>
        <v>8</v>
      </c>
      <c r="M121">
        <f t="shared" si="30"/>
        <v>6027</v>
      </c>
      <c r="N121">
        <f t="shared" si="31"/>
        <v>427.61771846231193</v>
      </c>
      <c r="O121">
        <f t="shared" si="39"/>
        <v>119</v>
      </c>
      <c r="P121">
        <f t="shared" si="44"/>
        <v>558.39200179821739</v>
      </c>
      <c r="Q121">
        <f t="shared" si="44"/>
        <v>388000</v>
      </c>
      <c r="R121">
        <f t="shared" si="41"/>
        <v>2100</v>
      </c>
      <c r="S121">
        <v>53</v>
      </c>
      <c r="T121">
        <v>21</v>
      </c>
      <c r="U121">
        <v>2000</v>
      </c>
      <c r="V121">
        <f t="shared" si="32"/>
        <v>100</v>
      </c>
      <c r="W121">
        <f t="shared" si="33"/>
        <v>0.99974226804123711</v>
      </c>
      <c r="X121">
        <f t="shared" si="34"/>
        <v>555.66394138726218</v>
      </c>
      <c r="Y121">
        <f t="shared" si="35"/>
        <v>11113.278827745244</v>
      </c>
    </row>
    <row r="122" spans="3:25" x14ac:dyDescent="0.35">
      <c r="C122">
        <f t="shared" si="36"/>
        <v>6027</v>
      </c>
      <c r="D122">
        <f t="shared" si="37"/>
        <v>615</v>
      </c>
      <c r="E122">
        <f t="shared" si="38"/>
        <v>427.61771846231193</v>
      </c>
      <c r="F122">
        <v>1</v>
      </c>
      <c r="G122">
        <f t="shared" si="25"/>
        <v>6026</v>
      </c>
      <c r="H122">
        <f t="shared" si="26"/>
        <v>19</v>
      </c>
      <c r="I122">
        <f t="shared" si="27"/>
        <v>426.27167307626883</v>
      </c>
      <c r="J122">
        <f t="shared" si="28"/>
        <v>8525.4334615253756</v>
      </c>
      <c r="K122">
        <f>Cr!K122</f>
        <v>800</v>
      </c>
      <c r="L122">
        <f t="shared" si="29"/>
        <v>8</v>
      </c>
      <c r="M122">
        <f t="shared" si="30"/>
        <v>6034</v>
      </c>
      <c r="N122">
        <f t="shared" si="31"/>
        <v>426.52189293297909</v>
      </c>
      <c r="O122">
        <f t="shared" si="39"/>
        <v>120</v>
      </c>
      <c r="P122">
        <f t="shared" si="44"/>
        <v>558.39200179821739</v>
      </c>
      <c r="Q122">
        <f t="shared" si="44"/>
        <v>388000</v>
      </c>
      <c r="R122">
        <f t="shared" si="41"/>
        <v>2100</v>
      </c>
      <c r="S122">
        <v>13</v>
      </c>
      <c r="T122">
        <v>21</v>
      </c>
      <c r="U122">
        <v>2000</v>
      </c>
      <c r="V122">
        <f t="shared" si="32"/>
        <v>100</v>
      </c>
      <c r="W122">
        <f t="shared" si="33"/>
        <v>0.99974226804123711</v>
      </c>
      <c r="X122">
        <f t="shared" si="34"/>
        <v>555.66394138726218</v>
      </c>
      <c r="Y122">
        <f t="shared" si="35"/>
        <v>11113.278827745244</v>
      </c>
    </row>
    <row r="123" spans="3:25" x14ac:dyDescent="0.35">
      <c r="C123">
        <f t="shared" si="36"/>
        <v>6034</v>
      </c>
      <c r="D123">
        <f t="shared" si="37"/>
        <v>615</v>
      </c>
      <c r="E123">
        <f t="shared" si="38"/>
        <v>426.52189293297909</v>
      </c>
      <c r="F123">
        <v>1</v>
      </c>
      <c r="G123">
        <f t="shared" si="25"/>
        <v>6033</v>
      </c>
      <c r="H123">
        <f t="shared" si="26"/>
        <v>19</v>
      </c>
      <c r="I123">
        <f t="shared" si="27"/>
        <v>425.1808521754495</v>
      </c>
      <c r="J123">
        <f t="shared" si="28"/>
        <v>8503.6170435089898</v>
      </c>
      <c r="K123">
        <f>Cr!K123</f>
        <v>800</v>
      </c>
      <c r="L123">
        <f t="shared" si="29"/>
        <v>8</v>
      </c>
      <c r="M123">
        <f t="shared" si="30"/>
        <v>6041</v>
      </c>
      <c r="N123">
        <f t="shared" si="31"/>
        <v>425.4322266469934</v>
      </c>
      <c r="O123">
        <f t="shared" si="39"/>
        <v>121</v>
      </c>
      <c r="P123">
        <f t="shared" si="44"/>
        <v>558.39200179821739</v>
      </c>
      <c r="Q123">
        <f t="shared" si="44"/>
        <v>388000</v>
      </c>
      <c r="R123">
        <f t="shared" si="41"/>
        <v>2100</v>
      </c>
      <c r="S123">
        <v>93</v>
      </c>
      <c r="T123">
        <v>21</v>
      </c>
      <c r="U123">
        <v>2000</v>
      </c>
      <c r="V123">
        <f t="shared" si="32"/>
        <v>100</v>
      </c>
      <c r="W123">
        <f t="shared" si="33"/>
        <v>0.99974226804123711</v>
      </c>
      <c r="X123">
        <f t="shared" si="34"/>
        <v>555.66394138726218</v>
      </c>
      <c r="Y123">
        <f t="shared" si="35"/>
        <v>11113.278827745244</v>
      </c>
    </row>
    <row r="124" spans="3:25" x14ac:dyDescent="0.35">
      <c r="C124">
        <f t="shared" si="36"/>
        <v>6041</v>
      </c>
      <c r="D124">
        <f t="shared" si="37"/>
        <v>615</v>
      </c>
      <c r="E124">
        <f t="shared" si="38"/>
        <v>425.4322266469934</v>
      </c>
      <c r="F124">
        <v>1</v>
      </c>
      <c r="G124">
        <f t="shared" si="25"/>
        <v>6040</v>
      </c>
      <c r="H124">
        <f t="shared" si="26"/>
        <v>19</v>
      </c>
      <c r="I124">
        <f t="shared" si="27"/>
        <v>424.09615959397729</v>
      </c>
      <c r="J124">
        <f t="shared" si="28"/>
        <v>8481.9231918795449</v>
      </c>
      <c r="K124">
        <f>Cr!K124</f>
        <v>800</v>
      </c>
      <c r="L124">
        <f t="shared" si="29"/>
        <v>8</v>
      </c>
      <c r="M124">
        <f t="shared" si="30"/>
        <v>6048</v>
      </c>
      <c r="N124">
        <f t="shared" si="31"/>
        <v>424.34867790139265</v>
      </c>
      <c r="O124">
        <f t="shared" si="39"/>
        <v>122</v>
      </c>
      <c r="P124">
        <f>P86</f>
        <v>572.90551073106462</v>
      </c>
      <c r="Q124">
        <f>Q88</f>
        <v>318800</v>
      </c>
      <c r="R124">
        <f t="shared" si="41"/>
        <v>1300</v>
      </c>
      <c r="S124">
        <v>57</v>
      </c>
      <c r="T124">
        <v>13</v>
      </c>
      <c r="U124">
        <v>1200</v>
      </c>
      <c r="V124">
        <f t="shared" si="32"/>
        <v>100</v>
      </c>
      <c r="W124">
        <f t="shared" si="33"/>
        <v>0.99968632371392718</v>
      </c>
      <c r="X124">
        <f t="shared" si="34"/>
        <v>569.50070226730031</v>
      </c>
      <c r="Y124">
        <f t="shared" si="35"/>
        <v>11390.014045346006</v>
      </c>
    </row>
    <row r="125" spans="3:25" x14ac:dyDescent="0.35">
      <c r="C125">
        <f t="shared" si="36"/>
        <v>6048</v>
      </c>
      <c r="D125">
        <f t="shared" si="37"/>
        <v>615</v>
      </c>
      <c r="E125">
        <f t="shared" si="38"/>
        <v>424.34867790139265</v>
      </c>
      <c r="F125">
        <v>1</v>
      </c>
      <c r="G125">
        <f t="shared" si="25"/>
        <v>6047</v>
      </c>
      <c r="H125">
        <f t="shared" si="26"/>
        <v>19</v>
      </c>
      <c r="I125">
        <f t="shared" si="27"/>
        <v>423.01755386692275</v>
      </c>
      <c r="J125">
        <f t="shared" si="28"/>
        <v>8460.3510773384551</v>
      </c>
      <c r="K125">
        <f>Cr!K125</f>
        <v>800</v>
      </c>
      <c r="L125">
        <f t="shared" si="29"/>
        <v>8</v>
      </c>
      <c r="M125">
        <f t="shared" si="30"/>
        <v>6055</v>
      </c>
      <c r="N125">
        <f t="shared" si="31"/>
        <v>423.2712053234157</v>
      </c>
      <c r="O125">
        <f t="shared" si="39"/>
        <v>123</v>
      </c>
      <c r="P125">
        <f>P124</f>
        <v>572.90551073106462</v>
      </c>
      <c r="Q125">
        <f>Q89</f>
        <v>318800</v>
      </c>
      <c r="R125">
        <f t="shared" si="41"/>
        <v>1300</v>
      </c>
      <c r="S125">
        <v>53</v>
      </c>
      <c r="T125">
        <v>13</v>
      </c>
      <c r="U125">
        <v>1200</v>
      </c>
      <c r="V125">
        <f t="shared" si="32"/>
        <v>100</v>
      </c>
      <c r="W125">
        <f t="shared" si="33"/>
        <v>0.99968632371392718</v>
      </c>
      <c r="X125">
        <f t="shared" si="34"/>
        <v>569.50070226730031</v>
      </c>
      <c r="Y125">
        <f t="shared" si="35"/>
        <v>11390.014045346006</v>
      </c>
    </row>
    <row r="126" spans="3:25" x14ac:dyDescent="0.35">
      <c r="C126">
        <f t="shared" si="36"/>
        <v>6055</v>
      </c>
      <c r="D126">
        <f t="shared" si="37"/>
        <v>615</v>
      </c>
      <c r="E126">
        <f t="shared" si="38"/>
        <v>423.2712053234157</v>
      </c>
      <c r="F126">
        <v>1</v>
      </c>
      <c r="G126">
        <f t="shared" si="25"/>
        <v>6054</v>
      </c>
      <c r="H126">
        <f t="shared" si="26"/>
        <v>19</v>
      </c>
      <c r="I126">
        <f t="shared" si="27"/>
        <v>421.94499385742358</v>
      </c>
      <c r="J126">
        <f t="shared" si="28"/>
        <v>8438.8998771484712</v>
      </c>
      <c r="K126">
        <f>Cr!K126</f>
        <v>800</v>
      </c>
      <c r="L126">
        <f t="shared" si="29"/>
        <v>8</v>
      </c>
      <c r="M126">
        <f t="shared" si="30"/>
        <v>6062</v>
      </c>
      <c r="N126">
        <f t="shared" si="31"/>
        <v>422.19976786750948</v>
      </c>
      <c r="O126">
        <f t="shared" si="39"/>
        <v>124</v>
      </c>
      <c r="P126">
        <f>P122</f>
        <v>558.39200179821739</v>
      </c>
      <c r="Q126">
        <f>Q118</f>
        <v>388000</v>
      </c>
      <c r="R126">
        <f t="shared" si="41"/>
        <v>2100</v>
      </c>
      <c r="S126">
        <v>41</v>
      </c>
      <c r="T126">
        <v>21</v>
      </c>
      <c r="U126">
        <v>2000</v>
      </c>
      <c r="V126">
        <f t="shared" si="32"/>
        <v>100</v>
      </c>
      <c r="W126">
        <f t="shared" si="33"/>
        <v>0.99974226804123711</v>
      </c>
      <c r="X126">
        <f t="shared" si="34"/>
        <v>555.66394138726218</v>
      </c>
      <c r="Y126">
        <f t="shared" si="35"/>
        <v>11113.278827745244</v>
      </c>
    </row>
    <row r="127" spans="3:25" x14ac:dyDescent="0.35">
      <c r="C127">
        <f t="shared" si="36"/>
        <v>6062</v>
      </c>
      <c r="D127">
        <f t="shared" si="37"/>
        <v>615</v>
      </c>
      <c r="E127">
        <f t="shared" si="38"/>
        <v>422.19976786750948</v>
      </c>
      <c r="F127">
        <v>1</v>
      </c>
      <c r="G127">
        <f t="shared" si="25"/>
        <v>6061</v>
      </c>
      <c r="H127">
        <f t="shared" si="26"/>
        <v>19</v>
      </c>
      <c r="I127">
        <f t="shared" si="27"/>
        <v>420.87843875371101</v>
      </c>
      <c r="J127">
        <f t="shared" si="28"/>
        <v>8417.56877507422</v>
      </c>
      <c r="K127">
        <f>Cr!K127</f>
        <v>800</v>
      </c>
      <c r="L127">
        <f t="shared" si="29"/>
        <v>8</v>
      </c>
      <c r="M127">
        <f t="shared" si="30"/>
        <v>6069</v>
      </c>
      <c r="N127">
        <f t="shared" si="31"/>
        <v>421.13432481236487</v>
      </c>
      <c r="O127">
        <f t="shared" si="39"/>
        <v>125</v>
      </c>
      <c r="P127">
        <f>P126</f>
        <v>558.39200179821739</v>
      </c>
      <c r="Q127">
        <f>Q126</f>
        <v>388000</v>
      </c>
      <c r="R127">
        <f t="shared" si="41"/>
        <v>2100</v>
      </c>
      <c r="S127">
        <v>89</v>
      </c>
      <c r="T127">
        <v>21</v>
      </c>
      <c r="U127">
        <v>2000</v>
      </c>
      <c r="V127">
        <f t="shared" si="32"/>
        <v>100</v>
      </c>
      <c r="W127">
        <f t="shared" si="33"/>
        <v>0.99974226804123711</v>
      </c>
      <c r="X127">
        <f t="shared" si="34"/>
        <v>555.66394138726218</v>
      </c>
      <c r="Y127">
        <f t="shared" si="35"/>
        <v>11113.278827745244</v>
      </c>
    </row>
    <row r="128" spans="3:25" x14ac:dyDescent="0.35">
      <c r="C128">
        <f t="shared" si="36"/>
        <v>6069</v>
      </c>
      <c r="D128">
        <f t="shared" si="37"/>
        <v>615</v>
      </c>
      <c r="E128">
        <f t="shared" si="38"/>
        <v>421.13432481236487</v>
      </c>
      <c r="F128">
        <v>1</v>
      </c>
      <c r="G128">
        <f t="shared" si="25"/>
        <v>6068</v>
      </c>
      <c r="H128">
        <f t="shared" si="26"/>
        <v>19</v>
      </c>
      <c r="I128">
        <f t="shared" si="27"/>
        <v>419.81784806617344</v>
      </c>
      <c r="J128">
        <f t="shared" si="28"/>
        <v>8396.3569613234686</v>
      </c>
      <c r="K128">
        <f>Cr!K128</f>
        <v>800</v>
      </c>
      <c r="L128">
        <f t="shared" si="29"/>
        <v>8</v>
      </c>
      <c r="M128">
        <f t="shared" si="30"/>
        <v>6076</v>
      </c>
      <c r="N128">
        <f t="shared" si="31"/>
        <v>420.07483575798892</v>
      </c>
      <c r="O128">
        <f t="shared" si="39"/>
        <v>126</v>
      </c>
      <c r="P128">
        <f>P127</f>
        <v>558.39200179821739</v>
      </c>
      <c r="Q128">
        <f t="shared" ref="Q128:Q135" si="45">Q127</f>
        <v>388000</v>
      </c>
      <c r="R128">
        <f t="shared" si="41"/>
        <v>2100</v>
      </c>
      <c r="S128">
        <v>77</v>
      </c>
      <c r="T128">
        <v>21</v>
      </c>
      <c r="U128">
        <v>2000</v>
      </c>
      <c r="V128">
        <f t="shared" si="32"/>
        <v>100</v>
      </c>
      <c r="W128">
        <f t="shared" si="33"/>
        <v>0.99974226804123711</v>
      </c>
      <c r="X128">
        <f t="shared" si="34"/>
        <v>555.66394138726218</v>
      </c>
      <c r="Y128">
        <f t="shared" si="35"/>
        <v>11113.278827745244</v>
      </c>
    </row>
    <row r="129" spans="3:25" x14ac:dyDescent="0.35">
      <c r="C129">
        <f t="shared" si="36"/>
        <v>6076</v>
      </c>
      <c r="D129">
        <f t="shared" si="37"/>
        <v>615</v>
      </c>
      <c r="E129">
        <f t="shared" si="38"/>
        <v>420.07483575798892</v>
      </c>
      <c r="F129">
        <v>1</v>
      </c>
      <c r="G129">
        <f t="shared" si="25"/>
        <v>6075</v>
      </c>
      <c r="H129">
        <f t="shared" si="26"/>
        <v>19</v>
      </c>
      <c r="I129">
        <f t="shared" si="27"/>
        <v>418.76318162444204</v>
      </c>
      <c r="J129">
        <f t="shared" si="28"/>
        <v>8375.2636324888408</v>
      </c>
      <c r="K129">
        <f>Cr!K129</f>
        <v>800</v>
      </c>
      <c r="L129">
        <f t="shared" si="29"/>
        <v>8</v>
      </c>
      <c r="M129">
        <f t="shared" si="30"/>
        <v>6083</v>
      </c>
      <c r="N129">
        <f t="shared" si="31"/>
        <v>419.02126062279882</v>
      </c>
      <c r="O129">
        <f t="shared" si="39"/>
        <v>127</v>
      </c>
      <c r="P129">
        <f>E27</f>
        <v>552.27419840129903</v>
      </c>
      <c r="Q129">
        <f t="shared" si="45"/>
        <v>388000</v>
      </c>
      <c r="R129">
        <f t="shared" si="41"/>
        <v>2500</v>
      </c>
      <c r="S129">
        <v>97</v>
      </c>
      <c r="T129">
        <v>25</v>
      </c>
      <c r="U129">
        <v>2400</v>
      </c>
      <c r="V129">
        <f t="shared" si="32"/>
        <v>100</v>
      </c>
      <c r="W129">
        <f t="shared" si="33"/>
        <v>0.99974226804123711</v>
      </c>
      <c r="X129">
        <f t="shared" si="34"/>
        <v>549.57602691639465</v>
      </c>
      <c r="Y129">
        <f t="shared" si="35"/>
        <v>10991.520538327894</v>
      </c>
    </row>
    <row r="130" spans="3:25" x14ac:dyDescent="0.35">
      <c r="C130">
        <f t="shared" si="36"/>
        <v>6083</v>
      </c>
      <c r="D130">
        <f t="shared" si="37"/>
        <v>615</v>
      </c>
      <c r="E130">
        <f t="shared" si="38"/>
        <v>419.02126062279882</v>
      </c>
      <c r="F130">
        <v>1</v>
      </c>
      <c r="G130">
        <f t="shared" si="25"/>
        <v>6082</v>
      </c>
      <c r="H130">
        <f t="shared" si="26"/>
        <v>19</v>
      </c>
      <c r="I130">
        <f t="shared" si="27"/>
        <v>417.71439957451275</v>
      </c>
      <c r="J130">
        <f t="shared" si="28"/>
        <v>8354.2879914902551</v>
      </c>
      <c r="K130">
        <f>Cr!K130</f>
        <v>800</v>
      </c>
      <c r="L130">
        <f t="shared" si="29"/>
        <v>8</v>
      </c>
      <c r="M130">
        <f t="shared" si="30"/>
        <v>6090</v>
      </c>
      <c r="N130">
        <f t="shared" si="31"/>
        <v>417.97355964075314</v>
      </c>
      <c r="O130">
        <f t="shared" si="39"/>
        <v>128</v>
      </c>
      <c r="P130">
        <f>P128</f>
        <v>558.39200179821739</v>
      </c>
      <c r="Q130">
        <f t="shared" si="45"/>
        <v>388000</v>
      </c>
      <c r="R130">
        <f t="shared" si="41"/>
        <v>2100</v>
      </c>
      <c r="S130">
        <v>25</v>
      </c>
      <c r="T130">
        <v>21</v>
      </c>
      <c r="U130">
        <v>2000</v>
      </c>
      <c r="V130">
        <f t="shared" si="32"/>
        <v>100</v>
      </c>
      <c r="W130">
        <f t="shared" si="33"/>
        <v>0.99974226804123711</v>
      </c>
      <c r="X130">
        <f t="shared" si="34"/>
        <v>555.66394138726218</v>
      </c>
      <c r="Y130">
        <f t="shared" si="35"/>
        <v>11113.278827745244</v>
      </c>
    </row>
    <row r="131" spans="3:25" x14ac:dyDescent="0.35">
      <c r="C131">
        <f t="shared" si="36"/>
        <v>6090</v>
      </c>
      <c r="D131">
        <f t="shared" si="37"/>
        <v>615</v>
      </c>
      <c r="E131">
        <f t="shared" si="38"/>
        <v>417.97355964075314</v>
      </c>
      <c r="F131">
        <v>1</v>
      </c>
      <c r="G131">
        <f t="shared" ref="G131:G179" si="46">C131-F131</f>
        <v>6089</v>
      </c>
      <c r="H131">
        <f t="shared" ref="H131:H179" si="47">(($B$4*($B$2-1))/(($B$2*(1-$B$4))+$B$4))</f>
        <v>19</v>
      </c>
      <c r="I131">
        <f t="shared" ref="I131:I179" si="48">E131*(((C131-F131)/C131)^(H131))</f>
        <v>416.67146237589373</v>
      </c>
      <c r="J131">
        <f t="shared" ref="J131:J179" si="49">I131*$B$2</f>
        <v>8333.4292475178736</v>
      </c>
      <c r="K131">
        <f>Cr!K131</f>
        <v>800</v>
      </c>
      <c r="L131">
        <f t="shared" ref="L131:L179" si="50">(F131/100)*K131</f>
        <v>8</v>
      </c>
      <c r="M131">
        <f t="shared" ref="M131:M179" si="51">G131+L131</f>
        <v>6097</v>
      </c>
      <c r="N131">
        <f t="shared" ref="N131:N179" si="52">((G131/M131)*I131)+((L131/M131)*D131)</f>
        <v>416.93169335850695</v>
      </c>
      <c r="O131">
        <f t="shared" si="39"/>
        <v>129</v>
      </c>
      <c r="P131">
        <f>P130</f>
        <v>558.39200179821739</v>
      </c>
      <c r="Q131">
        <f t="shared" si="45"/>
        <v>388000</v>
      </c>
      <c r="R131">
        <f t="shared" si="41"/>
        <v>2100</v>
      </c>
      <c r="S131">
        <v>101</v>
      </c>
      <c r="T131">
        <v>21</v>
      </c>
      <c r="U131">
        <v>2000</v>
      </c>
      <c r="V131">
        <f t="shared" ref="V131:V179" si="53">R131-U131</f>
        <v>100</v>
      </c>
      <c r="W131">
        <f t="shared" ref="W131:W179" si="54">(Q131-V131)/(Q131)</f>
        <v>0.99974226804123711</v>
      </c>
      <c r="X131">
        <f t="shared" ref="X131:X179" si="55">P131*((W131)^($B$2-1))</f>
        <v>555.66394138726218</v>
      </c>
      <c r="Y131">
        <f t="shared" ref="Y131:Y179" si="56">X131*$B$2</f>
        <v>11113.278827745244</v>
      </c>
    </row>
    <row r="132" spans="3:25" x14ac:dyDescent="0.35">
      <c r="C132">
        <f t="shared" ref="C132:C179" si="57">C131-F131+L131</f>
        <v>6097</v>
      </c>
      <c r="D132">
        <f t="shared" ref="D132:D179" si="58">D131</f>
        <v>615</v>
      </c>
      <c r="E132">
        <f t="shared" ref="E132:E179" si="59">N131</f>
        <v>416.93169335850695</v>
      </c>
      <c r="F132">
        <v>1</v>
      </c>
      <c r="G132">
        <f t="shared" si="46"/>
        <v>6096</v>
      </c>
      <c r="H132">
        <f t="shared" si="47"/>
        <v>19</v>
      </c>
      <c r="I132">
        <f t="shared" si="48"/>
        <v>415.63433079878229</v>
      </c>
      <c r="J132">
        <f t="shared" si="49"/>
        <v>8312.6866159756464</v>
      </c>
      <c r="K132">
        <f>Cr!K132</f>
        <v>800</v>
      </c>
      <c r="L132">
        <f t="shared" si="50"/>
        <v>8</v>
      </c>
      <c r="M132">
        <f t="shared" si="51"/>
        <v>6104</v>
      </c>
      <c r="N132">
        <f t="shared" si="52"/>
        <v>415.89562263259774</v>
      </c>
      <c r="O132">
        <f t="shared" ref="O132:O179" si="60">O131+1</f>
        <v>130</v>
      </c>
      <c r="P132">
        <f t="shared" ref="P132:P135" si="61">P131</f>
        <v>558.39200179821739</v>
      </c>
      <c r="Q132">
        <f t="shared" si="45"/>
        <v>388000</v>
      </c>
      <c r="R132">
        <f t="shared" si="41"/>
        <v>2100</v>
      </c>
      <c r="S132">
        <v>1</v>
      </c>
      <c r="T132">
        <v>21</v>
      </c>
      <c r="U132">
        <v>2000</v>
      </c>
      <c r="V132">
        <f t="shared" si="53"/>
        <v>100</v>
      </c>
      <c r="W132">
        <f t="shared" si="54"/>
        <v>0.99974226804123711</v>
      </c>
      <c r="X132">
        <f t="shared" si="55"/>
        <v>555.66394138726218</v>
      </c>
      <c r="Y132">
        <f t="shared" si="56"/>
        <v>11113.278827745244</v>
      </c>
    </row>
    <row r="133" spans="3:25" x14ac:dyDescent="0.35">
      <c r="C133">
        <f t="shared" si="57"/>
        <v>6104</v>
      </c>
      <c r="D133">
        <f t="shared" si="58"/>
        <v>615</v>
      </c>
      <c r="E133">
        <f t="shared" si="59"/>
        <v>415.89562263259774</v>
      </c>
      <c r="F133">
        <v>1</v>
      </c>
      <c r="G133">
        <f t="shared" si="46"/>
        <v>6103</v>
      </c>
      <c r="H133">
        <f t="shared" si="47"/>
        <v>19</v>
      </c>
      <c r="I133">
        <f t="shared" si="48"/>
        <v>414.60296592127156</v>
      </c>
      <c r="J133">
        <f t="shared" si="49"/>
        <v>8292.0593184254321</v>
      </c>
      <c r="K133">
        <f>Cr!K133</f>
        <v>800</v>
      </c>
      <c r="L133">
        <f t="shared" si="50"/>
        <v>8</v>
      </c>
      <c r="M133">
        <f t="shared" si="51"/>
        <v>6111</v>
      </c>
      <c r="N133">
        <f t="shared" si="52"/>
        <v>414.86530862666018</v>
      </c>
      <c r="O133">
        <f t="shared" si="60"/>
        <v>131</v>
      </c>
      <c r="P133">
        <f t="shared" si="61"/>
        <v>558.39200179821739</v>
      </c>
      <c r="Q133">
        <f t="shared" si="45"/>
        <v>388000</v>
      </c>
      <c r="R133">
        <f t="shared" si="41"/>
        <v>2100</v>
      </c>
      <c r="S133">
        <v>85</v>
      </c>
      <c r="T133">
        <v>21</v>
      </c>
      <c r="U133">
        <v>2000</v>
      </c>
      <c r="V133">
        <f t="shared" si="53"/>
        <v>100</v>
      </c>
      <c r="W133">
        <f t="shared" si="54"/>
        <v>0.99974226804123711</v>
      </c>
      <c r="X133">
        <f t="shared" si="55"/>
        <v>555.66394138726218</v>
      </c>
      <c r="Y133">
        <f t="shared" si="56"/>
        <v>11113.278827745244</v>
      </c>
    </row>
    <row r="134" spans="3:25" x14ac:dyDescent="0.35">
      <c r="C134">
        <f t="shared" si="57"/>
        <v>6111</v>
      </c>
      <c r="D134">
        <f t="shared" si="58"/>
        <v>615</v>
      </c>
      <c r="E134">
        <f t="shared" si="59"/>
        <v>414.86530862666018</v>
      </c>
      <c r="F134">
        <v>1</v>
      </c>
      <c r="G134">
        <f t="shared" si="46"/>
        <v>6110</v>
      </c>
      <c r="H134">
        <f t="shared" si="47"/>
        <v>19</v>
      </c>
      <c r="I134">
        <f t="shared" si="48"/>
        <v>413.57732912658412</v>
      </c>
      <c r="J134">
        <f t="shared" si="49"/>
        <v>8271.5465825316824</v>
      </c>
      <c r="K134">
        <f>Cr!K134</f>
        <v>800</v>
      </c>
      <c r="L134">
        <f t="shared" si="50"/>
        <v>8</v>
      </c>
      <c r="M134">
        <f t="shared" si="51"/>
        <v>6118</v>
      </c>
      <c r="N134">
        <f t="shared" si="52"/>
        <v>413.84071280866772</v>
      </c>
      <c r="O134">
        <f t="shared" si="60"/>
        <v>132</v>
      </c>
      <c r="P134">
        <f t="shared" si="61"/>
        <v>558.39200179821739</v>
      </c>
      <c r="Q134">
        <f t="shared" si="45"/>
        <v>388000</v>
      </c>
      <c r="R134">
        <f t="shared" si="41"/>
        <v>2100</v>
      </c>
      <c r="S134">
        <v>37</v>
      </c>
      <c r="T134">
        <v>21</v>
      </c>
      <c r="U134">
        <v>2000</v>
      </c>
      <c r="V134">
        <f t="shared" si="53"/>
        <v>100</v>
      </c>
      <c r="W134">
        <f t="shared" si="54"/>
        <v>0.99974226804123711</v>
      </c>
      <c r="X134">
        <f t="shared" si="55"/>
        <v>555.66394138726218</v>
      </c>
      <c r="Y134">
        <f t="shared" si="56"/>
        <v>11113.278827745244</v>
      </c>
    </row>
    <row r="135" spans="3:25" x14ac:dyDescent="0.35">
      <c r="C135">
        <f t="shared" si="57"/>
        <v>6118</v>
      </c>
      <c r="D135">
        <f t="shared" si="58"/>
        <v>615</v>
      </c>
      <c r="E135">
        <f t="shared" si="59"/>
        <v>413.84071280866772</v>
      </c>
      <c r="F135">
        <v>1</v>
      </c>
      <c r="G135">
        <f t="shared" si="46"/>
        <v>6117</v>
      </c>
      <c r="H135">
        <f t="shared" si="47"/>
        <v>19</v>
      </c>
      <c r="I135">
        <f t="shared" si="48"/>
        <v>412.55738210033456</v>
      </c>
      <c r="J135">
        <f t="shared" si="49"/>
        <v>8251.147642006692</v>
      </c>
      <c r="K135">
        <f>Cr!K135</f>
        <v>800</v>
      </c>
      <c r="L135">
        <f t="shared" si="50"/>
        <v>8</v>
      </c>
      <c r="M135">
        <f t="shared" si="51"/>
        <v>6125</v>
      </c>
      <c r="N135">
        <f t="shared" si="52"/>
        <v>412.82179694820354</v>
      </c>
      <c r="O135">
        <f t="shared" si="60"/>
        <v>133</v>
      </c>
      <c r="P135">
        <f t="shared" si="61"/>
        <v>558.39200179821739</v>
      </c>
      <c r="Q135">
        <f t="shared" si="45"/>
        <v>388000</v>
      </c>
      <c r="R135">
        <f t="shared" si="41"/>
        <v>2100</v>
      </c>
      <c r="S135">
        <v>73</v>
      </c>
      <c r="T135">
        <v>21</v>
      </c>
      <c r="U135">
        <v>2000</v>
      </c>
      <c r="V135">
        <f t="shared" si="53"/>
        <v>100</v>
      </c>
      <c r="W135">
        <f t="shared" si="54"/>
        <v>0.99974226804123711</v>
      </c>
      <c r="X135">
        <f t="shared" si="55"/>
        <v>555.66394138726218</v>
      </c>
      <c r="Y135">
        <f t="shared" si="56"/>
        <v>11113.278827745244</v>
      </c>
    </row>
    <row r="136" spans="3:25" x14ac:dyDescent="0.35">
      <c r="C136">
        <f t="shared" si="57"/>
        <v>6125</v>
      </c>
      <c r="D136">
        <f t="shared" si="58"/>
        <v>615</v>
      </c>
      <c r="E136">
        <f t="shared" si="59"/>
        <v>412.82179694820354</v>
      </c>
      <c r="F136">
        <v>1</v>
      </c>
      <c r="G136">
        <f t="shared" si="46"/>
        <v>6124</v>
      </c>
      <c r="H136">
        <f t="shared" si="47"/>
        <v>19</v>
      </c>
      <c r="I136">
        <f t="shared" si="48"/>
        <v>411.54308682781971</v>
      </c>
      <c r="J136">
        <f t="shared" si="49"/>
        <v>8230.861736556395</v>
      </c>
      <c r="K136">
        <f>Cr!K136</f>
        <v>800</v>
      </c>
      <c r="L136">
        <f t="shared" si="50"/>
        <v>8</v>
      </c>
      <c r="M136">
        <f t="shared" si="51"/>
        <v>6132</v>
      </c>
      <c r="N136">
        <f t="shared" si="52"/>
        <v>411.80852311375861</v>
      </c>
      <c r="O136">
        <f t="shared" si="60"/>
        <v>134</v>
      </c>
      <c r="P136">
        <f>P129</f>
        <v>552.27419840129903</v>
      </c>
      <c r="Q136">
        <f>C27*100</f>
        <v>417000</v>
      </c>
      <c r="R136">
        <f t="shared" si="41"/>
        <v>2500</v>
      </c>
      <c r="S136">
        <v>41</v>
      </c>
      <c r="T136">
        <v>25</v>
      </c>
      <c r="U136">
        <v>2400</v>
      </c>
      <c r="V136">
        <f t="shared" si="53"/>
        <v>100</v>
      </c>
      <c r="W136">
        <f t="shared" si="54"/>
        <v>0.99976019184652276</v>
      </c>
      <c r="X136">
        <f t="shared" si="55"/>
        <v>549.76326475612234</v>
      </c>
      <c r="Y136">
        <f t="shared" si="56"/>
        <v>10995.265295122446</v>
      </c>
    </row>
    <row r="137" spans="3:25" x14ac:dyDescent="0.35">
      <c r="C137">
        <f t="shared" si="57"/>
        <v>6132</v>
      </c>
      <c r="D137">
        <f t="shared" si="58"/>
        <v>615</v>
      </c>
      <c r="E137">
        <f t="shared" si="59"/>
        <v>411.80852311375861</v>
      </c>
      <c r="F137">
        <v>1</v>
      </c>
      <c r="G137">
        <f t="shared" si="46"/>
        <v>6131</v>
      </c>
      <c r="H137">
        <f t="shared" si="47"/>
        <v>19</v>
      </c>
      <c r="I137">
        <f t="shared" si="48"/>
        <v>410.53440559133566</v>
      </c>
      <c r="J137">
        <f t="shared" si="49"/>
        <v>8210.6881118267138</v>
      </c>
      <c r="K137">
        <f>Cr!K137</f>
        <v>800</v>
      </c>
      <c r="L137">
        <f t="shared" si="50"/>
        <v>8</v>
      </c>
      <c r="M137">
        <f t="shared" si="51"/>
        <v>6139</v>
      </c>
      <c r="N137">
        <f t="shared" si="52"/>
        <v>410.80085367005688</v>
      </c>
      <c r="O137">
        <f t="shared" si="60"/>
        <v>135</v>
      </c>
      <c r="P137">
        <f>P136</f>
        <v>552.27419840129903</v>
      </c>
      <c r="Q137">
        <f>Q136</f>
        <v>417000</v>
      </c>
      <c r="R137">
        <f t="shared" si="41"/>
        <v>2500</v>
      </c>
      <c r="S137">
        <v>49</v>
      </c>
      <c r="T137">
        <v>25</v>
      </c>
      <c r="U137">
        <v>2400</v>
      </c>
      <c r="V137">
        <f t="shared" si="53"/>
        <v>100</v>
      </c>
      <c r="W137">
        <f t="shared" si="54"/>
        <v>0.99976019184652276</v>
      </c>
      <c r="X137">
        <f t="shared" si="55"/>
        <v>549.76326475612234</v>
      </c>
      <c r="Y137">
        <f t="shared" si="56"/>
        <v>10995.265295122446</v>
      </c>
    </row>
    <row r="138" spans="3:25" x14ac:dyDescent="0.35">
      <c r="C138">
        <f t="shared" si="57"/>
        <v>6139</v>
      </c>
      <c r="D138">
        <f t="shared" si="58"/>
        <v>615</v>
      </c>
      <c r="E138">
        <f t="shared" si="59"/>
        <v>410.80085367005688</v>
      </c>
      <c r="F138">
        <v>1</v>
      </c>
      <c r="G138">
        <f t="shared" si="46"/>
        <v>6138</v>
      </c>
      <c r="H138">
        <f t="shared" si="47"/>
        <v>19</v>
      </c>
      <c r="I138">
        <f t="shared" si="48"/>
        <v>409.53130096752085</v>
      </c>
      <c r="J138">
        <f t="shared" si="49"/>
        <v>8190.6260193504168</v>
      </c>
      <c r="K138">
        <f>Cr!K138</f>
        <v>800</v>
      </c>
      <c r="L138">
        <f t="shared" si="50"/>
        <v>8</v>
      </c>
      <c r="M138">
        <f t="shared" si="51"/>
        <v>6146</v>
      </c>
      <c r="N138">
        <f t="shared" si="52"/>
        <v>409.79875127540561</v>
      </c>
      <c r="O138">
        <f t="shared" si="60"/>
        <v>136</v>
      </c>
      <c r="P138">
        <f t="shared" ref="P138:Q139" si="62">P137</f>
        <v>552.27419840129903</v>
      </c>
      <c r="Q138">
        <f t="shared" si="62"/>
        <v>417000</v>
      </c>
      <c r="R138">
        <f t="shared" si="41"/>
        <v>2500</v>
      </c>
      <c r="S138">
        <v>57</v>
      </c>
      <c r="T138">
        <v>25</v>
      </c>
      <c r="U138">
        <v>2400</v>
      </c>
      <c r="V138">
        <f t="shared" si="53"/>
        <v>100</v>
      </c>
      <c r="W138">
        <f t="shared" si="54"/>
        <v>0.99976019184652276</v>
      </c>
      <c r="X138">
        <f t="shared" si="55"/>
        <v>549.76326475612234</v>
      </c>
      <c r="Y138">
        <f t="shared" si="56"/>
        <v>10995.265295122446</v>
      </c>
    </row>
    <row r="139" spans="3:25" x14ac:dyDescent="0.35">
      <c r="C139">
        <f t="shared" si="57"/>
        <v>6146</v>
      </c>
      <c r="D139">
        <f t="shared" si="58"/>
        <v>615</v>
      </c>
      <c r="E139">
        <f t="shared" si="59"/>
        <v>409.79875127540561</v>
      </c>
      <c r="F139">
        <v>1</v>
      </c>
      <c r="G139">
        <f t="shared" si="46"/>
        <v>6145</v>
      </c>
      <c r="H139">
        <f t="shared" si="47"/>
        <v>19</v>
      </c>
      <c r="I139">
        <f t="shared" si="48"/>
        <v>408.53373582472983</v>
      </c>
      <c r="J139">
        <f t="shared" si="49"/>
        <v>8170.6747164945964</v>
      </c>
      <c r="K139">
        <f>Cr!K139</f>
        <v>800</v>
      </c>
      <c r="L139">
        <f t="shared" si="50"/>
        <v>8</v>
      </c>
      <c r="M139">
        <f t="shared" si="51"/>
        <v>6153</v>
      </c>
      <c r="N139">
        <f t="shared" si="52"/>
        <v>408.80217887907764</v>
      </c>
      <c r="O139">
        <f t="shared" si="60"/>
        <v>137</v>
      </c>
      <c r="P139">
        <f t="shared" si="62"/>
        <v>552.27419840129903</v>
      </c>
      <c r="Q139">
        <f t="shared" si="62"/>
        <v>417000</v>
      </c>
      <c r="R139">
        <f t="shared" si="41"/>
        <v>2500</v>
      </c>
      <c r="S139">
        <v>61</v>
      </c>
      <c r="T139">
        <v>25</v>
      </c>
      <c r="U139">
        <v>2400</v>
      </c>
      <c r="V139">
        <f t="shared" si="53"/>
        <v>100</v>
      </c>
      <c r="W139">
        <f t="shared" si="54"/>
        <v>0.99976019184652276</v>
      </c>
      <c r="X139">
        <f t="shared" si="55"/>
        <v>549.76326475612234</v>
      </c>
      <c r="Y139">
        <f t="shared" si="56"/>
        <v>10995.265295122446</v>
      </c>
    </row>
    <row r="140" spans="3:25" x14ac:dyDescent="0.35">
      <c r="C140">
        <f t="shared" si="57"/>
        <v>6153</v>
      </c>
      <c r="D140">
        <f t="shared" si="58"/>
        <v>615</v>
      </c>
      <c r="E140">
        <f t="shared" si="59"/>
        <v>408.80217887907764</v>
      </c>
      <c r="F140">
        <v>1</v>
      </c>
      <c r="G140">
        <f t="shared" si="46"/>
        <v>6152</v>
      </c>
      <c r="H140">
        <f t="shared" si="47"/>
        <v>19</v>
      </c>
      <c r="I140">
        <f t="shared" si="48"/>
        <v>407.54167332042908</v>
      </c>
      <c r="J140">
        <f t="shared" si="49"/>
        <v>8150.8334664085814</v>
      </c>
      <c r="K140">
        <f>Cr!K140</f>
        <v>800</v>
      </c>
      <c r="L140">
        <f t="shared" si="50"/>
        <v>8</v>
      </c>
      <c r="M140">
        <f t="shared" si="51"/>
        <v>6160</v>
      </c>
      <c r="N140">
        <f t="shared" si="52"/>
        <v>407.81109971871427</v>
      </c>
      <c r="O140">
        <f t="shared" si="60"/>
        <v>138</v>
      </c>
      <c r="P140">
        <f>P128</f>
        <v>558.39200179821739</v>
      </c>
      <c r="Q140">
        <f>Q132</f>
        <v>388000</v>
      </c>
      <c r="R140">
        <f t="shared" si="41"/>
        <v>2100</v>
      </c>
      <c r="S140">
        <v>69</v>
      </c>
      <c r="T140">
        <v>21</v>
      </c>
      <c r="U140">
        <v>2000</v>
      </c>
      <c r="V140">
        <f t="shared" si="53"/>
        <v>100</v>
      </c>
      <c r="W140">
        <f t="shared" si="54"/>
        <v>0.99974226804123711</v>
      </c>
      <c r="X140">
        <f t="shared" si="55"/>
        <v>555.66394138726218</v>
      </c>
      <c r="Y140">
        <f t="shared" si="56"/>
        <v>11113.278827745244</v>
      </c>
    </row>
    <row r="141" spans="3:25" x14ac:dyDescent="0.35">
      <c r="C141">
        <f t="shared" si="57"/>
        <v>6160</v>
      </c>
      <c r="D141">
        <f t="shared" si="58"/>
        <v>615</v>
      </c>
      <c r="E141">
        <f t="shared" si="59"/>
        <v>407.81109971871427</v>
      </c>
      <c r="F141">
        <v>1</v>
      </c>
      <c r="G141">
        <f t="shared" si="46"/>
        <v>6159</v>
      </c>
      <c r="H141">
        <f t="shared" si="47"/>
        <v>19</v>
      </c>
      <c r="I141">
        <f t="shared" si="48"/>
        <v>406.5550768986194</v>
      </c>
      <c r="J141">
        <f t="shared" si="49"/>
        <v>8131.1015379723885</v>
      </c>
      <c r="K141">
        <f>Cr!K141</f>
        <v>800</v>
      </c>
      <c r="L141">
        <f t="shared" si="50"/>
        <v>8</v>
      </c>
      <c r="M141">
        <f t="shared" si="51"/>
        <v>6167</v>
      </c>
      <c r="N141">
        <f t="shared" si="52"/>
        <v>406.82547731775526</v>
      </c>
      <c r="O141">
        <f t="shared" si="60"/>
        <v>139</v>
      </c>
      <c r="P141">
        <f>P140</f>
        <v>558.39200179821739</v>
      </c>
      <c r="Q141">
        <f>Q133</f>
        <v>388000</v>
      </c>
      <c r="R141">
        <f t="shared" si="41"/>
        <v>2100</v>
      </c>
      <c r="S141">
        <v>81</v>
      </c>
      <c r="T141">
        <v>21</v>
      </c>
      <c r="U141">
        <v>2000</v>
      </c>
      <c r="V141">
        <f t="shared" si="53"/>
        <v>100</v>
      </c>
      <c r="W141">
        <f t="shared" si="54"/>
        <v>0.99974226804123711</v>
      </c>
      <c r="X141">
        <f t="shared" si="55"/>
        <v>555.66394138726218</v>
      </c>
      <c r="Y141">
        <f t="shared" si="56"/>
        <v>11113.278827745244</v>
      </c>
    </row>
    <row r="142" spans="3:25" x14ac:dyDescent="0.35">
      <c r="C142">
        <f t="shared" si="57"/>
        <v>6167</v>
      </c>
      <c r="D142">
        <f t="shared" si="58"/>
        <v>615</v>
      </c>
      <c r="E142">
        <f t="shared" si="59"/>
        <v>406.82547731775526</v>
      </c>
      <c r="F142">
        <v>1</v>
      </c>
      <c r="G142">
        <f t="shared" si="46"/>
        <v>6166</v>
      </c>
      <c r="H142">
        <f t="shared" si="47"/>
        <v>19</v>
      </c>
      <c r="I142">
        <f t="shared" si="48"/>
        <v>405.57391028728739</v>
      </c>
      <c r="J142">
        <f t="shared" si="49"/>
        <v>8111.4782057457478</v>
      </c>
      <c r="K142">
        <f>Cr!K142</f>
        <v>800</v>
      </c>
      <c r="L142">
        <f t="shared" si="50"/>
        <v>8</v>
      </c>
      <c r="M142">
        <f t="shared" si="51"/>
        <v>6174</v>
      </c>
      <c r="N142">
        <f t="shared" si="52"/>
        <v>405.84527548289827</v>
      </c>
      <c r="O142">
        <f t="shared" si="60"/>
        <v>140</v>
      </c>
      <c r="P142">
        <f>P129</f>
        <v>552.27419840129903</v>
      </c>
      <c r="Q142">
        <f>Q138</f>
        <v>417000</v>
      </c>
      <c r="R142">
        <f t="shared" si="41"/>
        <v>2500</v>
      </c>
      <c r="S142">
        <v>45</v>
      </c>
      <c r="T142">
        <v>25</v>
      </c>
      <c r="U142">
        <v>2400</v>
      </c>
      <c r="V142">
        <f t="shared" si="53"/>
        <v>100</v>
      </c>
      <c r="W142">
        <f t="shared" si="54"/>
        <v>0.99976019184652276</v>
      </c>
      <c r="X142">
        <f t="shared" si="55"/>
        <v>549.76326475612234</v>
      </c>
      <c r="Y142">
        <f t="shared" si="56"/>
        <v>10995.265295122446</v>
      </c>
    </row>
    <row r="143" spans="3:25" x14ac:dyDescent="0.35">
      <c r="C143">
        <f t="shared" si="57"/>
        <v>6174</v>
      </c>
      <c r="D143">
        <f t="shared" si="58"/>
        <v>615</v>
      </c>
      <c r="E143">
        <f t="shared" si="59"/>
        <v>405.84527548289827</v>
      </c>
      <c r="F143">
        <v>1</v>
      </c>
      <c r="G143">
        <f t="shared" si="46"/>
        <v>6173</v>
      </c>
      <c r="H143">
        <f t="shared" si="47"/>
        <v>19</v>
      </c>
      <c r="I143">
        <f t="shared" si="48"/>
        <v>404.59813749587983</v>
      </c>
      <c r="J143">
        <f t="shared" si="49"/>
        <v>8091.9627499175967</v>
      </c>
      <c r="K143">
        <f>Cr!K143</f>
        <v>800</v>
      </c>
      <c r="L143">
        <f t="shared" si="50"/>
        <v>8</v>
      </c>
      <c r="M143">
        <f t="shared" si="51"/>
        <v>6181</v>
      </c>
      <c r="N143">
        <f t="shared" si="52"/>
        <v>404.87045830158002</v>
      </c>
      <c r="O143">
        <f t="shared" si="60"/>
        <v>141</v>
      </c>
      <c r="P143">
        <f>P141</f>
        <v>558.39200179821739</v>
      </c>
      <c r="Q143">
        <f>Q141</f>
        <v>388000</v>
      </c>
      <c r="R143">
        <f t="shared" si="41"/>
        <v>2100</v>
      </c>
      <c r="S143">
        <v>29</v>
      </c>
      <c r="T143">
        <v>21</v>
      </c>
      <c r="U143">
        <v>2000</v>
      </c>
      <c r="V143">
        <f t="shared" si="53"/>
        <v>100</v>
      </c>
      <c r="W143">
        <f t="shared" si="54"/>
        <v>0.99974226804123711</v>
      </c>
      <c r="X143">
        <f t="shared" si="55"/>
        <v>555.66394138726218</v>
      </c>
      <c r="Y143">
        <f t="shared" si="56"/>
        <v>11113.278827745244</v>
      </c>
    </row>
    <row r="144" spans="3:25" x14ac:dyDescent="0.35">
      <c r="C144">
        <f t="shared" si="57"/>
        <v>6181</v>
      </c>
      <c r="D144">
        <f t="shared" si="58"/>
        <v>615</v>
      </c>
      <c r="E144">
        <f t="shared" si="59"/>
        <v>404.87045830158002</v>
      </c>
      <c r="F144">
        <v>1</v>
      </c>
      <c r="G144">
        <f t="shared" si="46"/>
        <v>6180</v>
      </c>
      <c r="H144">
        <f t="shared" si="47"/>
        <v>19</v>
      </c>
      <c r="I144">
        <f t="shared" si="48"/>
        <v>403.62772281280388</v>
      </c>
      <c r="J144">
        <f t="shared" si="49"/>
        <v>8072.5544562560772</v>
      </c>
      <c r="K144">
        <f>Cr!K144</f>
        <v>800</v>
      </c>
      <c r="L144">
        <f t="shared" si="50"/>
        <v>8</v>
      </c>
      <c r="M144">
        <f t="shared" si="51"/>
        <v>6188</v>
      </c>
      <c r="N144">
        <f t="shared" si="52"/>
        <v>403.90099013948412</v>
      </c>
      <c r="O144">
        <f t="shared" si="60"/>
        <v>142</v>
      </c>
      <c r="P144">
        <f>P142</f>
        <v>552.27419840129903</v>
      </c>
      <c r="Q144">
        <f>Q139</f>
        <v>417000</v>
      </c>
      <c r="R144">
        <f t="shared" si="41"/>
        <v>2500</v>
      </c>
      <c r="S144">
        <v>5</v>
      </c>
      <c r="T144">
        <v>25</v>
      </c>
      <c r="U144">
        <v>2400</v>
      </c>
      <c r="V144">
        <f t="shared" si="53"/>
        <v>100</v>
      </c>
      <c r="W144">
        <f t="shared" si="54"/>
        <v>0.99976019184652276</v>
      </c>
      <c r="X144">
        <f t="shared" si="55"/>
        <v>549.76326475612234</v>
      </c>
      <c r="Y144">
        <f t="shared" si="56"/>
        <v>10995.265295122446</v>
      </c>
    </row>
    <row r="145" spans="3:25" x14ac:dyDescent="0.35">
      <c r="C145">
        <f t="shared" si="57"/>
        <v>6188</v>
      </c>
      <c r="D145">
        <f t="shared" si="58"/>
        <v>615</v>
      </c>
      <c r="E145">
        <f t="shared" si="59"/>
        <v>403.90099013948412</v>
      </c>
      <c r="F145">
        <v>1</v>
      </c>
      <c r="G145">
        <f t="shared" si="46"/>
        <v>6187</v>
      </c>
      <c r="H145">
        <f t="shared" si="47"/>
        <v>19</v>
      </c>
      <c r="I145">
        <f t="shared" si="48"/>
        <v>402.66263080295272</v>
      </c>
      <c r="J145">
        <f t="shared" si="49"/>
        <v>8053.2526160590542</v>
      </c>
      <c r="K145">
        <f>Cr!K145</f>
        <v>800</v>
      </c>
      <c r="L145">
        <f t="shared" si="50"/>
        <v>8</v>
      </c>
      <c r="M145">
        <f t="shared" si="51"/>
        <v>6195</v>
      </c>
      <c r="N145">
        <f t="shared" si="52"/>
        <v>402.936835638074</v>
      </c>
      <c r="O145">
        <f t="shared" si="60"/>
        <v>143</v>
      </c>
      <c r="P145">
        <f>P144</f>
        <v>552.27419840129903</v>
      </c>
      <c r="Q145">
        <f>Q144</f>
        <v>417000</v>
      </c>
      <c r="R145">
        <f t="shared" si="41"/>
        <v>2500</v>
      </c>
      <c r="S145">
        <v>53</v>
      </c>
      <c r="T145">
        <v>25</v>
      </c>
      <c r="U145">
        <v>2400</v>
      </c>
      <c r="V145">
        <f t="shared" si="53"/>
        <v>100</v>
      </c>
      <c r="W145">
        <f t="shared" si="54"/>
        <v>0.99976019184652276</v>
      </c>
      <c r="X145">
        <f t="shared" si="55"/>
        <v>549.76326475612234</v>
      </c>
      <c r="Y145">
        <f t="shared" si="56"/>
        <v>10995.265295122446</v>
      </c>
    </row>
    <row r="146" spans="3:25" x14ac:dyDescent="0.35">
      <c r="C146">
        <f t="shared" si="57"/>
        <v>6195</v>
      </c>
      <c r="D146">
        <f t="shared" si="58"/>
        <v>615</v>
      </c>
      <c r="E146">
        <f t="shared" si="59"/>
        <v>402.936835638074</v>
      </c>
      <c r="F146">
        <v>1</v>
      </c>
      <c r="G146">
        <f t="shared" si="46"/>
        <v>6194</v>
      </c>
      <c r="H146">
        <f t="shared" si="47"/>
        <v>19</v>
      </c>
      <c r="I146">
        <f t="shared" si="48"/>
        <v>401.70282630525458</v>
      </c>
      <c r="J146">
        <f t="shared" si="49"/>
        <v>8034.0565261050915</v>
      </c>
      <c r="K146">
        <f>Cr!K146</f>
        <v>800</v>
      </c>
      <c r="L146">
        <f t="shared" si="50"/>
        <v>8</v>
      </c>
      <c r="M146">
        <f t="shared" si="51"/>
        <v>6202</v>
      </c>
      <c r="N146">
        <f t="shared" si="52"/>
        <v>401.97795971214879</v>
      </c>
      <c r="O146">
        <f t="shared" si="60"/>
        <v>144</v>
      </c>
      <c r="P146">
        <f>P145</f>
        <v>552.27419840129903</v>
      </c>
      <c r="Q146">
        <f>Q145</f>
        <v>417000</v>
      </c>
      <c r="R146">
        <f t="shared" ref="R146:R179" si="63">T146*100</f>
        <v>2500</v>
      </c>
      <c r="S146">
        <v>101</v>
      </c>
      <c r="T146">
        <v>25</v>
      </c>
      <c r="U146">
        <v>2400</v>
      </c>
      <c r="V146">
        <f t="shared" si="53"/>
        <v>100</v>
      </c>
      <c r="W146">
        <f t="shared" si="54"/>
        <v>0.99976019184652276</v>
      </c>
      <c r="X146">
        <f t="shared" si="55"/>
        <v>549.76326475612234</v>
      </c>
      <c r="Y146">
        <f t="shared" si="56"/>
        <v>10995.265295122446</v>
      </c>
    </row>
    <row r="147" spans="3:25" x14ac:dyDescent="0.35">
      <c r="C147">
        <f t="shared" si="57"/>
        <v>6202</v>
      </c>
      <c r="D147">
        <f t="shared" si="58"/>
        <v>615</v>
      </c>
      <c r="E147">
        <f t="shared" si="59"/>
        <v>401.97795971214879</v>
      </c>
      <c r="F147">
        <v>1</v>
      </c>
      <c r="G147">
        <f t="shared" si="46"/>
        <v>6201</v>
      </c>
      <c r="H147">
        <f t="shared" si="47"/>
        <v>19</v>
      </c>
      <c r="I147">
        <f t="shared" si="48"/>
        <v>400.74827443024884</v>
      </c>
      <c r="J147">
        <f t="shared" si="49"/>
        <v>8014.9654886049766</v>
      </c>
      <c r="K147">
        <f>Cr!K147</f>
        <v>800</v>
      </c>
      <c r="L147">
        <f t="shared" si="50"/>
        <v>8</v>
      </c>
      <c r="M147">
        <f t="shared" si="51"/>
        <v>6209</v>
      </c>
      <c r="N147">
        <f t="shared" si="52"/>
        <v>401.02432754742682</v>
      </c>
      <c r="O147">
        <f t="shared" si="60"/>
        <v>145</v>
      </c>
      <c r="P147">
        <f>P141</f>
        <v>558.39200179821739</v>
      </c>
      <c r="Q147">
        <f>Q143</f>
        <v>388000</v>
      </c>
      <c r="R147">
        <f t="shared" si="63"/>
        <v>2100</v>
      </c>
      <c r="S147">
        <v>33</v>
      </c>
      <c r="T147">
        <v>21</v>
      </c>
      <c r="U147">
        <v>2000</v>
      </c>
      <c r="V147">
        <f t="shared" si="53"/>
        <v>100</v>
      </c>
      <c r="W147">
        <f t="shared" si="54"/>
        <v>0.99974226804123711</v>
      </c>
      <c r="X147">
        <f t="shared" si="55"/>
        <v>555.66394138726218</v>
      </c>
      <c r="Y147">
        <f t="shared" si="56"/>
        <v>11113.278827745244</v>
      </c>
    </row>
    <row r="148" spans="3:25" x14ac:dyDescent="0.35">
      <c r="C148">
        <f t="shared" si="57"/>
        <v>6209</v>
      </c>
      <c r="D148">
        <f t="shared" si="58"/>
        <v>615</v>
      </c>
      <c r="E148">
        <f t="shared" si="59"/>
        <v>401.02432754742682</v>
      </c>
      <c r="F148">
        <v>1</v>
      </c>
      <c r="G148">
        <f t="shared" si="46"/>
        <v>6208</v>
      </c>
      <c r="H148">
        <f t="shared" si="47"/>
        <v>19</v>
      </c>
      <c r="I148">
        <f t="shared" si="48"/>
        <v>399.79894055768301</v>
      </c>
      <c r="J148">
        <f t="shared" si="49"/>
        <v>7995.97881115366</v>
      </c>
      <c r="K148">
        <f>Cr!K148</f>
        <v>800</v>
      </c>
      <c r="L148">
        <f t="shared" si="50"/>
        <v>8</v>
      </c>
      <c r="M148">
        <f t="shared" si="51"/>
        <v>6216</v>
      </c>
      <c r="N148">
        <f t="shared" si="52"/>
        <v>400.07590459814929</v>
      </c>
      <c r="O148">
        <f t="shared" si="60"/>
        <v>146</v>
      </c>
      <c r="P148">
        <f>P146</f>
        <v>552.27419840129903</v>
      </c>
      <c r="Q148">
        <f>Q144</f>
        <v>417000</v>
      </c>
      <c r="R148">
        <f t="shared" si="63"/>
        <v>2500</v>
      </c>
      <c r="S148">
        <v>13</v>
      </c>
      <c r="T148">
        <v>25</v>
      </c>
      <c r="U148">
        <v>2400</v>
      </c>
      <c r="V148">
        <f t="shared" si="53"/>
        <v>100</v>
      </c>
      <c r="W148">
        <f t="shared" si="54"/>
        <v>0.99976019184652276</v>
      </c>
      <c r="X148">
        <f t="shared" si="55"/>
        <v>549.76326475612234</v>
      </c>
      <c r="Y148">
        <f t="shared" si="56"/>
        <v>10995.265295122446</v>
      </c>
    </row>
    <row r="149" spans="3:25" x14ac:dyDescent="0.35">
      <c r="C149">
        <f t="shared" si="57"/>
        <v>6216</v>
      </c>
      <c r="D149">
        <f t="shared" si="58"/>
        <v>615</v>
      </c>
      <c r="E149">
        <f t="shared" si="59"/>
        <v>400.07590459814929</v>
      </c>
      <c r="F149">
        <v>1</v>
      </c>
      <c r="G149">
        <f t="shared" si="46"/>
        <v>6215</v>
      </c>
      <c r="H149">
        <f t="shared" si="47"/>
        <v>19</v>
      </c>
      <c r="I149">
        <f t="shared" si="48"/>
        <v>398.85479033413611</v>
      </c>
      <c r="J149">
        <f t="shared" si="49"/>
        <v>7977.0958066827225</v>
      </c>
      <c r="K149">
        <f>Cr!K149</f>
        <v>800</v>
      </c>
      <c r="L149">
        <f t="shared" si="50"/>
        <v>8</v>
      </c>
      <c r="M149">
        <f t="shared" si="51"/>
        <v>6223</v>
      </c>
      <c r="N149">
        <f t="shared" si="52"/>
        <v>399.1326565847109</v>
      </c>
      <c r="O149">
        <f t="shared" si="60"/>
        <v>147</v>
      </c>
      <c r="P149">
        <f>P148</f>
        <v>552.27419840129903</v>
      </c>
      <c r="Q149">
        <f>Q148</f>
        <v>417000</v>
      </c>
      <c r="R149">
        <f t="shared" si="63"/>
        <v>2500</v>
      </c>
      <c r="S149">
        <v>17</v>
      </c>
      <c r="T149">
        <v>25</v>
      </c>
      <c r="U149">
        <v>2400</v>
      </c>
      <c r="V149">
        <f t="shared" si="53"/>
        <v>100</v>
      </c>
      <c r="W149">
        <f t="shared" si="54"/>
        <v>0.99976019184652276</v>
      </c>
      <c r="X149">
        <f t="shared" si="55"/>
        <v>549.76326475612234</v>
      </c>
      <c r="Y149">
        <f t="shared" si="56"/>
        <v>10995.265295122446</v>
      </c>
    </row>
    <row r="150" spans="3:25" x14ac:dyDescent="0.35">
      <c r="C150">
        <f t="shared" si="57"/>
        <v>6223</v>
      </c>
      <c r="D150">
        <f t="shared" si="58"/>
        <v>615</v>
      </c>
      <c r="E150">
        <f t="shared" si="59"/>
        <v>399.1326565847109</v>
      </c>
      <c r="F150">
        <v>1</v>
      </c>
      <c r="G150">
        <f t="shared" si="46"/>
        <v>6222</v>
      </c>
      <c r="H150">
        <f t="shared" si="47"/>
        <v>19</v>
      </c>
      <c r="I150">
        <f t="shared" si="48"/>
        <v>397.91578967066516</v>
      </c>
      <c r="J150">
        <f t="shared" si="49"/>
        <v>7958.3157934133033</v>
      </c>
      <c r="K150">
        <f>Cr!K150</f>
        <v>800</v>
      </c>
      <c r="L150">
        <f t="shared" si="50"/>
        <v>8</v>
      </c>
      <c r="M150">
        <f t="shared" si="51"/>
        <v>6230</v>
      </c>
      <c r="N150">
        <f t="shared" si="52"/>
        <v>398.19454949131278</v>
      </c>
      <c r="O150">
        <f t="shared" si="60"/>
        <v>148</v>
      </c>
      <c r="P150">
        <f>P149</f>
        <v>552.27419840129903</v>
      </c>
      <c r="Q150">
        <f>Q149</f>
        <v>417000</v>
      </c>
      <c r="R150">
        <f t="shared" si="63"/>
        <v>2500</v>
      </c>
      <c r="S150">
        <v>21</v>
      </c>
      <c r="T150">
        <v>25</v>
      </c>
      <c r="U150">
        <v>2400</v>
      </c>
      <c r="V150">
        <f t="shared" si="53"/>
        <v>100</v>
      </c>
      <c r="W150">
        <f t="shared" si="54"/>
        <v>0.99976019184652276</v>
      </c>
      <c r="X150">
        <f t="shared" si="55"/>
        <v>549.76326475612234</v>
      </c>
      <c r="Y150">
        <f t="shared" si="56"/>
        <v>10995.265295122446</v>
      </c>
    </row>
    <row r="151" spans="3:25" x14ac:dyDescent="0.35">
      <c r="C151">
        <f t="shared" si="57"/>
        <v>6230</v>
      </c>
      <c r="D151">
        <f t="shared" si="58"/>
        <v>615</v>
      </c>
      <c r="E151">
        <f t="shared" si="59"/>
        <v>398.19454949131278</v>
      </c>
      <c r="F151">
        <v>1</v>
      </c>
      <c r="G151">
        <f t="shared" si="46"/>
        <v>6229</v>
      </c>
      <c r="H151">
        <f t="shared" si="47"/>
        <v>19</v>
      </c>
      <c r="I151">
        <f t="shared" si="48"/>
        <v>396.98190474047306</v>
      </c>
      <c r="J151">
        <f t="shared" si="49"/>
        <v>7939.6380948094611</v>
      </c>
      <c r="K151">
        <f>Cr!K151</f>
        <v>800</v>
      </c>
      <c r="L151">
        <f t="shared" si="50"/>
        <v>8</v>
      </c>
      <c r="M151">
        <f t="shared" si="51"/>
        <v>6237</v>
      </c>
      <c r="N151">
        <f t="shared" si="52"/>
        <v>397.2615495636374</v>
      </c>
      <c r="O151">
        <f t="shared" si="60"/>
        <v>149</v>
      </c>
      <c r="P151">
        <f>P147</f>
        <v>558.39200179821739</v>
      </c>
      <c r="Q151">
        <f>Q147</f>
        <v>388000</v>
      </c>
      <c r="R151">
        <f t="shared" si="63"/>
        <v>2100</v>
      </c>
      <c r="S151">
        <v>61</v>
      </c>
      <c r="T151">
        <v>21</v>
      </c>
      <c r="U151">
        <v>2000</v>
      </c>
      <c r="V151">
        <f t="shared" si="53"/>
        <v>100</v>
      </c>
      <c r="W151">
        <f t="shared" si="54"/>
        <v>0.99974226804123711</v>
      </c>
      <c r="X151">
        <f t="shared" si="55"/>
        <v>555.66394138726218</v>
      </c>
      <c r="Y151">
        <f t="shared" si="56"/>
        <v>11113.278827745244</v>
      </c>
    </row>
    <row r="152" spans="3:25" x14ac:dyDescent="0.35">
      <c r="C152">
        <f t="shared" si="57"/>
        <v>6237</v>
      </c>
      <c r="D152">
        <f t="shared" si="58"/>
        <v>615</v>
      </c>
      <c r="E152">
        <f t="shared" si="59"/>
        <v>397.2615495636374</v>
      </c>
      <c r="F152">
        <v>1</v>
      </c>
      <c r="G152">
        <f t="shared" si="46"/>
        <v>6236</v>
      </c>
      <c r="H152">
        <f t="shared" si="47"/>
        <v>19</v>
      </c>
      <c r="I152">
        <f t="shared" si="48"/>
        <v>396.05310197660486</v>
      </c>
      <c r="J152">
        <f t="shared" si="49"/>
        <v>7921.0620395320975</v>
      </c>
      <c r="K152">
        <f>Cr!K152</f>
        <v>800</v>
      </c>
      <c r="L152">
        <f t="shared" si="50"/>
        <v>8</v>
      </c>
      <c r="M152">
        <f t="shared" si="51"/>
        <v>6244</v>
      </c>
      <c r="N152">
        <f t="shared" si="52"/>
        <v>396.33362330655154</v>
      </c>
      <c r="O152">
        <f t="shared" si="60"/>
        <v>150</v>
      </c>
      <c r="P152">
        <f>P150</f>
        <v>552.27419840129903</v>
      </c>
      <c r="Q152">
        <f>Q149</f>
        <v>417000</v>
      </c>
      <c r="R152">
        <f t="shared" si="63"/>
        <v>2500</v>
      </c>
      <c r="S152">
        <v>1</v>
      </c>
      <c r="T152">
        <v>25</v>
      </c>
      <c r="U152">
        <v>2400</v>
      </c>
      <c r="V152">
        <f t="shared" si="53"/>
        <v>100</v>
      </c>
      <c r="W152">
        <f t="shared" si="54"/>
        <v>0.99976019184652276</v>
      </c>
      <c r="X152">
        <f t="shared" si="55"/>
        <v>549.76326475612234</v>
      </c>
      <c r="Y152">
        <f t="shared" si="56"/>
        <v>10995.265295122446</v>
      </c>
    </row>
    <row r="153" spans="3:25" x14ac:dyDescent="0.35">
      <c r="C153">
        <f t="shared" si="57"/>
        <v>6244</v>
      </c>
      <c r="D153">
        <f t="shared" si="58"/>
        <v>615</v>
      </c>
      <c r="E153">
        <f t="shared" si="59"/>
        <v>396.33362330655154</v>
      </c>
      <c r="F153">
        <v>1</v>
      </c>
      <c r="G153">
        <f t="shared" si="46"/>
        <v>6243</v>
      </c>
      <c r="H153">
        <f t="shared" si="47"/>
        <v>19</v>
      </c>
      <c r="I153">
        <f t="shared" si="48"/>
        <v>395.12934806965939</v>
      </c>
      <c r="J153">
        <f t="shared" si="49"/>
        <v>7902.5869613931882</v>
      </c>
      <c r="K153">
        <f>Cr!K153</f>
        <v>800</v>
      </c>
      <c r="L153">
        <f t="shared" si="50"/>
        <v>8</v>
      </c>
      <c r="M153">
        <f t="shared" si="51"/>
        <v>6251</v>
      </c>
      <c r="N153">
        <f t="shared" si="52"/>
        <v>395.41073748182424</v>
      </c>
      <c r="O153">
        <f t="shared" si="60"/>
        <v>151</v>
      </c>
      <c r="P153">
        <f>P152</f>
        <v>552.27419840129903</v>
      </c>
      <c r="Q153">
        <f>Q152</f>
        <v>417000</v>
      </c>
      <c r="R153">
        <f t="shared" si="63"/>
        <v>2500</v>
      </c>
      <c r="S153">
        <v>9</v>
      </c>
      <c r="T153">
        <v>25</v>
      </c>
      <c r="U153">
        <v>2400</v>
      </c>
      <c r="V153">
        <f t="shared" si="53"/>
        <v>100</v>
      </c>
      <c r="W153">
        <f t="shared" si="54"/>
        <v>0.99976019184652276</v>
      </c>
      <c r="X153">
        <f t="shared" si="55"/>
        <v>549.76326475612234</v>
      </c>
      <c r="Y153">
        <f t="shared" si="56"/>
        <v>10995.265295122446</v>
      </c>
    </row>
    <row r="154" spans="3:25" x14ac:dyDescent="0.35">
      <c r="C154">
        <f t="shared" si="57"/>
        <v>6251</v>
      </c>
      <c r="D154">
        <f t="shared" si="58"/>
        <v>615</v>
      </c>
      <c r="E154">
        <f t="shared" si="59"/>
        <v>395.41073748182424</v>
      </c>
      <c r="F154">
        <v>1</v>
      </c>
      <c r="G154">
        <f t="shared" si="46"/>
        <v>6250</v>
      </c>
      <c r="H154">
        <f t="shared" si="47"/>
        <v>19</v>
      </c>
      <c r="I154">
        <f t="shared" si="48"/>
        <v>394.21060996552995</v>
      </c>
      <c r="J154">
        <f t="shared" si="49"/>
        <v>7884.2121993105993</v>
      </c>
      <c r="K154">
        <f>Cr!K154</f>
        <v>800</v>
      </c>
      <c r="L154">
        <f t="shared" si="50"/>
        <v>8</v>
      </c>
      <c r="M154">
        <f t="shared" si="51"/>
        <v>6258</v>
      </c>
      <c r="N154">
        <f t="shared" si="52"/>
        <v>394.49285910587446</v>
      </c>
      <c r="O154">
        <f t="shared" si="60"/>
        <v>152</v>
      </c>
      <c r="P154">
        <f t="shared" ref="P154:Q155" si="64">P153</f>
        <v>552.27419840129903</v>
      </c>
      <c r="Q154">
        <f t="shared" si="64"/>
        <v>417000</v>
      </c>
      <c r="R154">
        <f t="shared" si="63"/>
        <v>2500</v>
      </c>
      <c r="S154">
        <v>25</v>
      </c>
      <c r="T154">
        <v>25</v>
      </c>
      <c r="U154">
        <v>2400</v>
      </c>
      <c r="V154">
        <f t="shared" si="53"/>
        <v>100</v>
      </c>
      <c r="W154">
        <f t="shared" si="54"/>
        <v>0.99976019184652276</v>
      </c>
      <c r="X154">
        <f t="shared" si="55"/>
        <v>549.76326475612234</v>
      </c>
      <c r="Y154">
        <f t="shared" si="56"/>
        <v>10995.265295122446</v>
      </c>
    </row>
    <row r="155" spans="3:25" x14ac:dyDescent="0.35">
      <c r="C155">
        <f t="shared" si="57"/>
        <v>6258</v>
      </c>
      <c r="D155">
        <f t="shared" si="58"/>
        <v>615</v>
      </c>
      <c r="E155">
        <f t="shared" si="59"/>
        <v>394.49285910587446</v>
      </c>
      <c r="F155">
        <v>1</v>
      </c>
      <c r="G155">
        <f t="shared" si="46"/>
        <v>6257</v>
      </c>
      <c r="H155">
        <f t="shared" si="47"/>
        <v>19</v>
      </c>
      <c r="I155">
        <f t="shared" si="48"/>
        <v>393.29685486316305</v>
      </c>
      <c r="J155">
        <f t="shared" si="49"/>
        <v>7865.9370972632605</v>
      </c>
      <c r="K155">
        <f>Cr!K155</f>
        <v>800</v>
      </c>
      <c r="L155">
        <f t="shared" si="50"/>
        <v>8</v>
      </c>
      <c r="M155">
        <f t="shared" si="51"/>
        <v>6265</v>
      </c>
      <c r="N155">
        <f t="shared" si="52"/>
        <v>393.57995544753572</v>
      </c>
      <c r="O155">
        <f t="shared" si="60"/>
        <v>153</v>
      </c>
      <c r="P155">
        <f t="shared" si="64"/>
        <v>552.27419840129903</v>
      </c>
      <c r="Q155">
        <f t="shared" si="64"/>
        <v>417000</v>
      </c>
      <c r="R155">
        <f t="shared" si="63"/>
        <v>2500</v>
      </c>
      <c r="S155">
        <v>37</v>
      </c>
      <c r="T155">
        <v>25</v>
      </c>
      <c r="U155">
        <v>2400</v>
      </c>
      <c r="V155">
        <f t="shared" si="53"/>
        <v>100</v>
      </c>
      <c r="W155">
        <f t="shared" si="54"/>
        <v>0.99976019184652276</v>
      </c>
      <c r="X155">
        <f t="shared" si="55"/>
        <v>549.76326475612234</v>
      </c>
      <c r="Y155">
        <f t="shared" si="56"/>
        <v>10995.265295122446</v>
      </c>
    </row>
    <row r="156" spans="3:25" x14ac:dyDescent="0.35">
      <c r="C156">
        <f t="shared" si="57"/>
        <v>6265</v>
      </c>
      <c r="D156">
        <f t="shared" si="58"/>
        <v>615</v>
      </c>
      <c r="E156">
        <f t="shared" si="59"/>
        <v>393.57995544753572</v>
      </c>
      <c r="F156">
        <v>1</v>
      </c>
      <c r="G156">
        <f t="shared" si="46"/>
        <v>6264</v>
      </c>
      <c r="H156">
        <f t="shared" si="47"/>
        <v>19</v>
      </c>
      <c r="I156">
        <f t="shared" si="48"/>
        <v>392.38805021234259</v>
      </c>
      <c r="J156">
        <f t="shared" si="49"/>
        <v>7847.7610042468514</v>
      </c>
      <c r="K156">
        <f>Cr!K156</f>
        <v>800</v>
      </c>
      <c r="L156">
        <f t="shared" si="50"/>
        <v>8</v>
      </c>
      <c r="M156">
        <f t="shared" si="51"/>
        <v>6272</v>
      </c>
      <c r="N156">
        <f t="shared" si="52"/>
        <v>392.6719940258472</v>
      </c>
      <c r="O156">
        <f t="shared" si="60"/>
        <v>154</v>
      </c>
      <c r="P156">
        <f>P151</f>
        <v>558.39200179821739</v>
      </c>
      <c r="Q156">
        <f>Q151</f>
        <v>388000</v>
      </c>
      <c r="R156">
        <f t="shared" si="63"/>
        <v>2100</v>
      </c>
      <c r="S156">
        <v>65</v>
      </c>
      <c r="T156">
        <v>21</v>
      </c>
      <c r="U156">
        <v>2000</v>
      </c>
      <c r="V156">
        <f t="shared" si="53"/>
        <v>100</v>
      </c>
      <c r="W156">
        <f t="shared" si="54"/>
        <v>0.99974226804123711</v>
      </c>
      <c r="X156">
        <f t="shared" si="55"/>
        <v>555.66394138726218</v>
      </c>
      <c r="Y156">
        <f t="shared" si="56"/>
        <v>11113.278827745244</v>
      </c>
    </row>
    <row r="157" spans="3:25" x14ac:dyDescent="0.35">
      <c r="C157">
        <f t="shared" si="57"/>
        <v>6272</v>
      </c>
      <c r="D157">
        <f t="shared" si="58"/>
        <v>615</v>
      </c>
      <c r="E157">
        <f t="shared" si="59"/>
        <v>392.6719940258472</v>
      </c>
      <c r="F157">
        <v>1</v>
      </c>
      <c r="G157">
        <f t="shared" si="46"/>
        <v>6271</v>
      </c>
      <c r="H157">
        <f t="shared" si="47"/>
        <v>19</v>
      </c>
      <c r="I157">
        <f t="shared" si="48"/>
        <v>391.48416371149398</v>
      </c>
      <c r="J157">
        <f t="shared" si="49"/>
        <v>7829.6832742298793</v>
      </c>
      <c r="K157">
        <f>Cr!K157</f>
        <v>800</v>
      </c>
      <c r="L157">
        <f t="shared" si="50"/>
        <v>8</v>
      </c>
      <c r="M157">
        <f t="shared" si="51"/>
        <v>6279</v>
      </c>
      <c r="N157">
        <f t="shared" si="52"/>
        <v>391.76894260786412</v>
      </c>
      <c r="O157">
        <f t="shared" si="60"/>
        <v>155</v>
      </c>
      <c r="P157">
        <f>P154</f>
        <v>552.27419840129903</v>
      </c>
      <c r="Q157">
        <f>Q155</f>
        <v>417000</v>
      </c>
      <c r="R157">
        <f t="shared" si="63"/>
        <v>2500</v>
      </c>
      <c r="S157">
        <v>89</v>
      </c>
      <c r="T157">
        <v>25</v>
      </c>
      <c r="U157">
        <v>2400</v>
      </c>
      <c r="V157">
        <f t="shared" si="53"/>
        <v>100</v>
      </c>
      <c r="W157">
        <f t="shared" si="54"/>
        <v>0.99976019184652276</v>
      </c>
      <c r="X157">
        <f t="shared" si="55"/>
        <v>549.76326475612234</v>
      </c>
      <c r="Y157">
        <f t="shared" si="56"/>
        <v>10995.265295122446</v>
      </c>
    </row>
    <row r="158" spans="3:25" x14ac:dyDescent="0.35">
      <c r="C158">
        <f t="shared" si="57"/>
        <v>6279</v>
      </c>
      <c r="D158">
        <f t="shared" si="58"/>
        <v>615</v>
      </c>
      <c r="E158">
        <f t="shared" si="59"/>
        <v>391.76894260786412</v>
      </c>
      <c r="F158">
        <v>1</v>
      </c>
      <c r="G158">
        <f t="shared" si="46"/>
        <v>6278</v>
      </c>
      <c r="H158">
        <f t="shared" si="47"/>
        <v>19</v>
      </c>
      <c r="I158">
        <f t="shared" si="48"/>
        <v>390.58516330551004</v>
      </c>
      <c r="J158">
        <f t="shared" si="49"/>
        <v>7811.7032661102003</v>
      </c>
      <c r="K158">
        <f>Cr!K158</f>
        <v>800</v>
      </c>
      <c r="L158">
        <f t="shared" si="50"/>
        <v>8</v>
      </c>
      <c r="M158">
        <f t="shared" si="51"/>
        <v>6286</v>
      </c>
      <c r="N158">
        <f t="shared" si="52"/>
        <v>390.87076920648934</v>
      </c>
      <c r="O158">
        <f t="shared" si="60"/>
        <v>156</v>
      </c>
      <c r="P158">
        <f>P157</f>
        <v>552.27419840129903</v>
      </c>
      <c r="Q158">
        <f>Q157</f>
        <v>417000</v>
      </c>
      <c r="R158">
        <f t="shared" si="63"/>
        <v>2500</v>
      </c>
      <c r="S158">
        <v>85</v>
      </c>
      <c r="T158">
        <v>25</v>
      </c>
      <c r="U158">
        <v>2400</v>
      </c>
      <c r="V158">
        <f t="shared" si="53"/>
        <v>100</v>
      </c>
      <c r="W158">
        <f t="shared" si="54"/>
        <v>0.99976019184652276</v>
      </c>
      <c r="X158">
        <f t="shared" si="55"/>
        <v>549.76326475612234</v>
      </c>
      <c r="Y158">
        <f t="shared" si="56"/>
        <v>10995.265295122446</v>
      </c>
    </row>
    <row r="159" spans="3:25" x14ac:dyDescent="0.35">
      <c r="C159">
        <f t="shared" si="57"/>
        <v>6286</v>
      </c>
      <c r="D159">
        <f t="shared" si="58"/>
        <v>615</v>
      </c>
      <c r="E159">
        <f t="shared" si="59"/>
        <v>390.87076920648934</v>
      </c>
      <c r="F159">
        <v>1</v>
      </c>
      <c r="G159">
        <f t="shared" si="46"/>
        <v>6285</v>
      </c>
      <c r="H159">
        <f t="shared" si="47"/>
        <v>19</v>
      </c>
      <c r="I159">
        <f t="shared" si="48"/>
        <v>389.69101718359832</v>
      </c>
      <c r="J159">
        <f t="shared" si="49"/>
        <v>7793.8203436719668</v>
      </c>
      <c r="K159">
        <f>Cr!K159</f>
        <v>800</v>
      </c>
      <c r="L159">
        <f t="shared" si="50"/>
        <v>8</v>
      </c>
      <c r="M159">
        <f t="shared" si="51"/>
        <v>6293</v>
      </c>
      <c r="N159">
        <f t="shared" si="52"/>
        <v>389.97744207832756</v>
      </c>
      <c r="O159">
        <f t="shared" si="60"/>
        <v>157</v>
      </c>
      <c r="P159">
        <f t="shared" ref="P159:Q164" si="65">P158</f>
        <v>552.27419840129903</v>
      </c>
      <c r="Q159">
        <f t="shared" si="65"/>
        <v>417000</v>
      </c>
      <c r="R159">
        <f t="shared" si="63"/>
        <v>2500</v>
      </c>
      <c r="S159">
        <v>29</v>
      </c>
      <c r="T159">
        <v>25</v>
      </c>
      <c r="U159">
        <v>2400</v>
      </c>
      <c r="V159">
        <f t="shared" si="53"/>
        <v>100</v>
      </c>
      <c r="W159">
        <f t="shared" si="54"/>
        <v>0.99976019184652276</v>
      </c>
      <c r="X159">
        <f t="shared" si="55"/>
        <v>549.76326475612234</v>
      </c>
      <c r="Y159">
        <f t="shared" si="56"/>
        <v>10995.265295122446</v>
      </c>
    </row>
    <row r="160" spans="3:25" x14ac:dyDescent="0.35">
      <c r="C160">
        <f t="shared" si="57"/>
        <v>6293</v>
      </c>
      <c r="D160">
        <f t="shared" si="58"/>
        <v>615</v>
      </c>
      <c r="E160">
        <f t="shared" si="59"/>
        <v>389.97744207832756</v>
      </c>
      <c r="F160">
        <v>1</v>
      </c>
      <c r="G160">
        <f t="shared" si="46"/>
        <v>6292</v>
      </c>
      <c r="H160">
        <f t="shared" si="47"/>
        <v>19</v>
      </c>
      <c r="I160">
        <f t="shared" si="48"/>
        <v>388.80169377715106</v>
      </c>
      <c r="J160">
        <f t="shared" si="49"/>
        <v>7776.0338755430212</v>
      </c>
      <c r="K160">
        <f>Cr!K160</f>
        <v>800</v>
      </c>
      <c r="L160">
        <f t="shared" si="50"/>
        <v>8</v>
      </c>
      <c r="M160">
        <f t="shared" si="51"/>
        <v>6300</v>
      </c>
      <c r="N160">
        <f t="shared" si="52"/>
        <v>389.08892972156099</v>
      </c>
      <c r="O160">
        <f t="shared" si="60"/>
        <v>158</v>
      </c>
      <c r="P160">
        <f t="shared" si="65"/>
        <v>552.27419840129903</v>
      </c>
      <c r="Q160">
        <f t="shared" si="65"/>
        <v>417000</v>
      </c>
      <c r="R160">
        <f t="shared" si="63"/>
        <v>2500</v>
      </c>
      <c r="S160">
        <v>33</v>
      </c>
      <c r="T160">
        <v>25</v>
      </c>
      <c r="U160">
        <v>2400</v>
      </c>
      <c r="V160">
        <f t="shared" si="53"/>
        <v>100</v>
      </c>
      <c r="W160">
        <f t="shared" si="54"/>
        <v>0.99976019184652276</v>
      </c>
      <c r="X160">
        <f t="shared" si="55"/>
        <v>549.76326475612234</v>
      </c>
      <c r="Y160">
        <f t="shared" si="56"/>
        <v>10995.265295122446</v>
      </c>
    </row>
    <row r="161" spans="3:25" x14ac:dyDescent="0.35">
      <c r="C161">
        <f t="shared" si="57"/>
        <v>6300</v>
      </c>
      <c r="D161">
        <f t="shared" si="58"/>
        <v>615</v>
      </c>
      <c r="E161">
        <f t="shared" si="59"/>
        <v>389.08892972156099</v>
      </c>
      <c r="F161">
        <v>1</v>
      </c>
      <c r="G161">
        <f t="shared" si="46"/>
        <v>6299</v>
      </c>
      <c r="H161">
        <f t="shared" si="47"/>
        <v>19</v>
      </c>
      <c r="I161">
        <f t="shared" si="48"/>
        <v>387.91716175763355</v>
      </c>
      <c r="J161">
        <f t="shared" si="49"/>
        <v>7758.3432351526708</v>
      </c>
      <c r="K161">
        <f>Cr!K161</f>
        <v>800</v>
      </c>
      <c r="L161">
        <f t="shared" si="50"/>
        <v>8</v>
      </c>
      <c r="M161">
        <f t="shared" si="51"/>
        <v>6307</v>
      </c>
      <c r="N161">
        <f t="shared" si="52"/>
        <v>388.20520087384398</v>
      </c>
      <c r="O161">
        <f t="shared" si="60"/>
        <v>159</v>
      </c>
      <c r="P161">
        <f t="shared" si="65"/>
        <v>552.27419840129903</v>
      </c>
      <c r="Q161">
        <f t="shared" si="65"/>
        <v>417000</v>
      </c>
      <c r="R161">
        <f t="shared" si="63"/>
        <v>2500</v>
      </c>
      <c r="S161">
        <v>81</v>
      </c>
      <c r="T161">
        <v>25</v>
      </c>
      <c r="U161">
        <v>2400</v>
      </c>
      <c r="V161">
        <f t="shared" si="53"/>
        <v>100</v>
      </c>
      <c r="W161">
        <f t="shared" si="54"/>
        <v>0.99976019184652276</v>
      </c>
      <c r="X161">
        <f t="shared" si="55"/>
        <v>549.76326475612234</v>
      </c>
      <c r="Y161">
        <f t="shared" si="56"/>
        <v>10995.265295122446</v>
      </c>
    </row>
    <row r="162" spans="3:25" x14ac:dyDescent="0.35">
      <c r="C162">
        <f t="shared" si="57"/>
        <v>6307</v>
      </c>
      <c r="D162">
        <f t="shared" si="58"/>
        <v>615</v>
      </c>
      <c r="E162">
        <f t="shared" si="59"/>
        <v>388.20520087384398</v>
      </c>
      <c r="F162">
        <v>1</v>
      </c>
      <c r="G162">
        <f t="shared" si="46"/>
        <v>6306</v>
      </c>
      <c r="H162">
        <f t="shared" si="47"/>
        <v>19</v>
      </c>
      <c r="I162">
        <f t="shared" si="48"/>
        <v>387.03739003449476</v>
      </c>
      <c r="J162">
        <f t="shared" si="49"/>
        <v>7740.7478006898955</v>
      </c>
      <c r="K162">
        <f>Cr!K162</f>
        <v>800</v>
      </c>
      <c r="L162">
        <f t="shared" si="50"/>
        <v>8</v>
      </c>
      <c r="M162">
        <f t="shared" si="51"/>
        <v>6314</v>
      </c>
      <c r="N162">
        <f t="shared" si="52"/>
        <v>387.32622451021922</v>
      </c>
      <c r="O162">
        <f t="shared" si="60"/>
        <v>160</v>
      </c>
      <c r="P162">
        <f t="shared" si="65"/>
        <v>552.27419840129903</v>
      </c>
      <c r="Q162">
        <f t="shared" si="65"/>
        <v>417000</v>
      </c>
      <c r="R162">
        <f t="shared" si="63"/>
        <v>2500</v>
      </c>
      <c r="S162">
        <v>73</v>
      </c>
      <c r="T162">
        <v>25</v>
      </c>
      <c r="U162">
        <v>2400</v>
      </c>
      <c r="V162">
        <f t="shared" si="53"/>
        <v>100</v>
      </c>
      <c r="W162">
        <f t="shared" si="54"/>
        <v>0.99976019184652276</v>
      </c>
      <c r="X162">
        <f t="shared" si="55"/>
        <v>549.76326475612234</v>
      </c>
      <c r="Y162">
        <f t="shared" si="56"/>
        <v>10995.265295122446</v>
      </c>
    </row>
    <row r="163" spans="3:25" x14ac:dyDescent="0.35">
      <c r="C163">
        <f t="shared" si="57"/>
        <v>6314</v>
      </c>
      <c r="D163">
        <f t="shared" si="58"/>
        <v>615</v>
      </c>
      <c r="E163">
        <f t="shared" si="59"/>
        <v>387.32622451021922</v>
      </c>
      <c r="F163">
        <v>1</v>
      </c>
      <c r="G163">
        <f t="shared" si="46"/>
        <v>6313</v>
      </c>
      <c r="H163">
        <f t="shared" si="47"/>
        <v>19</v>
      </c>
      <c r="I163">
        <f t="shared" si="48"/>
        <v>386.16234775309835</v>
      </c>
      <c r="J163">
        <f t="shared" si="49"/>
        <v>7723.2469550619671</v>
      </c>
      <c r="K163">
        <f>Cr!K163</f>
        <v>800</v>
      </c>
      <c r="L163">
        <f t="shared" si="50"/>
        <v>8</v>
      </c>
      <c r="M163">
        <f t="shared" si="51"/>
        <v>6321</v>
      </c>
      <c r="N163">
        <f t="shared" si="52"/>
        <v>386.45196984105519</v>
      </c>
      <c r="O163">
        <f t="shared" si="60"/>
        <v>161</v>
      </c>
      <c r="P163">
        <f t="shared" si="65"/>
        <v>552.27419840129903</v>
      </c>
      <c r="Q163">
        <f t="shared" si="65"/>
        <v>417000</v>
      </c>
      <c r="R163">
        <f t="shared" si="63"/>
        <v>2500</v>
      </c>
      <c r="S163">
        <v>77</v>
      </c>
      <c r="T163">
        <v>25</v>
      </c>
      <c r="U163">
        <v>2400</v>
      </c>
      <c r="V163">
        <f t="shared" si="53"/>
        <v>100</v>
      </c>
      <c r="W163">
        <f t="shared" si="54"/>
        <v>0.99976019184652276</v>
      </c>
      <c r="X163">
        <f t="shared" si="55"/>
        <v>549.76326475612234</v>
      </c>
      <c r="Y163">
        <f t="shared" si="56"/>
        <v>10995.265295122446</v>
      </c>
    </row>
    <row r="164" spans="3:25" x14ac:dyDescent="0.35">
      <c r="C164">
        <f t="shared" si="57"/>
        <v>6321</v>
      </c>
      <c r="D164">
        <f t="shared" si="58"/>
        <v>615</v>
      </c>
      <c r="E164">
        <f t="shared" si="59"/>
        <v>386.45196984105519</v>
      </c>
      <c r="F164">
        <v>1</v>
      </c>
      <c r="G164">
        <f t="shared" si="46"/>
        <v>6320</v>
      </c>
      <c r="H164">
        <f t="shared" si="47"/>
        <v>19</v>
      </c>
      <c r="I164">
        <f t="shared" si="48"/>
        <v>385.29200429267462</v>
      </c>
      <c r="J164">
        <f t="shared" si="49"/>
        <v>7705.8400858534924</v>
      </c>
      <c r="K164">
        <f>Cr!K164</f>
        <v>800</v>
      </c>
      <c r="L164">
        <f t="shared" si="50"/>
        <v>8</v>
      </c>
      <c r="M164">
        <f t="shared" si="51"/>
        <v>6328</v>
      </c>
      <c r="N164">
        <f t="shared" si="52"/>
        <v>385.58240631000371</v>
      </c>
      <c r="O164">
        <f t="shared" si="60"/>
        <v>162</v>
      </c>
      <c r="P164">
        <f t="shared" si="65"/>
        <v>552.27419840129903</v>
      </c>
      <c r="Q164">
        <f t="shared" si="65"/>
        <v>417000</v>
      </c>
      <c r="R164">
        <f t="shared" si="63"/>
        <v>2500</v>
      </c>
      <c r="S164">
        <v>69</v>
      </c>
      <c r="T164">
        <v>25</v>
      </c>
      <c r="U164">
        <v>2400</v>
      </c>
      <c r="V164">
        <f t="shared" si="53"/>
        <v>100</v>
      </c>
      <c r="W164">
        <f t="shared" si="54"/>
        <v>0.99976019184652276</v>
      </c>
      <c r="X164">
        <f t="shared" si="55"/>
        <v>549.76326475612234</v>
      </c>
      <c r="Y164">
        <f t="shared" si="56"/>
        <v>10995.265295122446</v>
      </c>
    </row>
    <row r="165" spans="3:25" x14ac:dyDescent="0.35">
      <c r="C165">
        <f t="shared" si="57"/>
        <v>6328</v>
      </c>
      <c r="D165">
        <f t="shared" si="58"/>
        <v>615</v>
      </c>
      <c r="E165">
        <f t="shared" si="59"/>
        <v>385.58240631000371</v>
      </c>
      <c r="F165">
        <v>1</v>
      </c>
      <c r="G165">
        <f t="shared" si="46"/>
        <v>6327</v>
      </c>
      <c r="H165">
        <f t="shared" si="47"/>
        <v>19</v>
      </c>
      <c r="I165">
        <f t="shared" si="48"/>
        <v>384.42632926428968</v>
      </c>
      <c r="J165">
        <f t="shared" si="49"/>
        <v>7688.5265852857938</v>
      </c>
      <c r="K165">
        <f>Cr!K165</f>
        <v>800</v>
      </c>
      <c r="L165">
        <f t="shared" si="50"/>
        <v>8</v>
      </c>
      <c r="M165">
        <f t="shared" si="51"/>
        <v>6335</v>
      </c>
      <c r="N165">
        <f t="shared" si="52"/>
        <v>384.71750359197489</v>
      </c>
      <c r="O165">
        <f t="shared" si="60"/>
        <v>163</v>
      </c>
      <c r="P165">
        <f>E34</f>
        <v>541.50500000880027</v>
      </c>
      <c r="Q165">
        <f>C34*100</f>
        <v>454100</v>
      </c>
      <c r="R165">
        <f t="shared" si="63"/>
        <v>3300</v>
      </c>
      <c r="S165">
        <v>25</v>
      </c>
      <c r="T165">
        <v>33</v>
      </c>
      <c r="U165">
        <v>3200</v>
      </c>
      <c r="V165">
        <f t="shared" si="53"/>
        <v>100</v>
      </c>
      <c r="W165">
        <f t="shared" si="54"/>
        <v>0.99977978418850477</v>
      </c>
      <c r="X165">
        <f t="shared" si="55"/>
        <v>539.24377362203336</v>
      </c>
      <c r="Y165">
        <f t="shared" si="56"/>
        <v>10784.875472440668</v>
      </c>
    </row>
    <row r="166" spans="3:25" x14ac:dyDescent="0.35">
      <c r="C166">
        <f t="shared" si="57"/>
        <v>6335</v>
      </c>
      <c r="D166">
        <f t="shared" si="58"/>
        <v>615</v>
      </c>
      <c r="E166">
        <f t="shared" si="59"/>
        <v>384.71750359197489</v>
      </c>
      <c r="F166">
        <v>1</v>
      </c>
      <c r="G166">
        <f t="shared" si="46"/>
        <v>6334</v>
      </c>
      <c r="H166">
        <f t="shared" si="47"/>
        <v>19</v>
      </c>
      <c r="I166">
        <f t="shared" si="48"/>
        <v>383.56529250883904</v>
      </c>
      <c r="J166">
        <f t="shared" si="49"/>
        <v>7671.305850176781</v>
      </c>
      <c r="K166">
        <f>Cr!K166</f>
        <v>800</v>
      </c>
      <c r="L166">
        <f t="shared" si="50"/>
        <v>8</v>
      </c>
      <c r="M166">
        <f t="shared" si="51"/>
        <v>6342</v>
      </c>
      <c r="N166">
        <f t="shared" si="52"/>
        <v>383.85723159113627</v>
      </c>
      <c r="O166">
        <f t="shared" si="60"/>
        <v>164</v>
      </c>
      <c r="P166">
        <f>P165</f>
        <v>541.50500000880027</v>
      </c>
      <c r="Q166">
        <f>Q165</f>
        <v>454100</v>
      </c>
      <c r="R166">
        <f t="shared" si="63"/>
        <v>3300</v>
      </c>
      <c r="S166">
        <v>1</v>
      </c>
      <c r="T166">
        <v>33</v>
      </c>
      <c r="U166">
        <v>3200</v>
      </c>
      <c r="V166">
        <f t="shared" si="53"/>
        <v>100</v>
      </c>
      <c r="W166">
        <f t="shared" si="54"/>
        <v>0.99977978418850477</v>
      </c>
      <c r="X166">
        <f t="shared" si="55"/>
        <v>539.24377362203336</v>
      </c>
      <c r="Y166">
        <f t="shared" si="56"/>
        <v>10784.875472440668</v>
      </c>
    </row>
    <row r="167" spans="3:25" x14ac:dyDescent="0.35">
      <c r="C167">
        <f t="shared" si="57"/>
        <v>6342</v>
      </c>
      <c r="D167">
        <f t="shared" si="58"/>
        <v>615</v>
      </c>
      <c r="E167">
        <f t="shared" si="59"/>
        <v>383.85723159113627</v>
      </c>
      <c r="F167">
        <v>1</v>
      </c>
      <c r="G167">
        <f t="shared" si="46"/>
        <v>6341</v>
      </c>
      <c r="H167">
        <f t="shared" si="47"/>
        <v>19</v>
      </c>
      <c r="I167">
        <f t="shared" si="48"/>
        <v>382.70886409505624</v>
      </c>
      <c r="J167">
        <f t="shared" si="49"/>
        <v>7654.1772819011248</v>
      </c>
      <c r="K167">
        <f>Cr!K167</f>
        <v>800</v>
      </c>
      <c r="L167">
        <f t="shared" si="50"/>
        <v>8</v>
      </c>
      <c r="M167">
        <f t="shared" si="51"/>
        <v>6349</v>
      </c>
      <c r="N167">
        <f t="shared" si="52"/>
        <v>383.00156043892764</v>
      </c>
      <c r="O167">
        <f t="shared" si="60"/>
        <v>165</v>
      </c>
      <c r="P167">
        <f t="shared" ref="P167:Q171" si="66">P166</f>
        <v>541.50500000880027</v>
      </c>
      <c r="Q167">
        <f t="shared" si="66"/>
        <v>454100</v>
      </c>
      <c r="R167">
        <f t="shared" si="63"/>
        <v>3300</v>
      </c>
      <c r="S167">
        <v>9</v>
      </c>
      <c r="T167">
        <v>33</v>
      </c>
      <c r="U167">
        <v>3200</v>
      </c>
      <c r="V167">
        <f t="shared" si="53"/>
        <v>100</v>
      </c>
      <c r="W167">
        <f t="shared" si="54"/>
        <v>0.99977978418850477</v>
      </c>
      <c r="X167">
        <f t="shared" si="55"/>
        <v>539.24377362203336</v>
      </c>
      <c r="Y167">
        <f t="shared" si="56"/>
        <v>10784.875472440668</v>
      </c>
    </row>
    <row r="168" spans="3:25" x14ac:dyDescent="0.35">
      <c r="C168">
        <f t="shared" si="57"/>
        <v>6349</v>
      </c>
      <c r="D168">
        <f t="shared" si="58"/>
        <v>615</v>
      </c>
      <c r="E168">
        <f t="shared" si="59"/>
        <v>383.00156043892764</v>
      </c>
      <c r="F168">
        <v>1</v>
      </c>
      <c r="G168">
        <f t="shared" si="46"/>
        <v>6348</v>
      </c>
      <c r="H168">
        <f t="shared" si="47"/>
        <v>19</v>
      </c>
      <c r="I168">
        <f t="shared" si="48"/>
        <v>381.85701431754404</v>
      </c>
      <c r="J168">
        <f t="shared" si="49"/>
        <v>7637.1402863508811</v>
      </c>
      <c r="K168">
        <f>Cr!K168</f>
        <v>800</v>
      </c>
      <c r="L168">
        <f t="shared" si="50"/>
        <v>8</v>
      </c>
      <c r="M168">
        <f t="shared" si="51"/>
        <v>6356</v>
      </c>
      <c r="N168">
        <f t="shared" si="52"/>
        <v>382.15046049209712</v>
      </c>
      <c r="O168">
        <f t="shared" si="60"/>
        <v>166</v>
      </c>
      <c r="P168">
        <f t="shared" si="66"/>
        <v>541.50500000880027</v>
      </c>
      <c r="Q168">
        <f t="shared" si="66"/>
        <v>454100</v>
      </c>
      <c r="R168">
        <f t="shared" si="63"/>
        <v>3300</v>
      </c>
      <c r="S168">
        <v>17</v>
      </c>
      <c r="T168">
        <v>33</v>
      </c>
      <c r="U168">
        <v>3200</v>
      </c>
      <c r="V168">
        <f t="shared" si="53"/>
        <v>100</v>
      </c>
      <c r="W168">
        <f t="shared" si="54"/>
        <v>0.99977978418850477</v>
      </c>
      <c r="X168">
        <f t="shared" si="55"/>
        <v>539.24377362203336</v>
      </c>
      <c r="Y168">
        <f t="shared" si="56"/>
        <v>10784.875472440668</v>
      </c>
    </row>
    <row r="169" spans="3:25" x14ac:dyDescent="0.35">
      <c r="C169">
        <f t="shared" si="57"/>
        <v>6356</v>
      </c>
      <c r="D169">
        <f t="shared" si="58"/>
        <v>615</v>
      </c>
      <c r="E169">
        <f t="shared" si="59"/>
        <v>382.15046049209712</v>
      </c>
      <c r="F169">
        <v>1</v>
      </c>
      <c r="G169">
        <f t="shared" si="46"/>
        <v>6355</v>
      </c>
      <c r="H169">
        <f t="shared" si="47"/>
        <v>19</v>
      </c>
      <c r="I169">
        <f t="shared" si="48"/>
        <v>381.00971369482153</v>
      </c>
      <c r="J169">
        <f t="shared" si="49"/>
        <v>7620.1942738964308</v>
      </c>
      <c r="K169">
        <f>Cr!K169</f>
        <v>800</v>
      </c>
      <c r="L169">
        <f t="shared" si="50"/>
        <v>8</v>
      </c>
      <c r="M169">
        <f t="shared" si="51"/>
        <v>6363</v>
      </c>
      <c r="N169">
        <f t="shared" si="52"/>
        <v>381.30390233075451</v>
      </c>
      <c r="O169">
        <f t="shared" si="60"/>
        <v>167</v>
      </c>
      <c r="P169">
        <f t="shared" si="66"/>
        <v>541.50500000880027</v>
      </c>
      <c r="Q169">
        <f t="shared" si="66"/>
        <v>454100</v>
      </c>
      <c r="R169">
        <f t="shared" si="63"/>
        <v>3300</v>
      </c>
      <c r="S169">
        <v>89</v>
      </c>
      <c r="T169">
        <v>33</v>
      </c>
      <c r="U169">
        <v>3200</v>
      </c>
      <c r="V169">
        <f t="shared" si="53"/>
        <v>100</v>
      </c>
      <c r="W169">
        <f t="shared" si="54"/>
        <v>0.99977978418850477</v>
      </c>
      <c r="X169">
        <f t="shared" si="55"/>
        <v>539.24377362203336</v>
      </c>
      <c r="Y169">
        <f t="shared" si="56"/>
        <v>10784.875472440668</v>
      </c>
    </row>
    <row r="170" spans="3:25" x14ac:dyDescent="0.35">
      <c r="C170">
        <f t="shared" si="57"/>
        <v>6363</v>
      </c>
      <c r="D170">
        <f t="shared" si="58"/>
        <v>615</v>
      </c>
      <c r="E170">
        <f t="shared" si="59"/>
        <v>381.30390233075451</v>
      </c>
      <c r="F170">
        <v>1</v>
      </c>
      <c r="G170">
        <f t="shared" si="46"/>
        <v>6362</v>
      </c>
      <c r="H170">
        <f t="shared" si="47"/>
        <v>19</v>
      </c>
      <c r="I170">
        <f t="shared" si="48"/>
        <v>380.16693296739493</v>
      </c>
      <c r="J170">
        <f t="shared" si="49"/>
        <v>7603.338659347899</v>
      </c>
      <c r="K170">
        <f>Cr!K170</f>
        <v>800</v>
      </c>
      <c r="L170">
        <f t="shared" si="50"/>
        <v>8</v>
      </c>
      <c r="M170">
        <f t="shared" si="51"/>
        <v>6370</v>
      </c>
      <c r="N170">
        <f t="shared" si="52"/>
        <v>380.46185675644688</v>
      </c>
      <c r="O170">
        <f t="shared" si="60"/>
        <v>168</v>
      </c>
      <c r="P170">
        <f t="shared" si="66"/>
        <v>541.50500000880027</v>
      </c>
      <c r="Q170">
        <f t="shared" si="66"/>
        <v>454100</v>
      </c>
      <c r="R170">
        <f t="shared" si="63"/>
        <v>3300</v>
      </c>
      <c r="S170">
        <v>81</v>
      </c>
      <c r="T170">
        <v>33</v>
      </c>
      <c r="U170">
        <v>3200</v>
      </c>
      <c r="V170">
        <f t="shared" si="53"/>
        <v>100</v>
      </c>
      <c r="W170">
        <f t="shared" si="54"/>
        <v>0.99977978418850477</v>
      </c>
      <c r="X170">
        <f t="shared" si="55"/>
        <v>539.24377362203336</v>
      </c>
      <c r="Y170">
        <f t="shared" si="56"/>
        <v>10784.875472440668</v>
      </c>
    </row>
    <row r="171" spans="3:25" x14ac:dyDescent="0.35">
      <c r="C171">
        <f t="shared" si="57"/>
        <v>6370</v>
      </c>
      <c r="D171">
        <f t="shared" si="58"/>
        <v>615</v>
      </c>
      <c r="E171">
        <f t="shared" si="59"/>
        <v>380.46185675644688</v>
      </c>
      <c r="F171">
        <v>1</v>
      </c>
      <c r="G171">
        <f t="shared" si="46"/>
        <v>6369</v>
      </c>
      <c r="H171">
        <f t="shared" si="47"/>
        <v>19</v>
      </c>
      <c r="I171">
        <f t="shared" si="48"/>
        <v>379.32864309584261</v>
      </c>
      <c r="J171">
        <f t="shared" si="49"/>
        <v>7586.5728619168522</v>
      </c>
      <c r="K171">
        <f>Cr!K171</f>
        <v>800</v>
      </c>
      <c r="L171">
        <f t="shared" si="50"/>
        <v>8</v>
      </c>
      <c r="M171">
        <f t="shared" si="51"/>
        <v>6377</v>
      </c>
      <c r="N171">
        <f t="shared" si="52"/>
        <v>379.62429479024956</v>
      </c>
      <c r="O171">
        <f t="shared" si="60"/>
        <v>169</v>
      </c>
      <c r="P171">
        <f t="shared" si="66"/>
        <v>541.50500000880027</v>
      </c>
      <c r="Q171">
        <f>Q170</f>
        <v>454100</v>
      </c>
      <c r="R171">
        <f t="shared" si="63"/>
        <v>3300</v>
      </c>
      <c r="S171">
        <v>65</v>
      </c>
      <c r="T171">
        <v>33</v>
      </c>
      <c r="U171">
        <v>3200</v>
      </c>
      <c r="V171">
        <f t="shared" si="53"/>
        <v>100</v>
      </c>
      <c r="W171">
        <f t="shared" si="54"/>
        <v>0.99977978418850477</v>
      </c>
      <c r="X171">
        <f t="shared" si="55"/>
        <v>539.24377362203336</v>
      </c>
      <c r="Y171">
        <f t="shared" si="56"/>
        <v>10784.875472440668</v>
      </c>
    </row>
    <row r="172" spans="3:25" x14ac:dyDescent="0.35">
      <c r="C172">
        <f t="shared" si="57"/>
        <v>6377</v>
      </c>
      <c r="D172">
        <f t="shared" si="58"/>
        <v>615</v>
      </c>
      <c r="E172">
        <f t="shared" si="59"/>
        <v>379.62429479024956</v>
      </c>
      <c r="F172">
        <v>1</v>
      </c>
      <c r="G172">
        <f t="shared" si="46"/>
        <v>6376</v>
      </c>
      <c r="H172">
        <f t="shared" si="47"/>
        <v>19</v>
      </c>
      <c r="I172">
        <f t="shared" si="48"/>
        <v>378.49481525892082</v>
      </c>
      <c r="J172">
        <f t="shared" si="49"/>
        <v>7569.8963051784167</v>
      </c>
      <c r="K172">
        <f>Cr!K172</f>
        <v>800</v>
      </c>
      <c r="L172">
        <f t="shared" si="50"/>
        <v>8</v>
      </c>
      <c r="M172">
        <f t="shared" si="51"/>
        <v>6384</v>
      </c>
      <c r="N172">
        <f t="shared" si="52"/>
        <v>378.79118767087704</v>
      </c>
      <c r="O172">
        <f t="shared" si="60"/>
        <v>170</v>
      </c>
      <c r="P172">
        <f>E42</f>
        <v>529.32518989336131</v>
      </c>
      <c r="Q172">
        <f>C42*100</f>
        <v>483700</v>
      </c>
      <c r="R172">
        <f t="shared" si="63"/>
        <v>4100</v>
      </c>
      <c r="S172">
        <v>53</v>
      </c>
      <c r="T172">
        <v>41</v>
      </c>
      <c r="U172">
        <v>4000</v>
      </c>
      <c r="V172">
        <f t="shared" si="53"/>
        <v>100</v>
      </c>
      <c r="W172">
        <f t="shared" si="54"/>
        <v>0.9997932602853008</v>
      </c>
      <c r="X172">
        <f t="shared" si="55"/>
        <v>527.24983584158576</v>
      </c>
      <c r="Y172">
        <f t="shared" si="56"/>
        <v>10544.996716831716</v>
      </c>
    </row>
    <row r="173" spans="3:25" x14ac:dyDescent="0.35">
      <c r="C173">
        <f t="shared" si="57"/>
        <v>6384</v>
      </c>
      <c r="D173">
        <f t="shared" si="58"/>
        <v>615</v>
      </c>
      <c r="E173">
        <f t="shared" si="59"/>
        <v>378.79118767087704</v>
      </c>
      <c r="F173">
        <v>1</v>
      </c>
      <c r="G173">
        <f t="shared" si="46"/>
        <v>6383</v>
      </c>
      <c r="H173">
        <f t="shared" si="47"/>
        <v>19</v>
      </c>
      <c r="I173">
        <f t="shared" si="48"/>
        <v>377.6654208516876</v>
      </c>
      <c r="J173">
        <f t="shared" si="49"/>
        <v>7553.3084170337515</v>
      </c>
      <c r="K173">
        <f>Cr!K173</f>
        <v>800</v>
      </c>
      <c r="L173">
        <f t="shared" si="50"/>
        <v>8</v>
      </c>
      <c r="M173">
        <f t="shared" si="51"/>
        <v>6391</v>
      </c>
      <c r="N173">
        <f t="shared" si="52"/>
        <v>377.96250685281206</v>
      </c>
      <c r="O173">
        <f t="shared" si="60"/>
        <v>171</v>
      </c>
      <c r="P173">
        <f>P172</f>
        <v>529.32518989336131</v>
      </c>
      <c r="Q173">
        <f>Q172</f>
        <v>483700</v>
      </c>
      <c r="R173">
        <f t="shared" si="63"/>
        <v>4100</v>
      </c>
      <c r="S173">
        <v>13</v>
      </c>
      <c r="T173">
        <v>41</v>
      </c>
      <c r="U173">
        <v>4000</v>
      </c>
      <c r="V173">
        <f t="shared" si="53"/>
        <v>100</v>
      </c>
      <c r="W173">
        <f t="shared" si="54"/>
        <v>0.9997932602853008</v>
      </c>
      <c r="X173">
        <f t="shared" si="55"/>
        <v>527.24983584158576</v>
      </c>
      <c r="Y173">
        <f t="shared" si="56"/>
        <v>10544.996716831716</v>
      </c>
    </row>
    <row r="174" spans="3:25" x14ac:dyDescent="0.35">
      <c r="C174">
        <f t="shared" si="57"/>
        <v>6391</v>
      </c>
      <c r="D174">
        <f t="shared" si="58"/>
        <v>615</v>
      </c>
      <c r="E174">
        <f t="shared" si="59"/>
        <v>377.96250685281206</v>
      </c>
      <c r="F174">
        <v>1</v>
      </c>
      <c r="G174">
        <f t="shared" si="46"/>
        <v>6390</v>
      </c>
      <c r="H174">
        <f t="shared" si="47"/>
        <v>19</v>
      </c>
      <c r="I174">
        <f t="shared" si="48"/>
        <v>376.84043148364731</v>
      </c>
      <c r="J174">
        <f t="shared" si="49"/>
        <v>7536.8086296729462</v>
      </c>
      <c r="K174">
        <f>Cr!K174</f>
        <v>800</v>
      </c>
      <c r="L174">
        <f t="shared" si="50"/>
        <v>8</v>
      </c>
      <c r="M174">
        <f t="shared" si="51"/>
        <v>6398</v>
      </c>
      <c r="N174">
        <f t="shared" si="52"/>
        <v>377.13822400445548</v>
      </c>
      <c r="O174">
        <f t="shared" si="60"/>
        <v>172</v>
      </c>
      <c r="P174">
        <f t="shared" ref="P174:Q179" si="67">P173</f>
        <v>529.32518989336131</v>
      </c>
      <c r="Q174">
        <f t="shared" si="67"/>
        <v>483700</v>
      </c>
      <c r="R174">
        <f t="shared" si="63"/>
        <v>4100</v>
      </c>
      <c r="S174">
        <v>21</v>
      </c>
      <c r="T174">
        <v>41</v>
      </c>
      <c r="U174">
        <v>4000</v>
      </c>
      <c r="V174">
        <f t="shared" si="53"/>
        <v>100</v>
      </c>
      <c r="W174">
        <f t="shared" si="54"/>
        <v>0.9997932602853008</v>
      </c>
      <c r="X174">
        <f t="shared" si="55"/>
        <v>527.24983584158576</v>
      </c>
      <c r="Y174">
        <f t="shared" si="56"/>
        <v>10544.996716831716</v>
      </c>
    </row>
    <row r="175" spans="3:25" x14ac:dyDescent="0.35">
      <c r="C175">
        <f t="shared" si="57"/>
        <v>6398</v>
      </c>
      <c r="D175">
        <f t="shared" si="58"/>
        <v>615</v>
      </c>
      <c r="E175">
        <f t="shared" si="59"/>
        <v>377.13822400445548</v>
      </c>
      <c r="F175">
        <v>1</v>
      </c>
      <c r="G175">
        <f t="shared" si="46"/>
        <v>6397</v>
      </c>
      <c r="H175">
        <f t="shared" si="47"/>
        <v>19</v>
      </c>
      <c r="I175">
        <f t="shared" si="48"/>
        <v>376.01981897690564</v>
      </c>
      <c r="J175">
        <f t="shared" si="49"/>
        <v>7520.3963795381133</v>
      </c>
      <c r="K175">
        <f>Cr!K175</f>
        <v>800</v>
      </c>
      <c r="L175">
        <f t="shared" si="50"/>
        <v>8</v>
      </c>
      <c r="M175">
        <f t="shared" si="51"/>
        <v>6405</v>
      </c>
      <c r="N175">
        <f t="shared" si="52"/>
        <v>376.31831100628654</v>
      </c>
      <c r="O175">
        <f t="shared" si="60"/>
        <v>173</v>
      </c>
      <c r="P175">
        <f t="shared" si="67"/>
        <v>529.32518989336131</v>
      </c>
      <c r="Q175">
        <f t="shared" si="67"/>
        <v>483700</v>
      </c>
      <c r="R175">
        <f t="shared" si="63"/>
        <v>4100</v>
      </c>
      <c r="S175">
        <v>85</v>
      </c>
      <c r="T175">
        <v>41</v>
      </c>
      <c r="U175">
        <v>4000</v>
      </c>
      <c r="V175">
        <f t="shared" si="53"/>
        <v>100</v>
      </c>
      <c r="W175">
        <f t="shared" si="54"/>
        <v>0.9997932602853008</v>
      </c>
      <c r="X175">
        <f t="shared" si="55"/>
        <v>527.24983584158576</v>
      </c>
      <c r="Y175">
        <f t="shared" si="56"/>
        <v>10544.996716831716</v>
      </c>
    </row>
    <row r="176" spans="3:25" x14ac:dyDescent="0.35">
      <c r="C176">
        <f t="shared" si="57"/>
        <v>6405</v>
      </c>
      <c r="D176">
        <f t="shared" si="58"/>
        <v>615</v>
      </c>
      <c r="E176">
        <f t="shared" si="59"/>
        <v>376.31831100628654</v>
      </c>
      <c r="F176">
        <v>1</v>
      </c>
      <c r="G176">
        <f t="shared" si="46"/>
        <v>6404</v>
      </c>
      <c r="H176">
        <f t="shared" si="47"/>
        <v>19</v>
      </c>
      <c r="I176">
        <f t="shared" si="48"/>
        <v>375.20355536435113</v>
      </c>
      <c r="J176">
        <f t="shared" si="49"/>
        <v>7504.0711072870226</v>
      </c>
      <c r="K176">
        <f>Cr!K176</f>
        <v>800</v>
      </c>
      <c r="L176">
        <f t="shared" si="50"/>
        <v>8</v>
      </c>
      <c r="M176">
        <f t="shared" si="51"/>
        <v>6412</v>
      </c>
      <c r="N176">
        <f t="shared" si="52"/>
        <v>375.50273994904944</v>
      </c>
      <c r="O176">
        <f t="shared" si="60"/>
        <v>174</v>
      </c>
      <c r="P176">
        <f t="shared" si="67"/>
        <v>529.32518989336131</v>
      </c>
      <c r="Q176">
        <f t="shared" si="67"/>
        <v>483700</v>
      </c>
      <c r="R176">
        <f t="shared" si="63"/>
        <v>4100</v>
      </c>
      <c r="S176">
        <v>69</v>
      </c>
      <c r="T176">
        <v>41</v>
      </c>
      <c r="U176">
        <v>4000</v>
      </c>
      <c r="V176">
        <f t="shared" si="53"/>
        <v>100</v>
      </c>
      <c r="W176">
        <f t="shared" si="54"/>
        <v>0.9997932602853008</v>
      </c>
      <c r="X176">
        <f t="shared" si="55"/>
        <v>527.24983584158576</v>
      </c>
      <c r="Y176">
        <f t="shared" si="56"/>
        <v>10544.996716831716</v>
      </c>
    </row>
    <row r="177" spans="3:25" x14ac:dyDescent="0.35">
      <c r="C177">
        <f t="shared" si="57"/>
        <v>6412</v>
      </c>
      <c r="D177">
        <f t="shared" si="58"/>
        <v>615</v>
      </c>
      <c r="E177">
        <f t="shared" si="59"/>
        <v>375.50273994904944</v>
      </c>
      <c r="F177">
        <v>1</v>
      </c>
      <c r="G177">
        <f t="shared" si="46"/>
        <v>6411</v>
      </c>
      <c r="H177">
        <f t="shared" si="47"/>
        <v>19</v>
      </c>
      <c r="I177">
        <f t="shared" si="48"/>
        <v>374.39161288784925</v>
      </c>
      <c r="J177">
        <f t="shared" si="49"/>
        <v>7487.8322577569852</v>
      </c>
      <c r="K177">
        <f>Cr!K177</f>
        <v>800</v>
      </c>
      <c r="L177">
        <f t="shared" si="50"/>
        <v>8</v>
      </c>
      <c r="M177">
        <f t="shared" si="51"/>
        <v>6419</v>
      </c>
      <c r="N177">
        <f t="shared" si="52"/>
        <v>374.69148313195228</v>
      </c>
      <c r="O177">
        <f t="shared" si="60"/>
        <v>175</v>
      </c>
      <c r="P177">
        <f t="shared" si="67"/>
        <v>529.32518989336131</v>
      </c>
      <c r="Q177">
        <f t="shared" si="67"/>
        <v>483700</v>
      </c>
      <c r="R177">
        <f t="shared" si="63"/>
        <v>4100</v>
      </c>
      <c r="S177">
        <v>29</v>
      </c>
      <c r="T177">
        <v>41</v>
      </c>
      <c r="U177">
        <v>4000</v>
      </c>
      <c r="V177">
        <f t="shared" si="53"/>
        <v>100</v>
      </c>
      <c r="W177">
        <f t="shared" si="54"/>
        <v>0.9997932602853008</v>
      </c>
      <c r="X177">
        <f t="shared" si="55"/>
        <v>527.24983584158576</v>
      </c>
      <c r="Y177">
        <f t="shared" si="56"/>
        <v>10544.996716831716</v>
      </c>
    </row>
    <row r="178" spans="3:25" x14ac:dyDescent="0.35">
      <c r="C178">
        <f t="shared" si="57"/>
        <v>6419</v>
      </c>
      <c r="D178">
        <f t="shared" si="58"/>
        <v>615</v>
      </c>
      <c r="E178">
        <f t="shared" si="59"/>
        <v>374.69148313195228</v>
      </c>
      <c r="F178">
        <v>1</v>
      </c>
      <c r="G178">
        <f t="shared" si="46"/>
        <v>6418</v>
      </c>
      <c r="H178">
        <f t="shared" si="47"/>
        <v>19</v>
      </c>
      <c r="I178">
        <f t="shared" si="48"/>
        <v>373.58396399645545</v>
      </c>
      <c r="J178">
        <f t="shared" si="49"/>
        <v>7471.6792799291088</v>
      </c>
      <c r="K178">
        <f>Cr!K178</f>
        <v>800</v>
      </c>
      <c r="L178">
        <f t="shared" si="50"/>
        <v>8</v>
      </c>
      <c r="M178">
        <f t="shared" si="51"/>
        <v>6426</v>
      </c>
      <c r="N178">
        <f t="shared" si="52"/>
        <v>373.88451306088558</v>
      </c>
      <c r="O178">
        <f t="shared" si="60"/>
        <v>176</v>
      </c>
      <c r="P178">
        <f t="shared" si="67"/>
        <v>529.32518989336131</v>
      </c>
      <c r="Q178">
        <f t="shared" si="67"/>
        <v>483700</v>
      </c>
      <c r="R178">
        <f t="shared" si="63"/>
        <v>4100</v>
      </c>
      <c r="S178">
        <v>37</v>
      </c>
      <c r="T178">
        <v>41</v>
      </c>
      <c r="U178">
        <v>4000</v>
      </c>
      <c r="V178">
        <f t="shared" si="53"/>
        <v>100</v>
      </c>
      <c r="W178">
        <f t="shared" si="54"/>
        <v>0.9997932602853008</v>
      </c>
      <c r="X178">
        <f t="shared" si="55"/>
        <v>527.24983584158576</v>
      </c>
      <c r="Y178">
        <f t="shared" si="56"/>
        <v>10544.996716831716</v>
      </c>
    </row>
    <row r="179" spans="3:25" x14ac:dyDescent="0.35">
      <c r="C179">
        <f t="shared" si="57"/>
        <v>6426</v>
      </c>
      <c r="D179">
        <f t="shared" si="58"/>
        <v>615</v>
      </c>
      <c r="E179">
        <f t="shared" si="59"/>
        <v>373.88451306088558</v>
      </c>
      <c r="F179">
        <v>1</v>
      </c>
      <c r="G179">
        <f t="shared" si="46"/>
        <v>6425</v>
      </c>
      <c r="H179">
        <f t="shared" si="47"/>
        <v>19</v>
      </c>
      <c r="I179">
        <f t="shared" si="48"/>
        <v>372.78058134464442</v>
      </c>
      <c r="J179">
        <f t="shared" si="49"/>
        <v>7455.6116268928881</v>
      </c>
      <c r="K179">
        <f>Cr!K179</f>
        <v>800</v>
      </c>
      <c r="L179">
        <f t="shared" si="50"/>
        <v>8</v>
      </c>
      <c r="M179">
        <f t="shared" si="51"/>
        <v>6433</v>
      </c>
      <c r="N179">
        <f t="shared" si="52"/>
        <v>373.08180244665635</v>
      </c>
      <c r="O179">
        <f t="shared" si="60"/>
        <v>177</v>
      </c>
      <c r="P179">
        <f t="shared" si="67"/>
        <v>529.32518989336131</v>
      </c>
      <c r="Q179">
        <f t="shared" si="67"/>
        <v>483700</v>
      </c>
      <c r="R179">
        <f t="shared" si="63"/>
        <v>4100</v>
      </c>
      <c r="S179">
        <v>61</v>
      </c>
      <c r="T179">
        <v>41</v>
      </c>
      <c r="U179">
        <v>4000</v>
      </c>
      <c r="V179">
        <f t="shared" si="53"/>
        <v>100</v>
      </c>
      <c r="W179">
        <f t="shared" si="54"/>
        <v>0.9997932602853008</v>
      </c>
      <c r="X179">
        <f t="shared" si="55"/>
        <v>527.24983584158576</v>
      </c>
      <c r="Y179">
        <f t="shared" si="56"/>
        <v>10544.9967168317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9"/>
  <sheetViews>
    <sheetView workbookViewId="0">
      <selection activeCell="F7" sqref="F7"/>
    </sheetView>
  </sheetViews>
  <sheetFormatPr defaultRowHeight="14.5" x14ac:dyDescent="0.35"/>
  <sheetData>
    <row r="1" spans="1:3" x14ac:dyDescent="0.35">
      <c r="A1" t="s">
        <v>36</v>
      </c>
      <c r="B1" t="s">
        <v>37</v>
      </c>
      <c r="C1" t="s">
        <v>35</v>
      </c>
    </row>
    <row r="2" spans="1:3" x14ac:dyDescent="0.35">
      <c r="A2">
        <v>9</v>
      </c>
      <c r="B2">
        <v>1</v>
      </c>
      <c r="C2">
        <f>Cr!Y2</f>
        <v>16903</v>
      </c>
    </row>
    <row r="3" spans="1:3" x14ac:dyDescent="0.35">
      <c r="A3">
        <v>29</v>
      </c>
      <c r="B3">
        <v>1</v>
      </c>
      <c r="C3">
        <f>Cr!Y3</f>
        <v>16903</v>
      </c>
    </row>
    <row r="4" spans="1:3" x14ac:dyDescent="0.35">
      <c r="A4">
        <v>97</v>
      </c>
      <c r="B4">
        <v>1</v>
      </c>
      <c r="C4">
        <f>Cr!Y4</f>
        <v>16903</v>
      </c>
    </row>
    <row r="5" spans="1:3" x14ac:dyDescent="0.35">
      <c r="A5">
        <v>93</v>
      </c>
      <c r="B5">
        <v>1</v>
      </c>
      <c r="C5">
        <f>Cr!Y5</f>
        <v>16683.012017465866</v>
      </c>
    </row>
    <row r="6" spans="1:3" x14ac:dyDescent="0.35">
      <c r="A6">
        <v>5</v>
      </c>
      <c r="B6">
        <v>1</v>
      </c>
      <c r="C6">
        <f>Cr!Y6</f>
        <v>16552.393301935321</v>
      </c>
    </row>
    <row r="7" spans="1:3" x14ac:dyDescent="0.35">
      <c r="A7">
        <v>33</v>
      </c>
      <c r="B7">
        <v>1</v>
      </c>
      <c r="C7">
        <f>Cr!Y7</f>
        <v>16040.046489681665</v>
      </c>
    </row>
    <row r="8" spans="1:3" x14ac:dyDescent="0.35">
      <c r="A8">
        <v>1</v>
      </c>
      <c r="B8">
        <v>1</v>
      </c>
      <c r="C8">
        <f>Cr!Y8</f>
        <v>15161.356250849421</v>
      </c>
    </row>
    <row r="9" spans="1:3" x14ac:dyDescent="0.35">
      <c r="A9">
        <v>29</v>
      </c>
      <c r="B9">
        <v>5</v>
      </c>
      <c r="C9">
        <f>Cr!Y9</f>
        <v>14596.044631115428</v>
      </c>
    </row>
    <row r="10" spans="1:3" x14ac:dyDescent="0.35">
      <c r="A10">
        <v>17</v>
      </c>
      <c r="B10">
        <v>1</v>
      </c>
      <c r="C10">
        <f>Cr!Y10</f>
        <v>14443.832924846445</v>
      </c>
    </row>
    <row r="11" spans="1:3" x14ac:dyDescent="0.35">
      <c r="A11">
        <v>37</v>
      </c>
      <c r="B11">
        <v>1</v>
      </c>
      <c r="C11">
        <f>Cr!Y11</f>
        <v>13996.637995763955</v>
      </c>
    </row>
    <row r="12" spans="1:3" x14ac:dyDescent="0.35">
      <c r="A12">
        <v>101</v>
      </c>
      <c r="B12">
        <v>1</v>
      </c>
      <c r="C12">
        <f>Cr!Y12</f>
        <v>13850.665452360476</v>
      </c>
    </row>
    <row r="13" spans="1:3" x14ac:dyDescent="0.35">
      <c r="A13">
        <v>89</v>
      </c>
      <c r="B13">
        <v>1</v>
      </c>
      <c r="C13">
        <f>Cr!Y13</f>
        <v>13527.758827794059</v>
      </c>
    </row>
    <row r="14" spans="1:3" x14ac:dyDescent="0.35">
      <c r="A14">
        <v>85</v>
      </c>
      <c r="B14">
        <v>1</v>
      </c>
      <c r="C14">
        <f>Cr!Y14</f>
        <v>13006.192616119071</v>
      </c>
    </row>
    <row r="15" spans="1:3" x14ac:dyDescent="0.35">
      <c r="A15">
        <v>65</v>
      </c>
      <c r="B15">
        <v>1</v>
      </c>
      <c r="C15">
        <f>Cr!Y15</f>
        <v>13889.167480229598</v>
      </c>
    </row>
    <row r="16" spans="1:3" x14ac:dyDescent="0.35">
      <c r="A16">
        <v>69</v>
      </c>
      <c r="B16">
        <v>1</v>
      </c>
      <c r="C16">
        <f>Cr!Y16</f>
        <v>13889.167480229598</v>
      </c>
    </row>
    <row r="17" spans="1:3" x14ac:dyDescent="0.35">
      <c r="A17">
        <v>77</v>
      </c>
      <c r="B17">
        <v>1</v>
      </c>
      <c r="C17">
        <f>Cr!Y17</f>
        <v>13889.167480229598</v>
      </c>
    </row>
    <row r="18" spans="1:3" x14ac:dyDescent="0.35">
      <c r="A18">
        <v>33</v>
      </c>
      <c r="B18">
        <v>5</v>
      </c>
      <c r="C18">
        <f>Cr!Y18</f>
        <v>13114.024563834972</v>
      </c>
    </row>
    <row r="19" spans="1:3" x14ac:dyDescent="0.35">
      <c r="A19">
        <v>25</v>
      </c>
      <c r="B19">
        <v>5</v>
      </c>
      <c r="C19">
        <f>Cr!Y19</f>
        <v>13048.697061666839</v>
      </c>
    </row>
    <row r="20" spans="1:3" x14ac:dyDescent="0.35">
      <c r="A20">
        <v>81</v>
      </c>
      <c r="B20">
        <v>1</v>
      </c>
      <c r="C20">
        <f>Cr!Y20</f>
        <v>13016.155215615114</v>
      </c>
    </row>
    <row r="21" spans="1:3" x14ac:dyDescent="0.35">
      <c r="A21">
        <v>97</v>
      </c>
      <c r="B21">
        <v>5</v>
      </c>
      <c r="C21">
        <f>Cr!Y21</f>
        <v>13016.155215615114</v>
      </c>
    </row>
    <row r="22" spans="1:3" x14ac:dyDescent="0.35">
      <c r="A22">
        <v>73</v>
      </c>
      <c r="B22">
        <v>1</v>
      </c>
      <c r="C22">
        <f>Cr!Y22</f>
        <v>12951.314324891606</v>
      </c>
    </row>
    <row r="23" spans="1:3" x14ac:dyDescent="0.35">
      <c r="A23">
        <v>41</v>
      </c>
      <c r="B23">
        <v>1</v>
      </c>
      <c r="C23">
        <f>Cr!Y23</f>
        <v>12886.795830250836</v>
      </c>
    </row>
    <row r="24" spans="1:3" x14ac:dyDescent="0.35">
      <c r="A24">
        <v>53</v>
      </c>
      <c r="B24">
        <v>1</v>
      </c>
      <c r="C24">
        <f>Cr!Y24</f>
        <v>11603.616320926147</v>
      </c>
    </row>
    <row r="25" spans="1:3" x14ac:dyDescent="0.35">
      <c r="A25">
        <v>1</v>
      </c>
      <c r="B25">
        <v>5</v>
      </c>
      <c r="C25">
        <f>Cr!Y25</f>
        <v>11431.026884626783</v>
      </c>
    </row>
    <row r="26" spans="1:3" x14ac:dyDescent="0.35">
      <c r="A26">
        <v>5</v>
      </c>
      <c r="B26">
        <v>5</v>
      </c>
      <c r="C26">
        <f>Cr!Y26</f>
        <v>11431.026884626783</v>
      </c>
    </row>
    <row r="27" spans="1:3" x14ac:dyDescent="0.35">
      <c r="A27">
        <v>101</v>
      </c>
      <c r="B27">
        <v>5</v>
      </c>
      <c r="C27">
        <f>Cr!Y27</f>
        <v>12786.272924999195</v>
      </c>
    </row>
    <row r="28" spans="1:3" x14ac:dyDescent="0.35">
      <c r="A28">
        <v>57</v>
      </c>
      <c r="B28">
        <v>1</v>
      </c>
      <c r="C28">
        <f>Cr!Y28</f>
        <v>12485.034490427295</v>
      </c>
    </row>
    <row r="29" spans="1:3" x14ac:dyDescent="0.35">
      <c r="A29">
        <v>61</v>
      </c>
      <c r="B29">
        <v>1</v>
      </c>
      <c r="C29">
        <f>Cr!Y29</f>
        <v>12190.879863518101</v>
      </c>
    </row>
    <row r="30" spans="1:3" x14ac:dyDescent="0.35">
      <c r="A30">
        <v>37</v>
      </c>
      <c r="B30">
        <v>5</v>
      </c>
      <c r="C30">
        <f>Cr!Y30</f>
        <v>11623.16085164737</v>
      </c>
    </row>
    <row r="31" spans="1:3" x14ac:dyDescent="0.35">
      <c r="A31">
        <v>21</v>
      </c>
      <c r="B31">
        <v>5</v>
      </c>
      <c r="C31">
        <f>Cr!Y31</f>
        <v>10565.668624514552</v>
      </c>
    </row>
    <row r="32" spans="1:3" x14ac:dyDescent="0.35">
      <c r="A32">
        <v>85</v>
      </c>
      <c r="B32">
        <v>5</v>
      </c>
      <c r="C32">
        <f>Cr!Y32</f>
        <v>10316.656996145362</v>
      </c>
    </row>
    <row r="33" spans="1:3" x14ac:dyDescent="0.35">
      <c r="A33">
        <v>13</v>
      </c>
      <c r="B33">
        <v>5</v>
      </c>
      <c r="C33">
        <f>Cr!Y33</f>
        <v>11687.512948136669</v>
      </c>
    </row>
    <row r="34" spans="1:3" x14ac:dyDescent="0.35">
      <c r="A34">
        <v>69</v>
      </c>
      <c r="B34">
        <v>5</v>
      </c>
      <c r="C34">
        <f>Cr!Y34</f>
        <v>11687.512948136669</v>
      </c>
    </row>
    <row r="35" spans="1:3" x14ac:dyDescent="0.35">
      <c r="A35">
        <v>81</v>
      </c>
      <c r="B35">
        <v>5</v>
      </c>
      <c r="C35">
        <f>Cr!Y35</f>
        <v>11554.953272000452</v>
      </c>
    </row>
    <row r="36" spans="1:3" x14ac:dyDescent="0.35">
      <c r="A36">
        <v>73</v>
      </c>
      <c r="B36">
        <v>5</v>
      </c>
      <c r="C36">
        <f>Cr!Y36</f>
        <v>10668.117571708777</v>
      </c>
    </row>
    <row r="37" spans="1:3" x14ac:dyDescent="0.35">
      <c r="A37">
        <v>9</v>
      </c>
      <c r="B37">
        <v>5</v>
      </c>
      <c r="C37">
        <f>Cr!Y37</f>
        <v>9962.252131074647</v>
      </c>
    </row>
    <row r="38" spans="1:3" x14ac:dyDescent="0.35">
      <c r="A38">
        <v>41</v>
      </c>
      <c r="B38">
        <v>5</v>
      </c>
      <c r="C38">
        <f>Cr!Y38</f>
        <v>9916.8871964423251</v>
      </c>
    </row>
    <row r="39" spans="1:3" x14ac:dyDescent="0.35">
      <c r="A39">
        <v>17</v>
      </c>
      <c r="B39">
        <v>5</v>
      </c>
      <c r="C39">
        <f>Cr!Y39</f>
        <v>9517.7697576179471</v>
      </c>
    </row>
    <row r="40" spans="1:3" x14ac:dyDescent="0.35">
      <c r="A40">
        <v>77</v>
      </c>
      <c r="B40">
        <v>5</v>
      </c>
      <c r="C40">
        <f>Cr!Y40</f>
        <v>9517.7697576179471</v>
      </c>
    </row>
    <row r="41" spans="1:3" x14ac:dyDescent="0.35">
      <c r="A41">
        <v>45</v>
      </c>
      <c r="B41">
        <v>5</v>
      </c>
      <c r="C41">
        <f>Cr!Y41</f>
        <v>10417.42671962434</v>
      </c>
    </row>
    <row r="42" spans="1:3" x14ac:dyDescent="0.35">
      <c r="A42">
        <v>93</v>
      </c>
      <c r="B42">
        <v>9</v>
      </c>
      <c r="C42">
        <f>Cr!Y42</f>
        <v>9971.5215049541348</v>
      </c>
    </row>
    <row r="43" spans="1:3" x14ac:dyDescent="0.35">
      <c r="A43">
        <v>53</v>
      </c>
      <c r="B43">
        <v>5</v>
      </c>
      <c r="C43">
        <f>Cr!Y43</f>
        <v>9379.0776552922362</v>
      </c>
    </row>
    <row r="44" spans="1:3" x14ac:dyDescent="0.35">
      <c r="A44">
        <v>97</v>
      </c>
      <c r="B44">
        <v>9</v>
      </c>
      <c r="C44">
        <f>Cr!Y44</f>
        <v>9338.1300923936269</v>
      </c>
    </row>
    <row r="45" spans="1:3" x14ac:dyDescent="0.35">
      <c r="A45">
        <v>101</v>
      </c>
      <c r="B45">
        <v>9</v>
      </c>
      <c r="C45">
        <f>Cr!Y45</f>
        <v>8938.341219873404</v>
      </c>
    </row>
    <row r="46" spans="1:3" x14ac:dyDescent="0.35">
      <c r="A46">
        <v>5</v>
      </c>
      <c r="B46">
        <v>9</v>
      </c>
      <c r="C46">
        <f>Cr!Y46</f>
        <v>10071.852134412235</v>
      </c>
    </row>
    <row r="47" spans="1:3" x14ac:dyDescent="0.35">
      <c r="A47">
        <v>25</v>
      </c>
      <c r="B47">
        <v>9</v>
      </c>
      <c r="C47">
        <f>Cr!Y47</f>
        <v>9456.7593780707557</v>
      </c>
    </row>
    <row r="48" spans="1:3" x14ac:dyDescent="0.35">
      <c r="A48">
        <v>73</v>
      </c>
      <c r="B48">
        <v>9</v>
      </c>
      <c r="C48">
        <f>Cr!Y48</f>
        <v>9260.1766873832657</v>
      </c>
    </row>
    <row r="49" spans="1:3" x14ac:dyDescent="0.35">
      <c r="A49">
        <v>65</v>
      </c>
      <c r="B49">
        <v>5</v>
      </c>
      <c r="C49">
        <f>Cr!Y49</f>
        <v>8694.5654686926573</v>
      </c>
    </row>
    <row r="50" spans="1:3" x14ac:dyDescent="0.35">
      <c r="A50">
        <v>1</v>
      </c>
      <c r="B50">
        <v>9</v>
      </c>
      <c r="C50">
        <f>Cr!Y50</f>
        <v>8694.5654686926573</v>
      </c>
    </row>
    <row r="51" spans="1:3" x14ac:dyDescent="0.35">
      <c r="A51">
        <v>9</v>
      </c>
      <c r="B51">
        <v>9</v>
      </c>
      <c r="C51">
        <f>Cr!Y51</f>
        <v>8694.5654686926573</v>
      </c>
    </row>
    <row r="52" spans="1:3" x14ac:dyDescent="0.35">
      <c r="A52">
        <v>57</v>
      </c>
      <c r="B52">
        <v>5</v>
      </c>
      <c r="C52">
        <f>Cr!Y52</f>
        <v>8513.7982247725722</v>
      </c>
    </row>
    <row r="53" spans="1:3" x14ac:dyDescent="0.35">
      <c r="A53">
        <v>69</v>
      </c>
      <c r="B53">
        <v>9</v>
      </c>
      <c r="C53">
        <f>Cr!Y53</f>
        <v>8513.7982247725722</v>
      </c>
    </row>
    <row r="54" spans="1:3" x14ac:dyDescent="0.35">
      <c r="A54">
        <v>21</v>
      </c>
      <c r="B54">
        <v>9</v>
      </c>
      <c r="C54">
        <f>Cr!Y54</f>
        <v>9835.3091178870236</v>
      </c>
    </row>
    <row r="55" spans="1:3" x14ac:dyDescent="0.35">
      <c r="A55">
        <v>89</v>
      </c>
      <c r="B55">
        <v>9</v>
      </c>
      <c r="C55">
        <f>Cr!Y55</f>
        <v>8712.4881238295802</v>
      </c>
    </row>
    <row r="56" spans="1:3" x14ac:dyDescent="0.35">
      <c r="A56">
        <v>13</v>
      </c>
      <c r="B56">
        <v>9</v>
      </c>
      <c r="C56">
        <f>Cr!Y56</f>
        <v>8538.2076449688884</v>
      </c>
    </row>
    <row r="57" spans="1:3" x14ac:dyDescent="0.35">
      <c r="A57">
        <v>17</v>
      </c>
      <c r="B57">
        <v>9</v>
      </c>
      <c r="C57">
        <f>Cr!Y57</f>
        <v>8200.0164531871396</v>
      </c>
    </row>
    <row r="58" spans="1:3" x14ac:dyDescent="0.35">
      <c r="A58">
        <v>37</v>
      </c>
      <c r="B58">
        <v>9</v>
      </c>
      <c r="C58">
        <f>Cr!Y58</f>
        <v>8953.190632167305</v>
      </c>
    </row>
    <row r="59" spans="1:3" x14ac:dyDescent="0.35">
      <c r="A59">
        <v>41</v>
      </c>
      <c r="B59">
        <v>9</v>
      </c>
      <c r="C59">
        <f>Cr!Y59</f>
        <v>8611.4010594622978</v>
      </c>
    </row>
    <row r="60" spans="1:3" x14ac:dyDescent="0.35">
      <c r="A60">
        <v>49</v>
      </c>
      <c r="B60">
        <v>5</v>
      </c>
      <c r="C60">
        <f>Cr!Y60</f>
        <v>8511.4267636951154</v>
      </c>
    </row>
    <row r="61" spans="1:3" x14ac:dyDescent="0.35">
      <c r="A61">
        <v>45</v>
      </c>
      <c r="B61">
        <v>9</v>
      </c>
      <c r="C61">
        <f>Cr!Y61</f>
        <v>8511.4267636951154</v>
      </c>
    </row>
    <row r="62" spans="1:3" x14ac:dyDescent="0.35">
      <c r="A62">
        <v>93</v>
      </c>
      <c r="B62">
        <v>13</v>
      </c>
      <c r="C62">
        <f>Cr!Y62</f>
        <v>7429.0275010571249</v>
      </c>
    </row>
    <row r="63" spans="1:3" x14ac:dyDescent="0.35">
      <c r="A63">
        <v>33</v>
      </c>
      <c r="B63">
        <v>9</v>
      </c>
      <c r="C63">
        <f>Cr!Y63</f>
        <v>8282.6354130697928</v>
      </c>
    </row>
    <row r="64" spans="1:3" x14ac:dyDescent="0.35">
      <c r="A64">
        <v>49</v>
      </c>
      <c r="B64">
        <v>9</v>
      </c>
      <c r="C64">
        <f>Cr!Y64</f>
        <v>8282.6354130697928</v>
      </c>
    </row>
    <row r="65" spans="1:3" x14ac:dyDescent="0.35">
      <c r="A65">
        <v>65</v>
      </c>
      <c r="B65">
        <v>9</v>
      </c>
      <c r="C65">
        <f>Cr!Y65</f>
        <v>8122.9810174593431</v>
      </c>
    </row>
    <row r="66" spans="1:3" x14ac:dyDescent="0.35">
      <c r="A66">
        <v>61</v>
      </c>
      <c r="B66">
        <v>9</v>
      </c>
      <c r="C66">
        <f>Cr!Y66</f>
        <v>7966.3983276574882</v>
      </c>
    </row>
    <row r="67" spans="1:3" x14ac:dyDescent="0.35">
      <c r="A67">
        <v>53</v>
      </c>
      <c r="B67">
        <v>9</v>
      </c>
      <c r="C67">
        <f>Cr!Y67</f>
        <v>8558.2018481197993</v>
      </c>
    </row>
    <row r="68" spans="1:3" x14ac:dyDescent="0.35">
      <c r="A68">
        <v>77</v>
      </c>
      <c r="B68">
        <v>9</v>
      </c>
      <c r="C68">
        <f>Cr!Y68</f>
        <v>8304.9789709881388</v>
      </c>
    </row>
    <row r="69" spans="1:3" x14ac:dyDescent="0.35">
      <c r="A69">
        <v>17</v>
      </c>
      <c r="B69">
        <v>13</v>
      </c>
      <c r="C69">
        <f>Cr!Y69</f>
        <v>7429.0275010571249</v>
      </c>
    </row>
    <row r="70" spans="1:3" x14ac:dyDescent="0.35">
      <c r="A70">
        <v>13</v>
      </c>
      <c r="B70">
        <v>13</v>
      </c>
      <c r="C70">
        <f>Cr!Y70</f>
        <v>7429.0275010571249</v>
      </c>
    </row>
    <row r="71" spans="1:3" x14ac:dyDescent="0.35">
      <c r="A71">
        <v>29</v>
      </c>
      <c r="B71">
        <v>9</v>
      </c>
      <c r="C71">
        <f>Cr!Y71</f>
        <v>8696.2720405771724</v>
      </c>
    </row>
    <row r="72" spans="1:3" x14ac:dyDescent="0.35">
      <c r="A72">
        <v>1</v>
      </c>
      <c r="B72">
        <v>13</v>
      </c>
      <c r="C72">
        <f>Cr!Y72</f>
        <v>7429.0275010571249</v>
      </c>
    </row>
    <row r="73" spans="1:3" x14ac:dyDescent="0.35">
      <c r="A73">
        <v>9</v>
      </c>
      <c r="B73">
        <v>13</v>
      </c>
      <c r="C73">
        <f>Cr!Y73</f>
        <v>7429.0275010571249</v>
      </c>
    </row>
    <row r="74" spans="1:3" x14ac:dyDescent="0.35">
      <c r="A74">
        <v>21</v>
      </c>
      <c r="B74">
        <v>13</v>
      </c>
      <c r="C74">
        <f>Cr!Y74</f>
        <v>7429.0275010571249</v>
      </c>
    </row>
    <row r="75" spans="1:3" x14ac:dyDescent="0.35">
      <c r="A75">
        <v>81</v>
      </c>
      <c r="B75">
        <v>9</v>
      </c>
      <c r="C75">
        <f>Cr!Y75</f>
        <v>7659.826903344785</v>
      </c>
    </row>
    <row r="76" spans="1:3" x14ac:dyDescent="0.35">
      <c r="A76">
        <v>41</v>
      </c>
      <c r="B76">
        <v>13</v>
      </c>
      <c r="C76">
        <f>Cr!Y76</f>
        <v>7429.0275010571249</v>
      </c>
    </row>
    <row r="77" spans="1:3" x14ac:dyDescent="0.35">
      <c r="A77">
        <v>5</v>
      </c>
      <c r="B77">
        <v>13</v>
      </c>
      <c r="C77">
        <f>Cr!Y77</f>
        <v>7429.0275010571249</v>
      </c>
    </row>
    <row r="78" spans="1:3" x14ac:dyDescent="0.35">
      <c r="A78">
        <v>37</v>
      </c>
      <c r="B78">
        <v>13</v>
      </c>
      <c r="C78">
        <f>Cr!Y78</f>
        <v>7429.0275010571249</v>
      </c>
    </row>
    <row r="79" spans="1:3" x14ac:dyDescent="0.35">
      <c r="A79">
        <v>65</v>
      </c>
      <c r="B79">
        <v>13</v>
      </c>
      <c r="C79">
        <f>Cr!Y79</f>
        <v>7429.0275010571249</v>
      </c>
    </row>
    <row r="80" spans="1:3" x14ac:dyDescent="0.35">
      <c r="A80">
        <v>57</v>
      </c>
      <c r="B80">
        <v>9</v>
      </c>
      <c r="C80">
        <f>Cr!Y80</f>
        <v>8206.418467337764</v>
      </c>
    </row>
    <row r="81" spans="1:3" x14ac:dyDescent="0.35">
      <c r="A81">
        <v>45</v>
      </c>
      <c r="B81">
        <v>13</v>
      </c>
      <c r="C81">
        <f>Cr!Y81</f>
        <v>7429.0275010571249</v>
      </c>
    </row>
    <row r="82" spans="1:3" x14ac:dyDescent="0.35">
      <c r="A82">
        <v>101</v>
      </c>
      <c r="B82">
        <v>13</v>
      </c>
      <c r="C82">
        <f>Cr!Y82</f>
        <v>7429.0275010571249</v>
      </c>
    </row>
    <row r="83" spans="1:3" x14ac:dyDescent="0.35">
      <c r="A83">
        <v>77</v>
      </c>
      <c r="B83">
        <v>13</v>
      </c>
      <c r="C83">
        <f>Cr!Y83</f>
        <v>7429.0275010571249</v>
      </c>
    </row>
    <row r="84" spans="1:3" x14ac:dyDescent="0.35">
      <c r="A84">
        <v>85</v>
      </c>
      <c r="B84">
        <v>13</v>
      </c>
      <c r="C84">
        <f>Cr!Y84</f>
        <v>7429.0275010571249</v>
      </c>
    </row>
    <row r="85" spans="1:3" x14ac:dyDescent="0.35">
      <c r="A85">
        <v>29</v>
      </c>
      <c r="B85">
        <v>13</v>
      </c>
      <c r="C85">
        <f>Cr!Y85</f>
        <v>7429.0275010571249</v>
      </c>
    </row>
    <row r="86" spans="1:3" x14ac:dyDescent="0.35">
      <c r="A86">
        <v>81</v>
      </c>
      <c r="B86">
        <v>13</v>
      </c>
      <c r="C86">
        <f>Cr!Y86</f>
        <v>7429.0275010571249</v>
      </c>
    </row>
    <row r="87" spans="1:3" x14ac:dyDescent="0.35">
      <c r="A87">
        <v>9</v>
      </c>
      <c r="B87">
        <v>17</v>
      </c>
      <c r="C87">
        <f>Cr!Y87</f>
        <v>7116.8834573673012</v>
      </c>
    </row>
    <row r="88" spans="1:3" x14ac:dyDescent="0.35">
      <c r="A88">
        <v>33</v>
      </c>
      <c r="B88">
        <v>13</v>
      </c>
      <c r="C88">
        <f>Cr!Y88</f>
        <v>7429.0275010571249</v>
      </c>
    </row>
    <row r="89" spans="1:3" x14ac:dyDescent="0.35">
      <c r="A89">
        <v>49</v>
      </c>
      <c r="B89">
        <v>13</v>
      </c>
      <c r="C89">
        <f>Cr!Y89</f>
        <v>7429.0275010571249</v>
      </c>
    </row>
    <row r="90" spans="1:3" x14ac:dyDescent="0.35">
      <c r="A90">
        <v>13</v>
      </c>
      <c r="B90">
        <v>17</v>
      </c>
      <c r="C90">
        <f>Cr!Y90</f>
        <v>7116.8834573673012</v>
      </c>
    </row>
    <row r="91" spans="1:3" x14ac:dyDescent="0.35">
      <c r="A91">
        <v>17</v>
      </c>
      <c r="B91">
        <v>17</v>
      </c>
      <c r="C91">
        <f>Cr!Y91</f>
        <v>7116.8834573673012</v>
      </c>
    </row>
    <row r="92" spans="1:3" x14ac:dyDescent="0.35">
      <c r="A92">
        <v>21</v>
      </c>
      <c r="B92">
        <v>17</v>
      </c>
      <c r="C92">
        <f>Cr!Y92</f>
        <v>7116.8834573673012</v>
      </c>
    </row>
    <row r="93" spans="1:3" x14ac:dyDescent="0.35">
      <c r="A93">
        <v>69</v>
      </c>
      <c r="B93">
        <v>17</v>
      </c>
      <c r="C93">
        <f>Cr!Y93</f>
        <v>7116.8834573673012</v>
      </c>
    </row>
    <row r="94" spans="1:3" x14ac:dyDescent="0.35">
      <c r="A94">
        <v>89</v>
      </c>
      <c r="B94">
        <v>17</v>
      </c>
      <c r="C94">
        <f>Cr!Y94</f>
        <v>7116.8834573673012</v>
      </c>
    </row>
    <row r="95" spans="1:3" x14ac:dyDescent="0.35">
      <c r="A95">
        <v>73</v>
      </c>
      <c r="B95">
        <v>17</v>
      </c>
      <c r="C95">
        <f>Cr!Y95</f>
        <v>7116.8834573673012</v>
      </c>
    </row>
    <row r="96" spans="1:3" x14ac:dyDescent="0.35">
      <c r="A96">
        <v>77</v>
      </c>
      <c r="B96">
        <v>17</v>
      </c>
      <c r="C96">
        <f>Cr!Y96</f>
        <v>7116.8834573673012</v>
      </c>
    </row>
    <row r="97" spans="1:3" x14ac:dyDescent="0.35">
      <c r="A97">
        <v>41</v>
      </c>
      <c r="B97">
        <v>17</v>
      </c>
      <c r="C97">
        <f>Cr!Y97</f>
        <v>7116.8834573673012</v>
      </c>
    </row>
    <row r="98" spans="1:3" x14ac:dyDescent="0.35">
      <c r="A98">
        <v>61</v>
      </c>
      <c r="B98">
        <v>17</v>
      </c>
      <c r="C98">
        <f>Cr!Y98</f>
        <v>7116.8834573673012</v>
      </c>
    </row>
    <row r="99" spans="1:3" x14ac:dyDescent="0.35">
      <c r="A99">
        <v>65</v>
      </c>
      <c r="B99">
        <v>17</v>
      </c>
      <c r="C99">
        <f>Cr!Y99</f>
        <v>7116.8834573673012</v>
      </c>
    </row>
    <row r="100" spans="1:3" x14ac:dyDescent="0.35">
      <c r="A100">
        <v>85</v>
      </c>
      <c r="B100">
        <v>17</v>
      </c>
      <c r="C100">
        <f>Cr!Y100</f>
        <v>7116.8834573673012</v>
      </c>
    </row>
    <row r="101" spans="1:3" x14ac:dyDescent="0.35">
      <c r="A101">
        <v>25</v>
      </c>
      <c r="B101">
        <v>17</v>
      </c>
      <c r="C101">
        <f>Cr!Y101</f>
        <v>7116.8834573673012</v>
      </c>
    </row>
    <row r="102" spans="1:3" x14ac:dyDescent="0.35">
      <c r="A102">
        <v>37</v>
      </c>
      <c r="B102">
        <v>17</v>
      </c>
      <c r="C102">
        <f>Cr!Y102</f>
        <v>7116.8834573673012</v>
      </c>
    </row>
    <row r="103" spans="1:3" x14ac:dyDescent="0.35">
      <c r="A103">
        <v>45</v>
      </c>
      <c r="B103">
        <v>17</v>
      </c>
      <c r="C103">
        <f>Cr!Y103</f>
        <v>7116.8834573673012</v>
      </c>
    </row>
    <row r="104" spans="1:3" x14ac:dyDescent="0.35">
      <c r="A104">
        <v>49</v>
      </c>
      <c r="B104">
        <v>17</v>
      </c>
      <c r="C104">
        <f>Cr!Y104</f>
        <v>7116.8834573673012</v>
      </c>
    </row>
    <row r="105" spans="1:3" x14ac:dyDescent="0.35">
      <c r="A105">
        <v>57</v>
      </c>
      <c r="B105">
        <v>17</v>
      </c>
      <c r="C105">
        <f>Cr!Y105</f>
        <v>7116.8834573673012</v>
      </c>
    </row>
    <row r="106" spans="1:3" x14ac:dyDescent="0.35">
      <c r="A106">
        <v>81</v>
      </c>
      <c r="B106">
        <v>17</v>
      </c>
      <c r="C106">
        <f>Cr!Y106</f>
        <v>7116.8834573673012</v>
      </c>
    </row>
    <row r="107" spans="1:3" x14ac:dyDescent="0.35">
      <c r="A107">
        <v>5</v>
      </c>
      <c r="B107">
        <v>21</v>
      </c>
      <c r="C107">
        <f>Cr!Y107</f>
        <v>6576.985063916246</v>
      </c>
    </row>
    <row r="108" spans="1:3" x14ac:dyDescent="0.35">
      <c r="A108">
        <v>9</v>
      </c>
      <c r="B108">
        <v>21</v>
      </c>
      <c r="C108">
        <f>Cr!Y108</f>
        <v>6576.985063916246</v>
      </c>
    </row>
    <row r="109" spans="1:3" x14ac:dyDescent="0.35">
      <c r="A109">
        <v>53</v>
      </c>
      <c r="B109">
        <v>17</v>
      </c>
      <c r="C109">
        <f>Cr!Y109</f>
        <v>7116.8834573673012</v>
      </c>
    </row>
    <row r="110" spans="1:3" x14ac:dyDescent="0.35">
      <c r="A110">
        <v>97</v>
      </c>
      <c r="B110">
        <v>21</v>
      </c>
      <c r="C110">
        <f>Cr!Y110</f>
        <v>6576.985063916246</v>
      </c>
    </row>
    <row r="111" spans="1:3" x14ac:dyDescent="0.35">
      <c r="A111">
        <v>5</v>
      </c>
      <c r="B111">
        <v>17</v>
      </c>
      <c r="C111">
        <f>Cr!Y111</f>
        <v>7116.8834573673012</v>
      </c>
    </row>
    <row r="112" spans="1:3" x14ac:dyDescent="0.35">
      <c r="A112">
        <v>1</v>
      </c>
      <c r="B112">
        <v>17</v>
      </c>
      <c r="C112">
        <f>Cr!Y112</f>
        <v>7116.8834573673012</v>
      </c>
    </row>
    <row r="113" spans="1:3" x14ac:dyDescent="0.35">
      <c r="A113">
        <v>21</v>
      </c>
      <c r="B113">
        <v>21</v>
      </c>
      <c r="C113">
        <f>Cr!Y113</f>
        <v>6576.985063916246</v>
      </c>
    </row>
    <row r="114" spans="1:3" x14ac:dyDescent="0.35">
      <c r="A114">
        <v>29</v>
      </c>
      <c r="B114">
        <v>17</v>
      </c>
      <c r="C114">
        <f>Cr!Y114</f>
        <v>7116.8834573673012</v>
      </c>
    </row>
    <row r="115" spans="1:3" x14ac:dyDescent="0.35">
      <c r="A115">
        <v>101</v>
      </c>
      <c r="B115">
        <v>17</v>
      </c>
      <c r="C115">
        <f>Cr!Y115</f>
        <v>7116.8834573673012</v>
      </c>
    </row>
    <row r="116" spans="1:3" x14ac:dyDescent="0.35">
      <c r="A116">
        <v>17</v>
      </c>
      <c r="B116">
        <v>21</v>
      </c>
      <c r="C116">
        <f>Cr!Y116</f>
        <v>6576.985063916246</v>
      </c>
    </row>
    <row r="117" spans="1:3" x14ac:dyDescent="0.35">
      <c r="A117">
        <v>33</v>
      </c>
      <c r="B117">
        <v>17</v>
      </c>
      <c r="C117">
        <f>Cr!Y117</f>
        <v>7116.8834573673012</v>
      </c>
    </row>
    <row r="118" spans="1:3" x14ac:dyDescent="0.35">
      <c r="A118">
        <v>57</v>
      </c>
      <c r="B118">
        <v>21</v>
      </c>
      <c r="C118">
        <f>Cr!Y118</f>
        <v>6576.985063916246</v>
      </c>
    </row>
    <row r="119" spans="1:3" x14ac:dyDescent="0.35">
      <c r="A119">
        <v>45</v>
      </c>
      <c r="B119">
        <v>21</v>
      </c>
      <c r="C119">
        <f>Cr!Y119</f>
        <v>6576.985063916246</v>
      </c>
    </row>
    <row r="120" spans="1:3" x14ac:dyDescent="0.35">
      <c r="A120">
        <v>49</v>
      </c>
      <c r="B120">
        <v>21</v>
      </c>
      <c r="C120">
        <f>Cr!Y120</f>
        <v>6576.985063916246</v>
      </c>
    </row>
    <row r="121" spans="1:3" x14ac:dyDescent="0.35">
      <c r="A121">
        <v>53</v>
      </c>
      <c r="B121">
        <v>21</v>
      </c>
      <c r="C121">
        <f>Cr!Y121</f>
        <v>6576.985063916246</v>
      </c>
    </row>
    <row r="122" spans="1:3" x14ac:dyDescent="0.35">
      <c r="A122">
        <v>13</v>
      </c>
      <c r="B122">
        <v>21</v>
      </c>
      <c r="C122">
        <f>Cr!Y122</f>
        <v>6576.985063916246</v>
      </c>
    </row>
    <row r="123" spans="1:3" x14ac:dyDescent="0.35">
      <c r="A123">
        <v>93</v>
      </c>
      <c r="B123">
        <v>21</v>
      </c>
      <c r="C123">
        <f>Cr!Y123</f>
        <v>6576.985063916246</v>
      </c>
    </row>
    <row r="124" spans="1:3" x14ac:dyDescent="0.35">
      <c r="A124">
        <v>57</v>
      </c>
      <c r="B124">
        <v>13</v>
      </c>
      <c r="C124">
        <f>Cr!Y124</f>
        <v>7429.0275010571249</v>
      </c>
    </row>
    <row r="125" spans="1:3" x14ac:dyDescent="0.35">
      <c r="A125">
        <v>53</v>
      </c>
      <c r="B125">
        <v>13</v>
      </c>
      <c r="C125">
        <f>Cr!Y125</f>
        <v>7429.0275010571249</v>
      </c>
    </row>
    <row r="126" spans="1:3" x14ac:dyDescent="0.35">
      <c r="A126">
        <v>41</v>
      </c>
      <c r="B126">
        <v>21</v>
      </c>
      <c r="C126">
        <f>Cr!Y126</f>
        <v>6576.985063916246</v>
      </c>
    </row>
    <row r="127" spans="1:3" x14ac:dyDescent="0.35">
      <c r="A127">
        <v>89</v>
      </c>
      <c r="B127">
        <v>21</v>
      </c>
      <c r="C127">
        <f>Cr!Y127</f>
        <v>6576.985063916246</v>
      </c>
    </row>
    <row r="128" spans="1:3" x14ac:dyDescent="0.35">
      <c r="A128">
        <v>77</v>
      </c>
      <c r="B128">
        <v>21</v>
      </c>
      <c r="C128">
        <f>Cr!Y128</f>
        <v>6576.985063916246</v>
      </c>
    </row>
    <row r="129" spans="1:3" x14ac:dyDescent="0.35">
      <c r="A129">
        <v>97</v>
      </c>
      <c r="B129">
        <v>25</v>
      </c>
      <c r="C129">
        <f>Cr!Y129</f>
        <v>6035.8695196692042</v>
      </c>
    </row>
    <row r="130" spans="1:3" x14ac:dyDescent="0.35">
      <c r="A130">
        <v>25</v>
      </c>
      <c r="B130">
        <v>21</v>
      </c>
      <c r="C130">
        <f>Cr!Y130</f>
        <v>6576.985063916246</v>
      </c>
    </row>
    <row r="131" spans="1:3" x14ac:dyDescent="0.35">
      <c r="A131">
        <v>101</v>
      </c>
      <c r="B131">
        <v>21</v>
      </c>
      <c r="C131">
        <f>Cr!Y131</f>
        <v>6576.985063916246</v>
      </c>
    </row>
    <row r="132" spans="1:3" x14ac:dyDescent="0.35">
      <c r="A132">
        <v>1</v>
      </c>
      <c r="B132">
        <v>21</v>
      </c>
      <c r="C132">
        <f>Cr!Y132</f>
        <v>6576.985063916246</v>
      </c>
    </row>
    <row r="133" spans="1:3" x14ac:dyDescent="0.35">
      <c r="A133">
        <v>85</v>
      </c>
      <c r="B133">
        <v>21</v>
      </c>
      <c r="C133">
        <f>Cr!Y133</f>
        <v>6576.985063916246</v>
      </c>
    </row>
    <row r="134" spans="1:3" x14ac:dyDescent="0.35">
      <c r="A134">
        <v>37</v>
      </c>
      <c r="B134">
        <v>21</v>
      </c>
      <c r="C134">
        <f>Cr!Y134</f>
        <v>6576.985063916246</v>
      </c>
    </row>
    <row r="135" spans="1:3" x14ac:dyDescent="0.35">
      <c r="A135">
        <v>73</v>
      </c>
      <c r="B135">
        <v>21</v>
      </c>
      <c r="C135">
        <f>Cr!Y135</f>
        <v>6576.985063916246</v>
      </c>
    </row>
    <row r="136" spans="1:3" x14ac:dyDescent="0.35">
      <c r="A136">
        <v>41</v>
      </c>
      <c r="B136">
        <v>25</v>
      </c>
      <c r="C136">
        <f>Cr!Y136</f>
        <v>6092.8401425177153</v>
      </c>
    </row>
    <row r="137" spans="1:3" x14ac:dyDescent="0.35">
      <c r="A137">
        <v>49</v>
      </c>
      <c r="B137">
        <v>25</v>
      </c>
      <c r="C137">
        <f>Cr!Y137</f>
        <v>6092.8401425177153</v>
      </c>
    </row>
    <row r="138" spans="1:3" x14ac:dyDescent="0.35">
      <c r="A138">
        <v>57</v>
      </c>
      <c r="B138">
        <v>25</v>
      </c>
      <c r="C138">
        <f>Cr!Y138</f>
        <v>6092.8401425177153</v>
      </c>
    </row>
    <row r="139" spans="1:3" x14ac:dyDescent="0.35">
      <c r="A139">
        <v>61</v>
      </c>
      <c r="B139">
        <v>25</v>
      </c>
      <c r="C139">
        <f>Cr!Y139</f>
        <v>6092.8401425177153</v>
      </c>
    </row>
    <row r="140" spans="1:3" x14ac:dyDescent="0.35">
      <c r="A140">
        <v>69</v>
      </c>
      <c r="B140">
        <v>21</v>
      </c>
      <c r="C140">
        <f>Cr!Y140</f>
        <v>6576.985063916246</v>
      </c>
    </row>
    <row r="141" spans="1:3" x14ac:dyDescent="0.35">
      <c r="A141">
        <v>81</v>
      </c>
      <c r="B141">
        <v>21</v>
      </c>
      <c r="C141">
        <f>Cr!Y141</f>
        <v>6576.985063916246</v>
      </c>
    </row>
    <row r="142" spans="1:3" x14ac:dyDescent="0.35">
      <c r="A142">
        <v>45</v>
      </c>
      <c r="B142">
        <v>25</v>
      </c>
      <c r="C142">
        <f>Cr!Y142</f>
        <v>6092.8401425177153</v>
      </c>
    </row>
    <row r="143" spans="1:3" x14ac:dyDescent="0.35">
      <c r="A143">
        <v>29</v>
      </c>
      <c r="B143">
        <v>21</v>
      </c>
      <c r="C143">
        <f>Cr!Y143</f>
        <v>6576.985063916246</v>
      </c>
    </row>
    <row r="144" spans="1:3" x14ac:dyDescent="0.35">
      <c r="A144">
        <v>5</v>
      </c>
      <c r="B144">
        <v>25</v>
      </c>
      <c r="C144">
        <f>Cr!Y144</f>
        <v>6092.8401425177153</v>
      </c>
    </row>
    <row r="145" spans="1:3" x14ac:dyDescent="0.35">
      <c r="A145">
        <v>53</v>
      </c>
      <c r="B145">
        <v>25</v>
      </c>
      <c r="C145">
        <f>Cr!Y145</f>
        <v>6092.8401425177153</v>
      </c>
    </row>
    <row r="146" spans="1:3" x14ac:dyDescent="0.35">
      <c r="A146">
        <v>101</v>
      </c>
      <c r="B146">
        <v>25</v>
      </c>
      <c r="C146">
        <f>Cr!Y146</f>
        <v>6092.8401425177153</v>
      </c>
    </row>
    <row r="147" spans="1:3" x14ac:dyDescent="0.35">
      <c r="A147">
        <v>33</v>
      </c>
      <c r="B147">
        <v>21</v>
      </c>
      <c r="C147">
        <f>Cr!Y147</f>
        <v>6576.985063916246</v>
      </c>
    </row>
    <row r="148" spans="1:3" x14ac:dyDescent="0.35">
      <c r="A148">
        <v>13</v>
      </c>
      <c r="B148">
        <v>25</v>
      </c>
      <c r="C148">
        <f>Cr!Y148</f>
        <v>6092.8401425177153</v>
      </c>
    </row>
    <row r="149" spans="1:3" x14ac:dyDescent="0.35">
      <c r="A149">
        <v>17</v>
      </c>
      <c r="B149">
        <v>25</v>
      </c>
      <c r="C149">
        <f>Cr!Y149</f>
        <v>6092.8401425177153</v>
      </c>
    </row>
    <row r="150" spans="1:3" x14ac:dyDescent="0.35">
      <c r="A150">
        <v>21</v>
      </c>
      <c r="B150">
        <v>25</v>
      </c>
      <c r="C150">
        <f>Cr!Y150</f>
        <v>6092.8401425177153</v>
      </c>
    </row>
    <row r="151" spans="1:3" x14ac:dyDescent="0.35">
      <c r="A151">
        <v>61</v>
      </c>
      <c r="B151">
        <v>21</v>
      </c>
      <c r="C151">
        <f>Cr!Y151</f>
        <v>6576.985063916246</v>
      </c>
    </row>
    <row r="152" spans="1:3" x14ac:dyDescent="0.35">
      <c r="A152">
        <v>1</v>
      </c>
      <c r="B152">
        <v>25</v>
      </c>
      <c r="C152">
        <f>Cr!Y152</f>
        <v>6092.8401425177153</v>
      </c>
    </row>
    <row r="153" spans="1:3" x14ac:dyDescent="0.35">
      <c r="A153">
        <v>9</v>
      </c>
      <c r="B153">
        <v>25</v>
      </c>
      <c r="C153">
        <f>Cr!Y153</f>
        <v>6092.8401425177153</v>
      </c>
    </row>
    <row r="154" spans="1:3" x14ac:dyDescent="0.35">
      <c r="A154">
        <v>25</v>
      </c>
      <c r="B154">
        <v>25</v>
      </c>
      <c r="C154">
        <f>Cr!Y154</f>
        <v>6092.8401425177153</v>
      </c>
    </row>
    <row r="155" spans="1:3" x14ac:dyDescent="0.35">
      <c r="A155">
        <v>37</v>
      </c>
      <c r="B155">
        <v>25</v>
      </c>
      <c r="C155">
        <f>Cr!Y155</f>
        <v>6092.8401425177153</v>
      </c>
    </row>
    <row r="156" spans="1:3" x14ac:dyDescent="0.35">
      <c r="A156">
        <v>65</v>
      </c>
      <c r="B156">
        <v>21</v>
      </c>
      <c r="C156">
        <f>Cr!Y156</f>
        <v>6576.985063916246</v>
      </c>
    </row>
    <row r="157" spans="1:3" x14ac:dyDescent="0.35">
      <c r="A157">
        <v>89</v>
      </c>
      <c r="B157">
        <v>25</v>
      </c>
      <c r="C157">
        <f>Cr!Y157</f>
        <v>6092.8401425177153</v>
      </c>
    </row>
    <row r="158" spans="1:3" x14ac:dyDescent="0.35">
      <c r="A158">
        <v>85</v>
      </c>
      <c r="B158">
        <v>25</v>
      </c>
      <c r="C158">
        <f>Cr!Y158</f>
        <v>6092.8401425177153</v>
      </c>
    </row>
    <row r="159" spans="1:3" x14ac:dyDescent="0.35">
      <c r="A159">
        <v>29</v>
      </c>
      <c r="B159">
        <v>25</v>
      </c>
      <c r="C159">
        <f>Cr!Y159</f>
        <v>6092.8401425177153</v>
      </c>
    </row>
    <row r="160" spans="1:3" x14ac:dyDescent="0.35">
      <c r="A160">
        <v>33</v>
      </c>
      <c r="B160">
        <v>25</v>
      </c>
      <c r="C160">
        <f>Cr!Y160</f>
        <v>6092.8401425177153</v>
      </c>
    </row>
    <row r="161" spans="1:3" x14ac:dyDescent="0.35">
      <c r="A161">
        <v>81</v>
      </c>
      <c r="B161">
        <v>25</v>
      </c>
      <c r="C161">
        <f>Cr!Y161</f>
        <v>6092.8401425177153</v>
      </c>
    </row>
    <row r="162" spans="1:3" x14ac:dyDescent="0.35">
      <c r="A162">
        <v>73</v>
      </c>
      <c r="B162">
        <v>25</v>
      </c>
      <c r="C162">
        <f>Cr!Y162</f>
        <v>6092.8401425177153</v>
      </c>
    </row>
    <row r="163" spans="1:3" x14ac:dyDescent="0.35">
      <c r="A163">
        <v>77</v>
      </c>
      <c r="B163">
        <v>25</v>
      </c>
      <c r="C163">
        <f>Cr!Y163</f>
        <v>6092.8401425177153</v>
      </c>
    </row>
    <row r="164" spans="1:3" x14ac:dyDescent="0.35">
      <c r="A164">
        <v>69</v>
      </c>
      <c r="B164">
        <v>25</v>
      </c>
      <c r="C164">
        <f>Cr!Y164</f>
        <v>6092.8401425177153</v>
      </c>
    </row>
    <row r="165" spans="1:3" x14ac:dyDescent="0.35">
      <c r="A165">
        <v>25</v>
      </c>
      <c r="B165">
        <v>33</v>
      </c>
      <c r="C165">
        <f>Cr!Y165</f>
        <v>4978.4778682601182</v>
      </c>
    </row>
    <row r="166" spans="1:3" x14ac:dyDescent="0.35">
      <c r="A166">
        <v>1</v>
      </c>
      <c r="B166">
        <v>33</v>
      </c>
      <c r="C166">
        <f>Cr!Y166</f>
        <v>4978.4778682601182</v>
      </c>
    </row>
    <row r="167" spans="1:3" x14ac:dyDescent="0.35">
      <c r="A167">
        <v>9</v>
      </c>
      <c r="B167">
        <v>33</v>
      </c>
      <c r="C167">
        <f>Cr!Y167</f>
        <v>4978.4778682601182</v>
      </c>
    </row>
    <row r="168" spans="1:3" x14ac:dyDescent="0.35">
      <c r="A168">
        <v>17</v>
      </c>
      <c r="B168">
        <v>33</v>
      </c>
      <c r="C168">
        <f>Cr!Y168</f>
        <v>4978.4778682601182</v>
      </c>
    </row>
    <row r="169" spans="1:3" x14ac:dyDescent="0.35">
      <c r="A169">
        <v>89</v>
      </c>
      <c r="B169">
        <v>33</v>
      </c>
      <c r="C169">
        <f>Cr!Y169</f>
        <v>4978.4778682601182</v>
      </c>
    </row>
    <row r="170" spans="1:3" x14ac:dyDescent="0.35">
      <c r="A170">
        <v>81</v>
      </c>
      <c r="B170">
        <v>33</v>
      </c>
      <c r="C170">
        <f>Cr!Y170</f>
        <v>4978.4778682601182</v>
      </c>
    </row>
    <row r="171" spans="1:3" x14ac:dyDescent="0.35">
      <c r="A171">
        <v>65</v>
      </c>
      <c r="B171">
        <v>33</v>
      </c>
      <c r="C171">
        <f>Cr!Y171</f>
        <v>4978.4778682601182</v>
      </c>
    </row>
    <row r="172" spans="1:3" x14ac:dyDescent="0.35">
      <c r="A172">
        <v>53</v>
      </c>
      <c r="B172">
        <v>41</v>
      </c>
      <c r="C172">
        <f>Cr!Y172</f>
        <v>3810.0230595060652</v>
      </c>
    </row>
    <row r="173" spans="1:3" x14ac:dyDescent="0.35">
      <c r="A173">
        <v>13</v>
      </c>
      <c r="B173">
        <v>41</v>
      </c>
      <c r="C173">
        <f>Cr!Y173</f>
        <v>3810.0230595060652</v>
      </c>
    </row>
    <row r="174" spans="1:3" x14ac:dyDescent="0.35">
      <c r="A174">
        <v>21</v>
      </c>
      <c r="B174">
        <v>41</v>
      </c>
      <c r="C174">
        <f>Cr!Y174</f>
        <v>3810.0230595060652</v>
      </c>
    </row>
    <row r="175" spans="1:3" x14ac:dyDescent="0.35">
      <c r="A175">
        <v>85</v>
      </c>
      <c r="B175">
        <v>41</v>
      </c>
      <c r="C175">
        <f>Cr!Y175</f>
        <v>3810.0230595060652</v>
      </c>
    </row>
    <row r="176" spans="1:3" x14ac:dyDescent="0.35">
      <c r="A176">
        <v>69</v>
      </c>
      <c r="B176">
        <v>41</v>
      </c>
      <c r="C176">
        <f>Cr!Y176</f>
        <v>3810.0230595060652</v>
      </c>
    </row>
    <row r="177" spans="1:3" x14ac:dyDescent="0.35">
      <c r="A177">
        <v>29</v>
      </c>
      <c r="B177">
        <v>41</v>
      </c>
      <c r="C177">
        <f>Cr!Y177</f>
        <v>3810.0230595060652</v>
      </c>
    </row>
    <row r="178" spans="1:3" x14ac:dyDescent="0.35">
      <c r="A178">
        <v>37</v>
      </c>
      <c r="B178">
        <v>41</v>
      </c>
      <c r="C178">
        <f>Cr!Y178</f>
        <v>3810.0230595060652</v>
      </c>
    </row>
    <row r="179" spans="1:3" x14ac:dyDescent="0.35">
      <c r="A179">
        <v>61</v>
      </c>
      <c r="B179">
        <v>41</v>
      </c>
      <c r="C179">
        <f>Cr!Y179</f>
        <v>3810.0230595060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</vt:lpstr>
      <vt:lpstr>V</vt:lpstr>
      <vt:lpstr>For 2D plotti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e Kruger</dc:creator>
  <cp:lastModifiedBy>User</cp:lastModifiedBy>
  <dcterms:created xsi:type="dcterms:W3CDTF">2018-09-03T13:26:59Z</dcterms:created>
  <dcterms:modified xsi:type="dcterms:W3CDTF">2020-05-01T14:49:50Z</dcterms:modified>
</cp:coreProperties>
</file>